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3" windowHeight="9030" firstSheet="2" activeTab="10"/>
  </bookViews>
  <sheets>
    <sheet name="Table S1" sheetId="11" r:id="rId1"/>
    <sheet name="Table S2" sheetId="23" r:id="rId2"/>
    <sheet name="Table S3" sheetId="9" r:id="rId3"/>
    <sheet name="Table S4" sheetId="12" r:id="rId4"/>
    <sheet name="Table S5" sheetId="18" r:id="rId5"/>
    <sheet name="Table S6" sheetId="8" r:id="rId6"/>
    <sheet name="Table S7" sheetId="19" r:id="rId7"/>
    <sheet name="Table S8" sheetId="10" r:id="rId8"/>
    <sheet name="Table S9" sheetId="15" r:id="rId9"/>
    <sheet name="Table S10" sheetId="17" r:id="rId10"/>
    <sheet name="Table S11" sheetId="20" r:id="rId11"/>
    <sheet name="Table S12" sheetId="22" r:id="rId12"/>
    <sheet name="Table S13" sheetId="21" r:id="rId13"/>
    <sheet name="Table S14" sheetId="16" r:id="rId14"/>
    <sheet name="Table S15" sheetId="26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64" uniqueCount="4072">
  <si>
    <r>
      <rPr>
        <b/>
        <sz val="14"/>
        <color theme="1"/>
        <rFont val="Times New Roman"/>
        <charset val="134"/>
      </rPr>
      <t xml:space="preserve">Table S1 Sequencing data generated for </t>
    </r>
    <r>
      <rPr>
        <b/>
        <i/>
        <sz val="14"/>
        <color theme="1"/>
        <rFont val="Times New Roman"/>
        <charset val="134"/>
      </rPr>
      <t>Pontederia cordata </t>
    </r>
    <r>
      <rPr>
        <b/>
        <sz val="14"/>
        <color theme="1"/>
        <rFont val="Times New Roman"/>
        <charset val="134"/>
      </rPr>
      <t>L. in this study.</t>
    </r>
  </si>
  <si>
    <t>SRA accession</t>
  </si>
  <si>
    <t>BioProject accession</t>
  </si>
  <si>
    <t>BioSample accession</t>
  </si>
  <si>
    <t>Note</t>
  </si>
  <si>
    <t>SRR26950806</t>
  </si>
  <si>
    <t>PRJNA1045305</t>
  </si>
  <si>
    <t>SAMN38440636</t>
  </si>
  <si>
    <r>
      <rPr>
        <sz val="11"/>
        <color theme="1"/>
        <rFont val="Times New Roman"/>
        <charset val="134"/>
      </rPr>
      <t>HiFi DNA data of </t>
    </r>
    <r>
      <rPr>
        <i/>
        <sz val="11"/>
        <color theme="1"/>
        <rFont val="Times New Roman"/>
        <charset val="134"/>
      </rPr>
      <t>Pontederia cordata</t>
    </r>
  </si>
  <si>
    <t>SRR26950009</t>
  </si>
  <si>
    <t>SAMN38440637</t>
  </si>
  <si>
    <r>
      <rPr>
        <sz val="11"/>
        <color theme="1"/>
        <rFont val="Times New Roman"/>
        <charset val="134"/>
      </rPr>
      <t>Hi-C DNA data of </t>
    </r>
    <r>
      <rPr>
        <i/>
        <sz val="11"/>
        <color theme="1"/>
        <rFont val="Times New Roman"/>
        <charset val="134"/>
      </rPr>
      <t>Pontederia cordata</t>
    </r>
  </si>
  <si>
    <t>SRR26950007</t>
  </si>
  <si>
    <t>SAMN38440638</t>
  </si>
  <si>
    <r>
      <rPr>
        <sz val="11"/>
        <color theme="1"/>
        <rFont val="Times New Roman"/>
        <charset val="134"/>
      </rPr>
      <t>Survey DNA data of </t>
    </r>
    <r>
      <rPr>
        <i/>
        <sz val="11"/>
        <color theme="1"/>
        <rFont val="Times New Roman"/>
        <charset val="134"/>
      </rPr>
      <t>Pontederia cordata</t>
    </r>
  </si>
  <si>
    <t>SRR26950005</t>
  </si>
  <si>
    <t>SAMN38440640</t>
  </si>
  <si>
    <t>Stem RNA data for gene annotation</t>
  </si>
  <si>
    <t>SRR26950006</t>
  </si>
  <si>
    <t>SAMN38440639</t>
  </si>
  <si>
    <t>Leaf RNA data for gene annotation</t>
  </si>
  <si>
    <t>SRR26950004</t>
  </si>
  <si>
    <t>SAMN38440641</t>
  </si>
  <si>
    <t>White flower RNA-1</t>
  </si>
  <si>
    <t>SRR26950003</t>
  </si>
  <si>
    <t>SAMN38440642</t>
  </si>
  <si>
    <t>White flower RNA-2</t>
  </si>
  <si>
    <t>SRR26950002</t>
  </si>
  <si>
    <t>SAMN38440643</t>
  </si>
  <si>
    <t>White flower RNA-3</t>
  </si>
  <si>
    <t>SRR26950001</t>
  </si>
  <si>
    <t>SAMN38440644</t>
  </si>
  <si>
    <t>Blue flower RNA-1</t>
  </si>
  <si>
    <t>SRR26950000</t>
  </si>
  <si>
    <t>SAMN38440645</t>
  </si>
  <si>
    <t>Blue flower RNA-2</t>
  </si>
  <si>
    <t>SRR26950008</t>
  </si>
  <si>
    <t>SAMN38440646</t>
  </si>
  <si>
    <t>Blue flower RNA-3</t>
  </si>
  <si>
    <t>Table S2  Evaluation of the results of different genome assemble softwares</t>
  </si>
  <si>
    <t>Assembly</t>
  </si>
  <si>
    <t>Size(Mb)</t>
  </si>
  <si>
    <t>Contig</t>
  </si>
  <si>
    <t>N50(Mb)</t>
  </si>
  <si>
    <t>BUSCO(%)</t>
  </si>
  <si>
    <t>LAI</t>
  </si>
  <si>
    <t>QV</t>
  </si>
  <si>
    <t>HiCanu</t>
  </si>
  <si>
    <t>Peregrine</t>
  </si>
  <si>
    <t>Hifiasm</t>
  </si>
  <si>
    <t>NextDenovo</t>
  </si>
  <si>
    <t>Pbipa</t>
  </si>
  <si>
    <t>Ragtag-Pbipa</t>
  </si>
  <si>
    <t>Purge_haplotigs</t>
  </si>
  <si>
    <t>Juicer+3D-DNA</t>
  </si>
  <si>
    <t>Table S3  Evaluation of the results of different annotation softwares</t>
  </si>
  <si>
    <t>method</t>
  </si>
  <si>
    <t>Annotatiao_Soft</t>
  </si>
  <si>
    <t>Genes_number</t>
  </si>
  <si>
    <t>RNA_ratio</t>
  </si>
  <si>
    <t>Proteins_busco</t>
  </si>
  <si>
    <t>Transcripts_busco</t>
  </si>
  <si>
    <t>Transcriptome-based</t>
  </si>
  <si>
    <t>PASA</t>
  </si>
  <si>
    <t>Homology-based</t>
  </si>
  <si>
    <t>Genewise</t>
  </si>
  <si>
    <r>
      <rPr>
        <i/>
        <sz val="11"/>
        <color theme="1"/>
        <rFont val="Times New Roman"/>
        <charset val="134"/>
      </rPr>
      <t>De novo</t>
    </r>
    <r>
      <rPr>
        <sz val="11"/>
        <color theme="1"/>
        <rFont val="Times New Roman"/>
        <charset val="134"/>
      </rPr>
      <t>-based</t>
    </r>
  </si>
  <si>
    <t>GenemarkEP</t>
  </si>
  <si>
    <t>GenemarkET</t>
  </si>
  <si>
    <t>SNAP</t>
  </si>
  <si>
    <t>Augustus</t>
  </si>
  <si>
    <t>Comprehensive</t>
  </si>
  <si>
    <t>Braker2</t>
  </si>
  <si>
    <t>Funanotate</t>
  </si>
  <si>
    <t>GETA</t>
  </si>
  <si>
    <t>Table S4 Sources of data used in this study</t>
  </si>
  <si>
    <t>Order</t>
  </si>
  <si>
    <t>Family</t>
  </si>
  <si>
    <t>Species</t>
  </si>
  <si>
    <t>Usage Description</t>
  </si>
  <si>
    <t>Genomic Sources</t>
  </si>
  <si>
    <t>Poales</t>
  </si>
  <si>
    <t>Typhaceae</t>
  </si>
  <si>
    <t>Typha angustifolia</t>
  </si>
  <si>
    <t>WGD</t>
  </si>
  <si>
    <r>
      <rPr>
        <sz val="10"/>
        <color theme="1"/>
        <rFont val="Times New Roman"/>
        <charset val="134"/>
      </rPr>
      <t xml:space="preserve">Genome was provided by the author named Liao of the paper. Liao </t>
    </r>
    <r>
      <rPr>
        <i/>
        <sz val="10"/>
        <color theme="1"/>
        <rFont val="Times New Roman"/>
        <charset val="134"/>
      </rPr>
      <t>et al</t>
    </r>
    <r>
      <rPr>
        <sz val="10"/>
        <color theme="1"/>
        <rFont val="Times New Roman"/>
        <charset val="134"/>
      </rPr>
      <t>. 2023</t>
    </r>
  </si>
  <si>
    <t>Poaceae</t>
  </si>
  <si>
    <t>Oryza sativa</t>
  </si>
  <si>
    <t>Used for generating dat in Fig. 2</t>
  </si>
  <si>
    <t>Phytozome V13</t>
  </si>
  <si>
    <t>Commelinales</t>
  </si>
  <si>
    <t>Pontederiaceae</t>
  </si>
  <si>
    <t>Pontederia cordata</t>
  </si>
  <si>
    <t>wetland;Evolutionary history; R-gene; TFs</t>
  </si>
  <si>
    <t>this study</t>
  </si>
  <si>
    <t>Zingiberales</t>
  </si>
  <si>
    <t>Zingiberaceae</t>
  </si>
  <si>
    <t>Zingiber officinale</t>
  </si>
  <si>
    <t>Evolutionary history; WGD</t>
  </si>
  <si>
    <t>https://www.ncbi.nlm.nih.gov/datasets/genome/GCF_018446385.1/</t>
  </si>
  <si>
    <t>Cannaceae</t>
  </si>
  <si>
    <t>Canna indica</t>
  </si>
  <si>
    <t>Evolutionary history</t>
  </si>
  <si>
    <r>
      <rPr>
        <sz val="10"/>
        <color theme="1"/>
        <rFont val="Times New Roman"/>
        <charset val="134"/>
      </rPr>
      <t xml:space="preserve">Genome was provided by the author named Fu of the paper. Fu </t>
    </r>
    <r>
      <rPr>
        <i/>
        <sz val="10"/>
        <color theme="1"/>
        <rFont val="Times New Roman"/>
        <charset val="134"/>
      </rPr>
      <t>et al</t>
    </r>
    <r>
      <rPr>
        <sz val="10"/>
        <color theme="1"/>
        <rFont val="Times New Roman"/>
        <charset val="134"/>
      </rPr>
      <t>. 2022</t>
    </r>
  </si>
  <si>
    <t>Canna edulis</t>
  </si>
  <si>
    <t>Musaceae</t>
  </si>
  <si>
    <t>Ensete glaucum</t>
  </si>
  <si>
    <t>https://banana-genome-hub.southgreen.fr/node/50/928</t>
  </si>
  <si>
    <t>Costus pulverulentus</t>
  </si>
  <si>
    <t>https://datadryad.org/stash/dataset/doi:10.5061/dryad.cfxpnvx94</t>
  </si>
  <si>
    <t>Marantaceae</t>
  </si>
  <si>
    <t>Thalia dealbata</t>
  </si>
  <si>
    <t>Articles to be published</t>
  </si>
  <si>
    <t>Musa acuminata</t>
  </si>
  <si>
    <t>Acorales</t>
  </si>
  <si>
    <t>Acoraceae</t>
  </si>
  <si>
    <t>Acorus gramineus</t>
  </si>
  <si>
    <t>wetland; R-gene; TFs</t>
  </si>
  <si>
    <t>https://ngdc.cncb.ac.cn/gwh/Assembly/37749/show</t>
  </si>
  <si>
    <t>Acorus calamus</t>
  </si>
  <si>
    <t>https://ngdc.cncb.ac.cn/gwh/Assembly/37815/show</t>
  </si>
  <si>
    <t>Alismatales</t>
  </si>
  <si>
    <t>Araceae</t>
  </si>
  <si>
    <t>Lemna minuta</t>
  </si>
  <si>
    <t>water; R-gene; TFs</t>
  </si>
  <si>
    <t>https://genomevolution.org/coge/SearchResults.pl?s=61245&amp;p=genome</t>
  </si>
  <si>
    <t>Spirodela polyrhiza</t>
  </si>
  <si>
    <t>https://genomevolution.org/coge/GenomeInfo.pl?gid=55812</t>
  </si>
  <si>
    <t>Wolffia australiana</t>
  </si>
  <si>
    <t>https://duckweeds.plantprofile.net/</t>
  </si>
  <si>
    <t>Pistia stratiotes</t>
  </si>
  <si>
    <t>https://figshare.com/articles/dataset/The_chromosome-level_genome_of_Pistia_stratiotes/19702789/2</t>
  </si>
  <si>
    <t>Zosteraceae</t>
  </si>
  <si>
    <t>Zostera marina</t>
  </si>
  <si>
    <t>Reference</t>
  </si>
  <si>
    <t>Fu Y, Jiang S, Zou M, et al. High-quality reference genome sequences of two Cannaceae species provide insights into the evolution of Cannaceae. Front Plant Sci. 2022;13. doi:10.3389/fpls.2022.955904</t>
  </si>
  <si>
    <t>Liao Y, Zhao S, Zhang W, et al. Chromosome-level genome and high nitrogen stress response of the widespread and ecologically important wetland plant Typha angustifolia. Front Plant Sci. 2023;14:1138498. doi: 10.3389/fpls.2023.1138498.</t>
  </si>
  <si>
    <t>Table S5 The reference genes in anthocyanin biosynthesis pathway</t>
  </si>
  <si>
    <t>Gene name</t>
  </si>
  <si>
    <t>Accession number</t>
  </si>
  <si>
    <t>PFAM</t>
  </si>
  <si>
    <t>Arabidopsis thaliana</t>
  </si>
  <si>
    <t>AtPAL2</t>
  </si>
  <si>
    <t>AT3G53260</t>
  </si>
  <si>
    <t>PF00221</t>
  </si>
  <si>
    <t>AtPAL3</t>
  </si>
  <si>
    <t>AT5G04230</t>
  </si>
  <si>
    <t>AtPAL1</t>
  </si>
  <si>
    <t>AT2G37040</t>
  </si>
  <si>
    <t>AtPAL4</t>
  </si>
  <si>
    <t>AT3G10340</t>
  </si>
  <si>
    <t>AtC4H</t>
  </si>
  <si>
    <t>AT2G30490</t>
  </si>
  <si>
    <t>PF00067</t>
  </si>
  <si>
    <t>At4CL5</t>
  </si>
  <si>
    <t>AT3G21230</t>
  </si>
  <si>
    <t>PF00501; PF13193</t>
  </si>
  <si>
    <t>At4CL3</t>
  </si>
  <si>
    <t>AT1G65060</t>
  </si>
  <si>
    <t>At4CL2</t>
  </si>
  <si>
    <t>AT3G21240</t>
  </si>
  <si>
    <t>At4CL4</t>
  </si>
  <si>
    <t>AT5G63380</t>
  </si>
  <si>
    <t>At4CL1</t>
  </si>
  <si>
    <t>AT1G51680</t>
  </si>
  <si>
    <t>AtCHS</t>
  </si>
  <si>
    <t>AT5G13930</t>
  </si>
  <si>
    <t>PF00195; PF02797</t>
  </si>
  <si>
    <t>AtCHI</t>
  </si>
  <si>
    <t>AT3G55120</t>
  </si>
  <si>
    <t>PF02431</t>
  </si>
  <si>
    <t>AtF3H</t>
  </si>
  <si>
    <t>AT3G51240</t>
  </si>
  <si>
    <t>AtDFR</t>
  </si>
  <si>
    <t>AT5G42800</t>
  </si>
  <si>
    <t>PF01370</t>
  </si>
  <si>
    <t>AtANS</t>
  </si>
  <si>
    <t>AT4G22880</t>
  </si>
  <si>
    <t>PF03171; PF14226</t>
  </si>
  <si>
    <t>Eustoma exaltatum</t>
  </si>
  <si>
    <t>F3'5'H</t>
  </si>
  <si>
    <t>O04790</t>
  </si>
  <si>
    <t>Solanum melongena</t>
  </si>
  <si>
    <t>P37120</t>
  </si>
  <si>
    <t>Petunia hybrida</t>
  </si>
  <si>
    <t>P48418</t>
  </si>
  <si>
    <t>P48419</t>
  </si>
  <si>
    <t>Campanula medium</t>
  </si>
  <si>
    <t>O04773</t>
  </si>
  <si>
    <t>Q96418</t>
  </si>
  <si>
    <t>Gentiana triflora</t>
  </si>
  <si>
    <t>Q96581</t>
  </si>
  <si>
    <t>Vitis vinifera</t>
  </si>
  <si>
    <t>UFGT</t>
  </si>
  <si>
    <t>P51094</t>
  </si>
  <si>
    <t>PF00201</t>
  </si>
  <si>
    <t>Q9LVW3</t>
  </si>
  <si>
    <t>Fragaria ananassa</t>
  </si>
  <si>
    <t>Q5UL10</t>
  </si>
  <si>
    <t>Note:</t>
  </si>
  <si>
    <t>The highlight of the yellow background comes from https://www.uniprot.org, Dated on Dec 2023</t>
  </si>
  <si>
    <r>
      <rPr>
        <b/>
        <sz val="14"/>
        <color rgb="FF2A2A2A"/>
        <rFont val="Times New Roman"/>
        <charset val="134"/>
      </rPr>
      <t xml:space="preserve">Table S6 Statistics for the repeat annotation of </t>
    </r>
    <r>
      <rPr>
        <b/>
        <i/>
        <sz val="14"/>
        <color rgb="FF2A2A2A"/>
        <rFont val="Times New Roman"/>
        <charset val="134"/>
      </rPr>
      <t>Pontederia cordata</t>
    </r>
    <r>
      <rPr>
        <b/>
        <sz val="14"/>
        <color rgb="FF2A2A2A"/>
        <rFont val="Times New Roman"/>
        <charset val="134"/>
      </rPr>
      <t> L.</t>
    </r>
  </si>
  <si>
    <t>Repeat  Annotation</t>
  </si>
  <si>
    <t>Class</t>
  </si>
  <si>
    <t>Count</t>
  </si>
  <si>
    <t>bpMasked</t>
  </si>
  <si>
    <t>%masked</t>
  </si>
  <si>
    <t>LTR</t>
  </si>
  <si>
    <t>--</t>
  </si>
  <si>
    <t>Copia</t>
  </si>
  <si>
    <t>Gypsy</t>
  </si>
  <si>
    <t>unknown</t>
  </si>
  <si>
    <t>TIR</t>
  </si>
  <si>
    <t>CACTA</t>
  </si>
  <si>
    <t>Mutator</t>
  </si>
  <si>
    <t>PIF_Harbinger</t>
  </si>
  <si>
    <t>Tc1_Mariner</t>
  </si>
  <si>
    <t>hAT</t>
  </si>
  <si>
    <t>nonLTR</t>
  </si>
  <si>
    <t>LINE_element</t>
  </si>
  <si>
    <t>nonTIR</t>
  </si>
  <si>
    <t>Helitron</t>
  </si>
  <si>
    <t>repeat_region</t>
  </si>
  <si>
    <t>--------------------------------------------------------</t>
  </si>
  <si>
    <t>Total</t>
  </si>
  <si>
    <r>
      <rPr>
        <b/>
        <sz val="14"/>
        <color rgb="FF2A2A2A"/>
        <rFont val="Times New Roman"/>
        <charset val="134"/>
      </rPr>
      <t xml:space="preserve">Table S7 Statistics for the times of LTR-RTs in </t>
    </r>
    <r>
      <rPr>
        <b/>
        <i/>
        <sz val="14"/>
        <color rgb="FF2A2A2A"/>
        <rFont val="Times New Roman"/>
        <charset val="134"/>
      </rPr>
      <t>Pontederia cordata</t>
    </r>
    <r>
      <rPr>
        <b/>
        <sz val="14"/>
        <color rgb="FF2A2A2A"/>
        <rFont val="Times New Roman"/>
        <charset val="134"/>
      </rPr>
      <t> L.</t>
    </r>
  </si>
  <si>
    <t>Id</t>
  </si>
  <si>
    <t>Type</t>
  </si>
  <si>
    <t>Age (Mya)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Cluster_18</t>
  </si>
  <si>
    <t>Cluster_19</t>
  </si>
  <si>
    <t>Cluster_20</t>
  </si>
  <si>
    <t>Cluster_21</t>
  </si>
  <si>
    <t>Cluster_22</t>
  </si>
  <si>
    <t>Cluster_23</t>
  </si>
  <si>
    <t>Cluster_24</t>
  </si>
  <si>
    <t>Cluster_25</t>
  </si>
  <si>
    <t>Cluster_26</t>
  </si>
  <si>
    <t>Cluster_27</t>
  </si>
  <si>
    <t>Cluster_28</t>
  </si>
  <si>
    <t>Cluster_29</t>
  </si>
  <si>
    <t>Cluster_30</t>
  </si>
  <si>
    <t>Cluster_31</t>
  </si>
  <si>
    <t>Cluster_32</t>
  </si>
  <si>
    <t>Cluster_33</t>
  </si>
  <si>
    <t>Cluster_34</t>
  </si>
  <si>
    <t>Cluster_35</t>
  </si>
  <si>
    <t>Cluster_36</t>
  </si>
  <si>
    <t>Cluster_37</t>
  </si>
  <si>
    <t>Cluster_38</t>
  </si>
  <si>
    <t>Cluster_39</t>
  </si>
  <si>
    <t>Cluster_40</t>
  </si>
  <si>
    <t>Cluster_41</t>
  </si>
  <si>
    <t>Cluster_42</t>
  </si>
  <si>
    <t>Cluster_43</t>
  </si>
  <si>
    <t>Cluster_44</t>
  </si>
  <si>
    <t>Cluster_45</t>
  </si>
  <si>
    <t>Cluster_46</t>
  </si>
  <si>
    <t>Cluster_47</t>
  </si>
  <si>
    <t>Cluster_48</t>
  </si>
  <si>
    <t>Cluster_49</t>
  </si>
  <si>
    <t>Cluster_50</t>
  </si>
  <si>
    <t>Cluster_51</t>
  </si>
  <si>
    <t>Cluster_52</t>
  </si>
  <si>
    <t>Cluster_53</t>
  </si>
  <si>
    <t>Cluster_54</t>
  </si>
  <si>
    <t>Cluster_55</t>
  </si>
  <si>
    <t>Cluster_56</t>
  </si>
  <si>
    <t>Cluster_57</t>
  </si>
  <si>
    <t>Cluster_58</t>
  </si>
  <si>
    <t>Cluster_59</t>
  </si>
  <si>
    <t>Cluster_60</t>
  </si>
  <si>
    <t>Cluster_61</t>
  </si>
  <si>
    <t>Cluster_62</t>
  </si>
  <si>
    <t>Cluster_63</t>
  </si>
  <si>
    <t>Cluster_64</t>
  </si>
  <si>
    <t>Cluster_65</t>
  </si>
  <si>
    <t>Cluster_66</t>
  </si>
  <si>
    <t>Cluster_67</t>
  </si>
  <si>
    <t>Cluster_68</t>
  </si>
  <si>
    <t>Cluster_69</t>
  </si>
  <si>
    <t>Cluster_70</t>
  </si>
  <si>
    <t>Cluster_71</t>
  </si>
  <si>
    <t>Cluster_72</t>
  </si>
  <si>
    <t>Cluster_73</t>
  </si>
  <si>
    <t>Cluster_74</t>
  </si>
  <si>
    <t>Cluster_75</t>
  </si>
  <si>
    <t>Cluster_76</t>
  </si>
  <si>
    <t>Cluster_77</t>
  </si>
  <si>
    <t>Cluster_78</t>
  </si>
  <si>
    <t>Cluster_79</t>
  </si>
  <si>
    <t>Cluster_80</t>
  </si>
  <si>
    <t>Cluster_81</t>
  </si>
  <si>
    <t>Cluster_82</t>
  </si>
  <si>
    <t>Cluster_83</t>
  </si>
  <si>
    <t>Cluster_84</t>
  </si>
  <si>
    <t>Cluster_85</t>
  </si>
  <si>
    <t>Cluster_86</t>
  </si>
  <si>
    <t>Cluster_87</t>
  </si>
  <si>
    <t>Cluster_88</t>
  </si>
  <si>
    <t>Cluster_89</t>
  </si>
  <si>
    <t>Cluster_90</t>
  </si>
  <si>
    <t>Cluster_91</t>
  </si>
  <si>
    <t>Cluster_92</t>
  </si>
  <si>
    <t>Cluster_93</t>
  </si>
  <si>
    <t>Cluster_94</t>
  </si>
  <si>
    <t>Cluster_95</t>
  </si>
  <si>
    <t>Cluster_96</t>
  </si>
  <si>
    <t>Cluster_97</t>
  </si>
  <si>
    <t>Cluster_98</t>
  </si>
  <si>
    <t>Cluster_99</t>
  </si>
  <si>
    <t>Cluster_100</t>
  </si>
  <si>
    <t>Cluster_101</t>
  </si>
  <si>
    <t>Cluster_102</t>
  </si>
  <si>
    <t>Cluster_103</t>
  </si>
  <si>
    <t>Cluster_104</t>
  </si>
  <si>
    <t>Cluster_105</t>
  </si>
  <si>
    <t>Cluster_106</t>
  </si>
  <si>
    <t>Cluster_107</t>
  </si>
  <si>
    <t>Cluster_108</t>
  </si>
  <si>
    <t>Cluster_109</t>
  </si>
  <si>
    <t>Cluster_110</t>
  </si>
  <si>
    <t>Cluster_111</t>
  </si>
  <si>
    <t>Cluster_112</t>
  </si>
  <si>
    <t>Cluster_113</t>
  </si>
  <si>
    <t>Cluster_114</t>
  </si>
  <si>
    <t>Cluster_115</t>
  </si>
  <si>
    <t>Cluster_116</t>
  </si>
  <si>
    <t>Cluster_117</t>
  </si>
  <si>
    <t>Cluster_118</t>
  </si>
  <si>
    <t>Cluster_119</t>
  </si>
  <si>
    <t>Cluster_120</t>
  </si>
  <si>
    <t>Cluster_121</t>
  </si>
  <si>
    <t>Cluster_122</t>
  </si>
  <si>
    <t>Cluster_123</t>
  </si>
  <si>
    <t>Cluster_124</t>
  </si>
  <si>
    <t>Cluster_125</t>
  </si>
  <si>
    <t>Cluster_126</t>
  </si>
  <si>
    <t>Cluster_127</t>
  </si>
  <si>
    <t>Cluster_128</t>
  </si>
  <si>
    <t>Cluster_129</t>
  </si>
  <si>
    <t>Cluster_130</t>
  </si>
  <si>
    <t>Cluster_131</t>
  </si>
  <si>
    <t>Cluster_132</t>
  </si>
  <si>
    <t>Cluster_133</t>
  </si>
  <si>
    <t>Cluster_134</t>
  </si>
  <si>
    <t>Cluster_135</t>
  </si>
  <si>
    <t>Cluster_136</t>
  </si>
  <si>
    <t>Cluster_137</t>
  </si>
  <si>
    <t>Cluster_138</t>
  </si>
  <si>
    <t>Cluster_139</t>
  </si>
  <si>
    <t>Cluster_140</t>
  </si>
  <si>
    <t>Cluster_141</t>
  </si>
  <si>
    <t>Cluster_142</t>
  </si>
  <si>
    <t>Cluster_143</t>
  </si>
  <si>
    <t>Cluster_144</t>
  </si>
  <si>
    <t>Cluster_145</t>
  </si>
  <si>
    <t>Cluster_146</t>
  </si>
  <si>
    <t>Cluster_147</t>
  </si>
  <si>
    <t>Cluster_148</t>
  </si>
  <si>
    <t>Cluster_149</t>
  </si>
  <si>
    <t>Cluster_150</t>
  </si>
  <si>
    <t>Cluster_151</t>
  </si>
  <si>
    <t>Cluster_152</t>
  </si>
  <si>
    <t>Cluster_153</t>
  </si>
  <si>
    <t>Cluster_154</t>
  </si>
  <si>
    <t>Cluster_155</t>
  </si>
  <si>
    <t>Cluster_156</t>
  </si>
  <si>
    <t>Cluster_157</t>
  </si>
  <si>
    <t>Cluster_158</t>
  </si>
  <si>
    <t>Cluster_159</t>
  </si>
  <si>
    <t>Cluster_160</t>
  </si>
  <si>
    <t>Cluster_161</t>
  </si>
  <si>
    <t>Cluster_162</t>
  </si>
  <si>
    <t>Cluster_163</t>
  </si>
  <si>
    <t>Cluster_164</t>
  </si>
  <si>
    <t>Cluster_165</t>
  </si>
  <si>
    <t>Cluster_166</t>
  </si>
  <si>
    <t>Cluster_167</t>
  </si>
  <si>
    <t>Cluster_168</t>
  </si>
  <si>
    <t>Cluster_169</t>
  </si>
  <si>
    <t>Cluster_170</t>
  </si>
  <si>
    <t>Cluster_171</t>
  </si>
  <si>
    <t>Cluster_172</t>
  </si>
  <si>
    <t>Cluster_173</t>
  </si>
  <si>
    <t>Cluster_174</t>
  </si>
  <si>
    <t>Cluster_175</t>
  </si>
  <si>
    <t>Cluster_176</t>
  </si>
  <si>
    <t>Cluster_177</t>
  </si>
  <si>
    <t>Cluster_178</t>
  </si>
  <si>
    <t>Cluster_179</t>
  </si>
  <si>
    <t>Cluster_180</t>
  </si>
  <si>
    <t>Cluster_181</t>
  </si>
  <si>
    <t>Cluster_182</t>
  </si>
  <si>
    <t>Cluster_183</t>
  </si>
  <si>
    <t>Cluster_184</t>
  </si>
  <si>
    <t>Cluster_185</t>
  </si>
  <si>
    <t>Cluster_186</t>
  </si>
  <si>
    <t>Cluster_187</t>
  </si>
  <si>
    <t>Cluster_188</t>
  </si>
  <si>
    <t>Cluster_189</t>
  </si>
  <si>
    <t>Cluster_190</t>
  </si>
  <si>
    <t>Cluster_191</t>
  </si>
  <si>
    <t>Cluster_192</t>
  </si>
  <si>
    <t>Cluster_193</t>
  </si>
  <si>
    <t>Cluster_194</t>
  </si>
  <si>
    <t>Cluster_195</t>
  </si>
  <si>
    <t>Cluster_196</t>
  </si>
  <si>
    <t>Cluster_197</t>
  </si>
  <si>
    <t>Cluster_198</t>
  </si>
  <si>
    <t>Cluster_199</t>
  </si>
  <si>
    <t>Cluster_200</t>
  </si>
  <si>
    <t>Cluster_201</t>
  </si>
  <si>
    <t>Cluster_202</t>
  </si>
  <si>
    <t>Cluster_203</t>
  </si>
  <si>
    <t>Cluster_204</t>
  </si>
  <si>
    <t>Cluster_205</t>
  </si>
  <si>
    <t>Cluster_206</t>
  </si>
  <si>
    <t>Cluster_207</t>
  </si>
  <si>
    <t>Cluster_208</t>
  </si>
  <si>
    <t>Cluster_209</t>
  </si>
  <si>
    <t>Cluster_210</t>
  </si>
  <si>
    <t>Cluster_211</t>
  </si>
  <si>
    <t>Cluster_212</t>
  </si>
  <si>
    <t>Cluster_213</t>
  </si>
  <si>
    <t>Cluster_214</t>
  </si>
  <si>
    <t>Cluster_215</t>
  </si>
  <si>
    <t>Cluster_216</t>
  </si>
  <si>
    <t>Cluster_217</t>
  </si>
  <si>
    <t>Cluster_218</t>
  </si>
  <si>
    <t>Cluster_219</t>
  </si>
  <si>
    <t>Cluster_220</t>
  </si>
  <si>
    <t>Cluster_221</t>
  </si>
  <si>
    <t>Cluster_222</t>
  </si>
  <si>
    <t>Cluster_223</t>
  </si>
  <si>
    <t>Cluster_224</t>
  </si>
  <si>
    <t>Cluster_225</t>
  </si>
  <si>
    <t>Cluster_226</t>
  </si>
  <si>
    <t>Cluster_227</t>
  </si>
  <si>
    <t>Cluster_228</t>
  </si>
  <si>
    <t>Cluster_229</t>
  </si>
  <si>
    <t>Cluster_230</t>
  </si>
  <si>
    <t>Cluster_231</t>
  </si>
  <si>
    <t>Cluster_232</t>
  </si>
  <si>
    <t>Cluster_233</t>
  </si>
  <si>
    <t>Cluster_234</t>
  </si>
  <si>
    <t>Cluster_235</t>
  </si>
  <si>
    <t>Cluster_236</t>
  </si>
  <si>
    <t>Cluster_237</t>
  </si>
  <si>
    <t>Cluster_238</t>
  </si>
  <si>
    <t>Cluster_239</t>
  </si>
  <si>
    <t>Cluster_240</t>
  </si>
  <si>
    <t>Cluster_241</t>
  </si>
  <si>
    <t>Cluster_242</t>
  </si>
  <si>
    <t>Cluster_243</t>
  </si>
  <si>
    <t>Cluster_244</t>
  </si>
  <si>
    <t>Cluster_245</t>
  </si>
  <si>
    <t>Cluster_246</t>
  </si>
  <si>
    <t>Cluster_247</t>
  </si>
  <si>
    <t>Cluster_248</t>
  </si>
  <si>
    <t>Cluster_249</t>
  </si>
  <si>
    <t>Cluster_250</t>
  </si>
  <si>
    <t>Cluster_251</t>
  </si>
  <si>
    <t>Cluster_252</t>
  </si>
  <si>
    <t>Cluster_253</t>
  </si>
  <si>
    <t>Cluster_254</t>
  </si>
  <si>
    <t>Cluster_255</t>
  </si>
  <si>
    <t>Cluster_256</t>
  </si>
  <si>
    <t>Cluster_257</t>
  </si>
  <si>
    <t>Cluster_258</t>
  </si>
  <si>
    <t>Cluster_259</t>
  </si>
  <si>
    <t>Cluster_260</t>
  </si>
  <si>
    <t>Cluster_261</t>
  </si>
  <si>
    <t>Cluster_262</t>
  </si>
  <si>
    <t>Cluster_263</t>
  </si>
  <si>
    <t>Cluster_264</t>
  </si>
  <si>
    <t>Cluster_265</t>
  </si>
  <si>
    <t>Cluster_266</t>
  </si>
  <si>
    <t>Cluster_267</t>
  </si>
  <si>
    <t>Cluster_268</t>
  </si>
  <si>
    <t>Cluster_269</t>
  </si>
  <si>
    <t>Cluster_270</t>
  </si>
  <si>
    <t>Cluster_271</t>
  </si>
  <si>
    <t>Cluster_272</t>
  </si>
  <si>
    <t>Cluster_273</t>
  </si>
  <si>
    <t>Cluster_274</t>
  </si>
  <si>
    <t>Cluster_275</t>
  </si>
  <si>
    <t>Cluster_276</t>
  </si>
  <si>
    <t>Cluster_277</t>
  </si>
  <si>
    <t>Cluster_278</t>
  </si>
  <si>
    <t>Cluster_279</t>
  </si>
  <si>
    <t>Cluster_280</t>
  </si>
  <si>
    <t>Cluster_281</t>
  </si>
  <si>
    <t>Cluster_282</t>
  </si>
  <si>
    <t>Cluster_283</t>
  </si>
  <si>
    <t>Cluster_284</t>
  </si>
  <si>
    <t>Cluster_285</t>
  </si>
  <si>
    <t>Cluster_286</t>
  </si>
  <si>
    <t>Cluster_287</t>
  </si>
  <si>
    <t>Cluster_288</t>
  </si>
  <si>
    <t>Cluster_289</t>
  </si>
  <si>
    <t>Cluster_290</t>
  </si>
  <si>
    <t>Cluster_291</t>
  </si>
  <si>
    <t>Cluster_292</t>
  </si>
  <si>
    <t>Cluster_293</t>
  </si>
  <si>
    <t>Cluster_294</t>
  </si>
  <si>
    <t>Cluster_295</t>
  </si>
  <si>
    <t>Cluster_296</t>
  </si>
  <si>
    <t>Cluster_297</t>
  </si>
  <si>
    <t>Cluster_298</t>
  </si>
  <si>
    <t>Cluster_299</t>
  </si>
  <si>
    <t>Cluster_300</t>
  </si>
  <si>
    <t>Cluster_301</t>
  </si>
  <si>
    <t>Cluster_302</t>
  </si>
  <si>
    <t>Cluster_303</t>
  </si>
  <si>
    <t>Cluster_304</t>
  </si>
  <si>
    <t>Cluster_305</t>
  </si>
  <si>
    <t>Cluster_306</t>
  </si>
  <si>
    <t>Cluster_307</t>
  </si>
  <si>
    <t>Cluster_308</t>
  </si>
  <si>
    <t>Cluster_309</t>
  </si>
  <si>
    <t>Cluster_310</t>
  </si>
  <si>
    <t>Cluster_311</t>
  </si>
  <si>
    <t>Cluster_312</t>
  </si>
  <si>
    <t>Cluster_313</t>
  </si>
  <si>
    <t>Cluster_314</t>
  </si>
  <si>
    <t>Cluster_315</t>
  </si>
  <si>
    <t>Cluster_316</t>
  </si>
  <si>
    <t>Cluster_317</t>
  </si>
  <si>
    <t>Cluster_318</t>
  </si>
  <si>
    <t>Cluster_319</t>
  </si>
  <si>
    <t>Cluster_320</t>
  </si>
  <si>
    <t>Cluster_321</t>
  </si>
  <si>
    <t>Cluster_322</t>
  </si>
  <si>
    <t>Cluster_323</t>
  </si>
  <si>
    <t>Cluster_324</t>
  </si>
  <si>
    <t>Cluster_325</t>
  </si>
  <si>
    <t>Cluster_326</t>
  </si>
  <si>
    <t>Cluster_327</t>
  </si>
  <si>
    <t>Cluster_328</t>
  </si>
  <si>
    <t>Cluster_329</t>
  </si>
  <si>
    <t>Cluster_330</t>
  </si>
  <si>
    <t>Cluster_331</t>
  </si>
  <si>
    <t>Cluster_332</t>
  </si>
  <si>
    <t>Cluster_333</t>
  </si>
  <si>
    <t>Cluster_334</t>
  </si>
  <si>
    <t>Cluster_335</t>
  </si>
  <si>
    <t>Cluster_336</t>
  </si>
  <si>
    <t>Cluster_337</t>
  </si>
  <si>
    <t>Cluster_338</t>
  </si>
  <si>
    <t>Cluster_339</t>
  </si>
  <si>
    <t>Cluster_340</t>
  </si>
  <si>
    <t>Cluster_341</t>
  </si>
  <si>
    <t>Cluster_342</t>
  </si>
  <si>
    <t>Cluster_343</t>
  </si>
  <si>
    <t>Cluster_344</t>
  </si>
  <si>
    <t>Cluster_345</t>
  </si>
  <si>
    <t>Cluster_346</t>
  </si>
  <si>
    <t>Cluster_347</t>
  </si>
  <si>
    <t>Cluster_348</t>
  </si>
  <si>
    <t>Cluster_349</t>
  </si>
  <si>
    <t>Cluster_350</t>
  </si>
  <si>
    <t>Cluster_351</t>
  </si>
  <si>
    <t>Cluster_352</t>
  </si>
  <si>
    <t>Cluster_353</t>
  </si>
  <si>
    <t>Cluster_354</t>
  </si>
  <si>
    <t>Cluster_355</t>
  </si>
  <si>
    <t>Cluster_356</t>
  </si>
  <si>
    <t>Cluster_357</t>
  </si>
  <si>
    <t>Cluster_358</t>
  </si>
  <si>
    <t>Cluster_359</t>
  </si>
  <si>
    <t>Cluster_360</t>
  </si>
  <si>
    <t>Cluster_361</t>
  </si>
  <si>
    <t>Cluster_362</t>
  </si>
  <si>
    <t>Cluster_363</t>
  </si>
  <si>
    <t>Cluster_364</t>
  </si>
  <si>
    <t>Cluster_365</t>
  </si>
  <si>
    <t>Cluster_366</t>
  </si>
  <si>
    <t>Cluster_367</t>
  </si>
  <si>
    <t>Cluster_368</t>
  </si>
  <si>
    <t>Cluster_369</t>
  </si>
  <si>
    <t>Cluster_370</t>
  </si>
  <si>
    <t>Cluster_371</t>
  </si>
  <si>
    <t>Cluster_372</t>
  </si>
  <si>
    <t>Cluster_373</t>
  </si>
  <si>
    <t>Cluster_374</t>
  </si>
  <si>
    <t>Cluster_375</t>
  </si>
  <si>
    <t>Cluster_376</t>
  </si>
  <si>
    <t>Cluster_377</t>
  </si>
  <si>
    <t>Cluster_378</t>
  </si>
  <si>
    <t>Cluster_379</t>
  </si>
  <si>
    <t>Cluster_380</t>
  </si>
  <si>
    <t>Cluster_381</t>
  </si>
  <si>
    <t>Cluster_382</t>
  </si>
  <si>
    <t>Cluster_383</t>
  </si>
  <si>
    <t>Cluster_384</t>
  </si>
  <si>
    <t>Cluster_385</t>
  </si>
  <si>
    <t>Cluster_386</t>
  </si>
  <si>
    <t>Cluster_387</t>
  </si>
  <si>
    <t>Cluster_388</t>
  </si>
  <si>
    <t>Cluster_389</t>
  </si>
  <si>
    <t>Cluster_390</t>
  </si>
  <si>
    <t>Cluster_391</t>
  </si>
  <si>
    <t>Cluster_392</t>
  </si>
  <si>
    <t>Cluster_393</t>
  </si>
  <si>
    <t>Cluster_394</t>
  </si>
  <si>
    <t>Cluster_395</t>
  </si>
  <si>
    <t>Cluster_396</t>
  </si>
  <si>
    <t>Cluster_397</t>
  </si>
  <si>
    <t>Cluster_398</t>
  </si>
  <si>
    <t>Cluster_399</t>
  </si>
  <si>
    <t>Cluster_400</t>
  </si>
  <si>
    <t>Cluster_401</t>
  </si>
  <si>
    <t>Cluster_402</t>
  </si>
  <si>
    <t>Cluster_403</t>
  </si>
  <si>
    <t>Cluster_404</t>
  </si>
  <si>
    <t>Cluster_405</t>
  </si>
  <si>
    <t>Cluster_406</t>
  </si>
  <si>
    <t>Cluster_407</t>
  </si>
  <si>
    <t>Cluster_408</t>
  </si>
  <si>
    <t>Cluster_409</t>
  </si>
  <si>
    <t>Cluster_410</t>
  </si>
  <si>
    <t>Cluster_411</t>
  </si>
  <si>
    <t>Cluster_412</t>
  </si>
  <si>
    <t>Cluster_413</t>
  </si>
  <si>
    <t>Cluster_414</t>
  </si>
  <si>
    <t>Cluster_415</t>
  </si>
  <si>
    <t>Cluster_416</t>
  </si>
  <si>
    <t>Cluster_417</t>
  </si>
  <si>
    <t>Cluster_418</t>
  </si>
  <si>
    <t>Cluster_419</t>
  </si>
  <si>
    <t>Cluster_420</t>
  </si>
  <si>
    <t>Cluster_421</t>
  </si>
  <si>
    <t>Cluster_422</t>
  </si>
  <si>
    <t>Cluster_423</t>
  </si>
  <si>
    <t>Cluster_424</t>
  </si>
  <si>
    <t>Cluster_425</t>
  </si>
  <si>
    <t>Cluster_426</t>
  </si>
  <si>
    <t>Cluster_427</t>
  </si>
  <si>
    <t>Cluster_428</t>
  </si>
  <si>
    <t>Cluster_429</t>
  </si>
  <si>
    <t>Cluster_430</t>
  </si>
  <si>
    <t>Cluster_431</t>
  </si>
  <si>
    <t>Cluster_432</t>
  </si>
  <si>
    <t>Cluster_433</t>
  </si>
  <si>
    <t>Cluster_434</t>
  </si>
  <si>
    <t>Cluster_435</t>
  </si>
  <si>
    <t>Cluster_436</t>
  </si>
  <si>
    <t>Cluster_437</t>
  </si>
  <si>
    <t>Cluster_438</t>
  </si>
  <si>
    <t>Cluster_439</t>
  </si>
  <si>
    <t>Cluster_440</t>
  </si>
  <si>
    <t>Cluster_441</t>
  </si>
  <si>
    <t>Cluster_442</t>
  </si>
  <si>
    <t>Cluster_443</t>
  </si>
  <si>
    <t>Cluster_444</t>
  </si>
  <si>
    <t>Cluster_445</t>
  </si>
  <si>
    <t>Cluster_446</t>
  </si>
  <si>
    <t>Cluster_447</t>
  </si>
  <si>
    <t>Cluster_448</t>
  </si>
  <si>
    <t>Cluster_449</t>
  </si>
  <si>
    <t>Cluster_450</t>
  </si>
  <si>
    <t>Cluster_451</t>
  </si>
  <si>
    <t>Cluster_452</t>
  </si>
  <si>
    <t>Cluster_453</t>
  </si>
  <si>
    <t>Cluster_454</t>
  </si>
  <si>
    <t>Cluster_455</t>
  </si>
  <si>
    <t>Cluster_456</t>
  </si>
  <si>
    <t>Cluster_457</t>
  </si>
  <si>
    <t>Cluster_458</t>
  </si>
  <si>
    <t>Cluster_459</t>
  </si>
  <si>
    <t>Cluster_460</t>
  </si>
  <si>
    <t>Cluster_461</t>
  </si>
  <si>
    <t>Cluster_462</t>
  </si>
  <si>
    <t>Cluster_463</t>
  </si>
  <si>
    <t>Cluster_464</t>
  </si>
  <si>
    <t>Cluster_465</t>
  </si>
  <si>
    <t>Cluster_466</t>
  </si>
  <si>
    <t>Cluster_467</t>
  </si>
  <si>
    <t>Cluster_468</t>
  </si>
  <si>
    <t>Cluster_469</t>
  </si>
  <si>
    <t>Cluster_470</t>
  </si>
  <si>
    <t>Cluster_471</t>
  </si>
  <si>
    <t>Cluster_472</t>
  </si>
  <si>
    <t>Cluster_473</t>
  </si>
  <si>
    <t>Cluster_474</t>
  </si>
  <si>
    <t>Cluster_475</t>
  </si>
  <si>
    <t>Cluster_476</t>
  </si>
  <si>
    <t>Cluster_477</t>
  </si>
  <si>
    <t>Cluster_478</t>
  </si>
  <si>
    <t>Cluster_479</t>
  </si>
  <si>
    <t>Cluster_480</t>
  </si>
  <si>
    <t>Cluster_481</t>
  </si>
  <si>
    <t>Cluster_482</t>
  </si>
  <si>
    <t>Cluster_483</t>
  </si>
  <si>
    <t>Cluster_484</t>
  </si>
  <si>
    <t>Cluster_485</t>
  </si>
  <si>
    <t>Cluster_486</t>
  </si>
  <si>
    <t>Cluster_487</t>
  </si>
  <si>
    <t>Cluster_488</t>
  </si>
  <si>
    <t>Cluster_489</t>
  </si>
  <si>
    <t>Cluster_490</t>
  </si>
  <si>
    <t>Cluster_491</t>
  </si>
  <si>
    <t>Cluster_492</t>
  </si>
  <si>
    <t>Cluster_493</t>
  </si>
  <si>
    <t>Cluster_494</t>
  </si>
  <si>
    <t>Cluster_495</t>
  </si>
  <si>
    <t>Cluster_496</t>
  </si>
  <si>
    <t>Cluster_497</t>
  </si>
  <si>
    <t>Cluster_498</t>
  </si>
  <si>
    <t>Cluster_499</t>
  </si>
  <si>
    <t>Cluster_500</t>
  </si>
  <si>
    <t>Cluster_501</t>
  </si>
  <si>
    <t>Cluster_502</t>
  </si>
  <si>
    <t>Cluster_503</t>
  </si>
  <si>
    <t>Cluster_504</t>
  </si>
  <si>
    <t>Cluster_505</t>
  </si>
  <si>
    <t>Cluster_506</t>
  </si>
  <si>
    <t>Cluster_507</t>
  </si>
  <si>
    <t>Cluster_508</t>
  </si>
  <si>
    <t>Cluster_509</t>
  </si>
  <si>
    <t>Cluster_510</t>
  </si>
  <si>
    <t>Cluster_511</t>
  </si>
  <si>
    <t>Cluster_512</t>
  </si>
  <si>
    <t>Cluster_513</t>
  </si>
  <si>
    <t>Cluster_514</t>
  </si>
  <si>
    <t>Cluster_515</t>
  </si>
  <si>
    <t>Cluster_516</t>
  </si>
  <si>
    <t>Cluster_517</t>
  </si>
  <si>
    <t>Cluster_518</t>
  </si>
  <si>
    <t>Cluster_519</t>
  </si>
  <si>
    <t>Cluster_520</t>
  </si>
  <si>
    <t>Cluster_521</t>
  </si>
  <si>
    <t>Cluster_522</t>
  </si>
  <si>
    <t>Cluster_523</t>
  </si>
  <si>
    <t>Cluster_524</t>
  </si>
  <si>
    <t>Cluster_525</t>
  </si>
  <si>
    <t>Cluster_526</t>
  </si>
  <si>
    <t>Cluster_527</t>
  </si>
  <si>
    <t>Cluster_528</t>
  </si>
  <si>
    <t>Cluster_529</t>
  </si>
  <si>
    <t>Cluster_530</t>
  </si>
  <si>
    <t>Cluster_531</t>
  </si>
  <si>
    <t>Cluster_532</t>
  </si>
  <si>
    <t>Cluster_533</t>
  </si>
  <si>
    <t>Cluster_534</t>
  </si>
  <si>
    <t>Cluster_535</t>
  </si>
  <si>
    <t>Cluster_536</t>
  </si>
  <si>
    <t>Cluster_537</t>
  </si>
  <si>
    <t>Cluster_538</t>
  </si>
  <si>
    <t>Cluster_539</t>
  </si>
  <si>
    <t>Cluster_540</t>
  </si>
  <si>
    <t>Cluster_541</t>
  </si>
  <si>
    <t>Cluster_542</t>
  </si>
  <si>
    <t>Cluster_543</t>
  </si>
  <si>
    <t>Cluster_544</t>
  </si>
  <si>
    <t>Cluster_545</t>
  </si>
  <si>
    <t>Cluster_546</t>
  </si>
  <si>
    <t>Cluster_547</t>
  </si>
  <si>
    <t>Cluster_548</t>
  </si>
  <si>
    <t>Cluster_549</t>
  </si>
  <si>
    <t>Cluster_550</t>
  </si>
  <si>
    <t>Cluster_551</t>
  </si>
  <si>
    <t>Cluster_552</t>
  </si>
  <si>
    <t>Cluster_553</t>
  </si>
  <si>
    <t>Cluster_554</t>
  </si>
  <si>
    <t>Cluster_555</t>
  </si>
  <si>
    <t>Cluster_556</t>
  </si>
  <si>
    <t>Cluster_557</t>
  </si>
  <si>
    <t>Cluster_558</t>
  </si>
  <si>
    <t>Cluster_559</t>
  </si>
  <si>
    <t>Cluster_560</t>
  </si>
  <si>
    <t>Cluster_561</t>
  </si>
  <si>
    <t>Cluster_562</t>
  </si>
  <si>
    <t>Cluster_563</t>
  </si>
  <si>
    <t>Cluster_564</t>
  </si>
  <si>
    <t>Cluster_565</t>
  </si>
  <si>
    <t>Cluster_566</t>
  </si>
  <si>
    <t>Cluster_567</t>
  </si>
  <si>
    <t>Cluster_568</t>
  </si>
  <si>
    <t>Cluster_569</t>
  </si>
  <si>
    <t>Cluster_570</t>
  </si>
  <si>
    <t>Cluster_571</t>
  </si>
  <si>
    <t>Cluster_572</t>
  </si>
  <si>
    <t>Cluster_573</t>
  </si>
  <si>
    <t>Cluster_574</t>
  </si>
  <si>
    <t>Cluster_575</t>
  </si>
  <si>
    <t>Cluster_576</t>
  </si>
  <si>
    <t>Cluster_577</t>
  </si>
  <si>
    <t>Cluster_578</t>
  </si>
  <si>
    <t>Cluster_579</t>
  </si>
  <si>
    <t>Cluster_580</t>
  </si>
  <si>
    <t>Cluster_581</t>
  </si>
  <si>
    <t>Cluster_582</t>
  </si>
  <si>
    <t>Cluster_583</t>
  </si>
  <si>
    <t>Cluster_584</t>
  </si>
  <si>
    <t>Cluster_585</t>
  </si>
  <si>
    <t>Cluster_586</t>
  </si>
  <si>
    <t>Cluster_587</t>
  </si>
  <si>
    <t>Cluster_588</t>
  </si>
  <si>
    <t>Cluster_589</t>
  </si>
  <si>
    <t>Cluster_590</t>
  </si>
  <si>
    <t>Cluster_591</t>
  </si>
  <si>
    <t>Cluster_592</t>
  </si>
  <si>
    <t>Cluster_593</t>
  </si>
  <si>
    <t>Cluster_594</t>
  </si>
  <si>
    <t>Cluster_595</t>
  </si>
  <si>
    <t>Cluster_596</t>
  </si>
  <si>
    <t>Cluster_597</t>
  </si>
  <si>
    <t>Cluster_598</t>
  </si>
  <si>
    <t>Cluster_599</t>
  </si>
  <si>
    <t>Cluster_600</t>
  </si>
  <si>
    <t>Cluster_601</t>
  </si>
  <si>
    <t>Cluster_602</t>
  </si>
  <si>
    <t>Cluster_603</t>
  </si>
  <si>
    <t>Cluster_604</t>
  </si>
  <si>
    <t>Cluster_605</t>
  </si>
  <si>
    <t>Cluster_606</t>
  </si>
  <si>
    <t>Cluster_607</t>
  </si>
  <si>
    <t>Cluster_608</t>
  </si>
  <si>
    <t>Cluster_609</t>
  </si>
  <si>
    <t>Cluster_610</t>
  </si>
  <si>
    <t>Cluster_611</t>
  </si>
  <si>
    <t>Cluster_612</t>
  </si>
  <si>
    <t>Cluster_613</t>
  </si>
  <si>
    <t>Cluster_614</t>
  </si>
  <si>
    <t>Cluster_615</t>
  </si>
  <si>
    <t>Cluster_616</t>
  </si>
  <si>
    <t>Cluster_617</t>
  </si>
  <si>
    <t>Cluster_618</t>
  </si>
  <si>
    <t>Cluster_619</t>
  </si>
  <si>
    <t>Cluster_620</t>
  </si>
  <si>
    <t>Cluster_621</t>
  </si>
  <si>
    <t>Cluster_622</t>
  </si>
  <si>
    <t>Cluster_623</t>
  </si>
  <si>
    <t>Cluster_624</t>
  </si>
  <si>
    <t>Cluster_625</t>
  </si>
  <si>
    <t>Cluster_626</t>
  </si>
  <si>
    <t>Cluster_627</t>
  </si>
  <si>
    <t>Cluster_628</t>
  </si>
  <si>
    <t>Cluster_629</t>
  </si>
  <si>
    <t>Cluster_630</t>
  </si>
  <si>
    <t>Cluster_631</t>
  </si>
  <si>
    <t>Cluster_632</t>
  </si>
  <si>
    <t>Cluster_633</t>
  </si>
  <si>
    <t>Cluster_634</t>
  </si>
  <si>
    <t>Cluster_635</t>
  </si>
  <si>
    <t>Cluster_636</t>
  </si>
  <si>
    <t>Cluster_637</t>
  </si>
  <si>
    <t>Cluster_638</t>
  </si>
  <si>
    <t>Cluster_639</t>
  </si>
  <si>
    <t>Cluster_640</t>
  </si>
  <si>
    <t>Cluster_641</t>
  </si>
  <si>
    <t>Cluster_642</t>
  </si>
  <si>
    <t>Cluster_643</t>
  </si>
  <si>
    <t>Cluster_644</t>
  </si>
  <si>
    <t>Cluster_645</t>
  </si>
  <si>
    <t>Cluster_646</t>
  </si>
  <si>
    <t>Cluster_647</t>
  </si>
  <si>
    <t>Cluster_648</t>
  </si>
  <si>
    <t>Cluster_649</t>
  </si>
  <si>
    <t>Cluster_650</t>
  </si>
  <si>
    <t>Cluster_651</t>
  </si>
  <si>
    <t>Cluster_652</t>
  </si>
  <si>
    <t>Cluster_653</t>
  </si>
  <si>
    <t>Cluster_654</t>
  </si>
  <si>
    <t>Cluster_655</t>
  </si>
  <si>
    <t>Cluster_656</t>
  </si>
  <si>
    <t>Cluster_657</t>
  </si>
  <si>
    <t>Cluster_658</t>
  </si>
  <si>
    <t>Cluster_659</t>
  </si>
  <si>
    <t>Cluster_660</t>
  </si>
  <si>
    <t>Cluster_661</t>
  </si>
  <si>
    <t>Cluster_662</t>
  </si>
  <si>
    <t>Cluster_663</t>
  </si>
  <si>
    <t>Cluster_664</t>
  </si>
  <si>
    <t>Cluster_665</t>
  </si>
  <si>
    <t>Cluster_666</t>
  </si>
  <si>
    <t>Cluster_667</t>
  </si>
  <si>
    <t>Cluster_668</t>
  </si>
  <si>
    <t>Cluster_669</t>
  </si>
  <si>
    <t>Cluster_670</t>
  </si>
  <si>
    <t>Cluster_671</t>
  </si>
  <si>
    <t>Cluster_672</t>
  </si>
  <si>
    <t>Cluster_673</t>
  </si>
  <si>
    <t>Cluster_674</t>
  </si>
  <si>
    <t>Cluster_675</t>
  </si>
  <si>
    <t>Cluster_676</t>
  </si>
  <si>
    <t>Cluster_677</t>
  </si>
  <si>
    <t>Cluster_678</t>
  </si>
  <si>
    <t>Cluster_679</t>
  </si>
  <si>
    <t>Cluster_680</t>
  </si>
  <si>
    <t>Cluster_681</t>
  </si>
  <si>
    <t>Cluster_682</t>
  </si>
  <si>
    <t>Cluster_683</t>
  </si>
  <si>
    <t>Cluster_684</t>
  </si>
  <si>
    <t>Cluster_685</t>
  </si>
  <si>
    <t>Cluster_686</t>
  </si>
  <si>
    <t>Cluster_687</t>
  </si>
  <si>
    <t>Cluster_688</t>
  </si>
  <si>
    <t>Cluster_689</t>
  </si>
  <si>
    <t>Cluster_690</t>
  </si>
  <si>
    <t>Cluster_691</t>
  </si>
  <si>
    <t>Cluster_692</t>
  </si>
  <si>
    <t>Cluster_693</t>
  </si>
  <si>
    <t>Cluster_694</t>
  </si>
  <si>
    <t>Cluster_695</t>
  </si>
  <si>
    <t>Cluster_696</t>
  </si>
  <si>
    <t>Cluster_697</t>
  </si>
  <si>
    <t>Cluster_698</t>
  </si>
  <si>
    <t>Cluster_699</t>
  </si>
  <si>
    <t>Cluster_700</t>
  </si>
  <si>
    <t>Cluster_701</t>
  </si>
  <si>
    <t>Cluster_702</t>
  </si>
  <si>
    <t>Cluster_703</t>
  </si>
  <si>
    <t>Cluster_704</t>
  </si>
  <si>
    <t>Cluster_705</t>
  </si>
  <si>
    <t>Cluster_706</t>
  </si>
  <si>
    <t>Cluster_707</t>
  </si>
  <si>
    <t>Cluster_708</t>
  </si>
  <si>
    <t>Cluster_709</t>
  </si>
  <si>
    <t>Cluster_710</t>
  </si>
  <si>
    <t>Cluster_711</t>
  </si>
  <si>
    <t>Cluster_712</t>
  </si>
  <si>
    <t>Cluster_713</t>
  </si>
  <si>
    <t>Cluster_714</t>
  </si>
  <si>
    <t>Cluster_715</t>
  </si>
  <si>
    <t>Cluster_716</t>
  </si>
  <si>
    <t>Cluster_717</t>
  </si>
  <si>
    <t>Cluster_718</t>
  </si>
  <si>
    <t>Cluster_719</t>
  </si>
  <si>
    <t>Cluster_720</t>
  </si>
  <si>
    <t>Cluster_721</t>
  </si>
  <si>
    <t>Cluster_722</t>
  </si>
  <si>
    <t>Cluster_723</t>
  </si>
  <si>
    <t>Cluster_724</t>
  </si>
  <si>
    <t>Cluster_725</t>
  </si>
  <si>
    <t>Cluster_726</t>
  </si>
  <si>
    <t>Cluster_727</t>
  </si>
  <si>
    <t>Cluster_728</t>
  </si>
  <si>
    <t>Cluster_729</t>
  </si>
  <si>
    <t>Cluster_730</t>
  </si>
  <si>
    <t>Cluster_731</t>
  </si>
  <si>
    <t>Cluster_732</t>
  </si>
  <si>
    <t>Cluster_733</t>
  </si>
  <si>
    <t>Cluster_734</t>
  </si>
  <si>
    <t>Cluster_735</t>
  </si>
  <si>
    <t>Cluster_736</t>
  </si>
  <si>
    <t>Cluster_737</t>
  </si>
  <si>
    <t>Cluster_738</t>
  </si>
  <si>
    <t>Cluster_739</t>
  </si>
  <si>
    <t>Cluster_740</t>
  </si>
  <si>
    <t>Cluster_741</t>
  </si>
  <si>
    <t>Cluster_742</t>
  </si>
  <si>
    <t>Cluster_743</t>
  </si>
  <si>
    <t>Cluster_744</t>
  </si>
  <si>
    <t>Cluster_745</t>
  </si>
  <si>
    <t>Cluster_746</t>
  </si>
  <si>
    <t>Cluster_747</t>
  </si>
  <si>
    <t>Cluster_748</t>
  </si>
  <si>
    <t>Cluster_749</t>
  </si>
  <si>
    <t>Cluster_750</t>
  </si>
  <si>
    <t>Cluster_751</t>
  </si>
  <si>
    <t>Cluster_752</t>
  </si>
  <si>
    <t>Cluster_753</t>
  </si>
  <si>
    <t>Cluster_754</t>
  </si>
  <si>
    <t>Cluster_755</t>
  </si>
  <si>
    <t>Cluster_756</t>
  </si>
  <si>
    <t>Cluster_757</t>
  </si>
  <si>
    <t>Cluster_758</t>
  </si>
  <si>
    <t>Cluster_759</t>
  </si>
  <si>
    <t>Cluster_760</t>
  </si>
  <si>
    <t>Cluster_761</t>
  </si>
  <si>
    <t>Cluster_762</t>
  </si>
  <si>
    <t>Cluster_763</t>
  </si>
  <si>
    <t>Cluster_764</t>
  </si>
  <si>
    <t>Cluster_765</t>
  </si>
  <si>
    <t>Cluster_766</t>
  </si>
  <si>
    <t>Cluster_767</t>
  </si>
  <si>
    <t>Cluster_768</t>
  </si>
  <si>
    <t>Cluster_769</t>
  </si>
  <si>
    <t>Cluster_770</t>
  </si>
  <si>
    <t>Cluster_771</t>
  </si>
  <si>
    <t>Cluster_772</t>
  </si>
  <si>
    <t>Cluster_773</t>
  </si>
  <si>
    <t>Cluster_774</t>
  </si>
  <si>
    <t>Cluster_775</t>
  </si>
  <si>
    <t>Cluster_776</t>
  </si>
  <si>
    <t>Cluster_777</t>
  </si>
  <si>
    <t>Cluster_778</t>
  </si>
  <si>
    <t>Cluster_779</t>
  </si>
  <si>
    <t>Cluster_780</t>
  </si>
  <si>
    <t>Cluster_781</t>
  </si>
  <si>
    <t>Cluster_782</t>
  </si>
  <si>
    <t>Cluster_783</t>
  </si>
  <si>
    <t>Cluster_784</t>
  </si>
  <si>
    <t>Cluster_785</t>
  </si>
  <si>
    <t>Cluster_786</t>
  </si>
  <si>
    <t>Cluster_787</t>
  </si>
  <si>
    <t>Cluster_788</t>
  </si>
  <si>
    <t>Cluster_789</t>
  </si>
  <si>
    <t>Cluster_790</t>
  </si>
  <si>
    <t>Cluster_791</t>
  </si>
  <si>
    <t>Cluster_792</t>
  </si>
  <si>
    <t>Cluster_793</t>
  </si>
  <si>
    <t>Cluster_794</t>
  </si>
  <si>
    <t>Cluster_795</t>
  </si>
  <si>
    <t>Cluster_796</t>
  </si>
  <si>
    <t>Cluster_797</t>
  </si>
  <si>
    <t>Cluster_798</t>
  </si>
  <si>
    <t>Cluster_799</t>
  </si>
  <si>
    <t>Cluster_800</t>
  </si>
  <si>
    <t>Cluster_801</t>
  </si>
  <si>
    <t>Cluster_802</t>
  </si>
  <si>
    <t>Cluster_803</t>
  </si>
  <si>
    <t>Cluster_804</t>
  </si>
  <si>
    <t>Cluster_805</t>
  </si>
  <si>
    <t>Cluster_806</t>
  </si>
  <si>
    <t>Cluster_807</t>
  </si>
  <si>
    <t>Cluster_808</t>
  </si>
  <si>
    <t>Cluster_809</t>
  </si>
  <si>
    <t>Cluster_810</t>
  </si>
  <si>
    <t>Cluster_811</t>
  </si>
  <si>
    <t>Cluster_812</t>
  </si>
  <si>
    <t>Cluster_813</t>
  </si>
  <si>
    <t>Cluster_814</t>
  </si>
  <si>
    <t>Cluster_815</t>
  </si>
  <si>
    <t>Cluster_816</t>
  </si>
  <si>
    <t>Cluster_817</t>
  </si>
  <si>
    <t>Cluster_818</t>
  </si>
  <si>
    <t>Cluster_819</t>
  </si>
  <si>
    <t>Cluster_820</t>
  </si>
  <si>
    <t>Cluster_821</t>
  </si>
  <si>
    <t>Cluster_822</t>
  </si>
  <si>
    <t>Cluster_823</t>
  </si>
  <si>
    <t>Cluster_824</t>
  </si>
  <si>
    <t>Cluster_825</t>
  </si>
  <si>
    <t>Cluster_826</t>
  </si>
  <si>
    <t>Cluster_827</t>
  </si>
  <si>
    <t>Cluster_828</t>
  </si>
  <si>
    <t>Cluster_829</t>
  </si>
  <si>
    <t>Cluster_830</t>
  </si>
  <si>
    <t>Cluster_831</t>
  </si>
  <si>
    <t>Cluster_832</t>
  </si>
  <si>
    <t>Cluster_833</t>
  </si>
  <si>
    <t>Cluster_834</t>
  </si>
  <si>
    <t>Cluster_835</t>
  </si>
  <si>
    <t>Cluster_836</t>
  </si>
  <si>
    <t>Cluster_837</t>
  </si>
  <si>
    <t>Cluster_838</t>
  </si>
  <si>
    <t>Cluster_839</t>
  </si>
  <si>
    <t>Cluster_840</t>
  </si>
  <si>
    <t>Cluster_841</t>
  </si>
  <si>
    <t>Cluster_842</t>
  </si>
  <si>
    <t>Cluster_843</t>
  </si>
  <si>
    <t>Cluster_844</t>
  </si>
  <si>
    <t>Cluster_845</t>
  </si>
  <si>
    <t>Cluster_846</t>
  </si>
  <si>
    <t>Cluster_847</t>
  </si>
  <si>
    <t>Cluster_848</t>
  </si>
  <si>
    <t>Cluster_849</t>
  </si>
  <si>
    <t>Cluster_850</t>
  </si>
  <si>
    <t>Cluster_851</t>
  </si>
  <si>
    <t>Cluster_852</t>
  </si>
  <si>
    <t>Cluster_853</t>
  </si>
  <si>
    <t>Cluster_854</t>
  </si>
  <si>
    <t>Cluster_855</t>
  </si>
  <si>
    <t>Cluster_856</t>
  </si>
  <si>
    <t>Cluster_857</t>
  </si>
  <si>
    <t>Cluster_858</t>
  </si>
  <si>
    <t>Cluster_859</t>
  </si>
  <si>
    <t>Cluster_860</t>
  </si>
  <si>
    <t>Cluster_861</t>
  </si>
  <si>
    <t>Cluster_862</t>
  </si>
  <si>
    <t>Cluster_863</t>
  </si>
  <si>
    <t>Cluster_864</t>
  </si>
  <si>
    <t>Cluster_865</t>
  </si>
  <si>
    <t>Cluster_866</t>
  </si>
  <si>
    <t>Cluster_867</t>
  </si>
  <si>
    <t>Cluster_868</t>
  </si>
  <si>
    <t>Cluster_869</t>
  </si>
  <si>
    <t>Cluster_870</t>
  </si>
  <si>
    <t>Cluster_871</t>
  </si>
  <si>
    <t>Cluster_872</t>
  </si>
  <si>
    <t>Cluster_873</t>
  </si>
  <si>
    <t>Cluster_874</t>
  </si>
  <si>
    <t>Cluster_875</t>
  </si>
  <si>
    <t>Cluster_876</t>
  </si>
  <si>
    <t>Cluster_877</t>
  </si>
  <si>
    <t>Cluster_878</t>
  </si>
  <si>
    <t>Cluster_879</t>
  </si>
  <si>
    <t>Cluster_880</t>
  </si>
  <si>
    <t>Cluster_881</t>
  </si>
  <si>
    <t>Cluster_882</t>
  </si>
  <si>
    <t>Cluster_883</t>
  </si>
  <si>
    <t>Cluster_884</t>
  </si>
  <si>
    <t>Cluster_885</t>
  </si>
  <si>
    <t>Cluster_886</t>
  </si>
  <si>
    <t>Cluster_887</t>
  </si>
  <si>
    <t>Cluster_888</t>
  </si>
  <si>
    <t>Cluster_889</t>
  </si>
  <si>
    <t>Cluster_890</t>
  </si>
  <si>
    <t>Cluster_891</t>
  </si>
  <si>
    <t>Cluster_892</t>
  </si>
  <si>
    <t>Cluster_893</t>
  </si>
  <si>
    <t>Cluster_894</t>
  </si>
  <si>
    <t>Cluster_895</t>
  </si>
  <si>
    <t>Cluster_896</t>
  </si>
  <si>
    <t>Cluster_897</t>
  </si>
  <si>
    <t>Cluster_898</t>
  </si>
  <si>
    <t>Cluster_899</t>
  </si>
  <si>
    <t>Cluster_900</t>
  </si>
  <si>
    <t>Cluster_901</t>
  </si>
  <si>
    <t>Cluster_902</t>
  </si>
  <si>
    <t>Cluster_903</t>
  </si>
  <si>
    <t>Cluster_904</t>
  </si>
  <si>
    <t>Cluster_905</t>
  </si>
  <si>
    <t>Cluster_906</t>
  </si>
  <si>
    <t>Cluster_907</t>
  </si>
  <si>
    <t>Cluster_908</t>
  </si>
  <si>
    <t>Cluster_909</t>
  </si>
  <si>
    <t>Cluster_910</t>
  </si>
  <si>
    <t>Cluster_911</t>
  </si>
  <si>
    <t>Cluster_912</t>
  </si>
  <si>
    <t>Cluster_913</t>
  </si>
  <si>
    <t>Cluster_914</t>
  </si>
  <si>
    <t>Cluster_915</t>
  </si>
  <si>
    <t>Cluster_916</t>
  </si>
  <si>
    <t>Cluster_917</t>
  </si>
  <si>
    <t>Cluster_918</t>
  </si>
  <si>
    <t>Cluster_919</t>
  </si>
  <si>
    <t>Cluster_920</t>
  </si>
  <si>
    <t>Cluster_921</t>
  </si>
  <si>
    <t>Cluster_922</t>
  </si>
  <si>
    <t>Cluster_923</t>
  </si>
  <si>
    <t>Cluster_924</t>
  </si>
  <si>
    <t>Cluster_925</t>
  </si>
  <si>
    <t>Cluster_926</t>
  </si>
  <si>
    <t>Cluster_927</t>
  </si>
  <si>
    <t>Cluster_928</t>
  </si>
  <si>
    <t>Cluster_929</t>
  </si>
  <si>
    <t>Cluster_930</t>
  </si>
  <si>
    <t>Cluster_931</t>
  </si>
  <si>
    <t>Cluster_932</t>
  </si>
  <si>
    <t>Cluster_933</t>
  </si>
  <si>
    <t>Cluster_934</t>
  </si>
  <si>
    <t>Cluster_935</t>
  </si>
  <si>
    <t>Cluster_936</t>
  </si>
  <si>
    <t>Cluster_937</t>
  </si>
  <si>
    <t>Cluster_938</t>
  </si>
  <si>
    <t>Cluster_939</t>
  </si>
  <si>
    <t>Cluster_940</t>
  </si>
  <si>
    <t>Cluster_941</t>
  </si>
  <si>
    <t>Cluster_942</t>
  </si>
  <si>
    <t>Cluster_943</t>
  </si>
  <si>
    <t>Cluster_944</t>
  </si>
  <si>
    <t>Cluster_945</t>
  </si>
  <si>
    <t>Cluster_946</t>
  </si>
  <si>
    <t>Cluster_947</t>
  </si>
  <si>
    <t>Cluster_948</t>
  </si>
  <si>
    <t>Cluster_949</t>
  </si>
  <si>
    <t>Cluster_950</t>
  </si>
  <si>
    <t>Cluster_951</t>
  </si>
  <si>
    <t>Cluster_952</t>
  </si>
  <si>
    <t>Cluster_953</t>
  </si>
  <si>
    <t>Cluster_954</t>
  </si>
  <si>
    <t>Cluster_955</t>
  </si>
  <si>
    <t>Cluster_956</t>
  </si>
  <si>
    <t>Cluster_957</t>
  </si>
  <si>
    <t>Cluster_958</t>
  </si>
  <si>
    <t>Cluster_959</t>
  </si>
  <si>
    <t>Cluster_960</t>
  </si>
  <si>
    <t>Cluster_961</t>
  </si>
  <si>
    <t>Cluster_962</t>
  </si>
  <si>
    <t>Cluster_963</t>
  </si>
  <si>
    <t>Cluster_964</t>
  </si>
  <si>
    <t>Cluster_965</t>
  </si>
  <si>
    <t>Cluster_966</t>
  </si>
  <si>
    <t>Cluster_967</t>
  </si>
  <si>
    <t>Cluster_968</t>
  </si>
  <si>
    <t>Cluster_969</t>
  </si>
  <si>
    <t>Cluster_970</t>
  </si>
  <si>
    <t>Cluster_971</t>
  </si>
  <si>
    <t>Cluster_972</t>
  </si>
  <si>
    <t>Cluster_973</t>
  </si>
  <si>
    <t>Cluster_974</t>
  </si>
  <si>
    <t>Cluster_975</t>
  </si>
  <si>
    <t>Cluster_976</t>
  </si>
  <si>
    <t>Cluster_977</t>
  </si>
  <si>
    <t>Cluster_978</t>
  </si>
  <si>
    <t>Cluster_979</t>
  </si>
  <si>
    <t>Cluster_980</t>
  </si>
  <si>
    <t>Cluster_981</t>
  </si>
  <si>
    <t>Cluster_982</t>
  </si>
  <si>
    <t>Cluster_983</t>
  </si>
  <si>
    <t>Cluster_984</t>
  </si>
  <si>
    <t>Cluster_985</t>
  </si>
  <si>
    <t>Cluster_986</t>
  </si>
  <si>
    <t>Cluster_987</t>
  </si>
  <si>
    <t>Cluster_988</t>
  </si>
  <si>
    <t>Cluster_989</t>
  </si>
  <si>
    <t>Cluster_990</t>
  </si>
  <si>
    <t>Cluster_991</t>
  </si>
  <si>
    <t>Cluster_992</t>
  </si>
  <si>
    <t>Cluster_993</t>
  </si>
  <si>
    <t>Cluster_994</t>
  </si>
  <si>
    <t>Cluster_995</t>
  </si>
  <si>
    <t>Cluster_996</t>
  </si>
  <si>
    <t>Cluster_997</t>
  </si>
  <si>
    <t>Cluster_998</t>
  </si>
  <si>
    <t>Cluster_999</t>
  </si>
  <si>
    <t>Cluster_1000</t>
  </si>
  <si>
    <t>Cluster_1001</t>
  </si>
  <si>
    <t>Cluster_1002</t>
  </si>
  <si>
    <t>Cluster_1003</t>
  </si>
  <si>
    <t>Cluster_1004</t>
  </si>
  <si>
    <t>Cluster_1005</t>
  </si>
  <si>
    <t>Cluster_1006</t>
  </si>
  <si>
    <t>Cluster_1007</t>
  </si>
  <si>
    <t>Cluster_1008</t>
  </si>
  <si>
    <t>Cluster_1009</t>
  </si>
  <si>
    <t>Cluster_1010</t>
  </si>
  <si>
    <t>Cluster_1011</t>
  </si>
  <si>
    <t>Cluster_1012</t>
  </si>
  <si>
    <t>Cluster_1013</t>
  </si>
  <si>
    <t>Cluster_1014</t>
  </si>
  <si>
    <t>Cluster_1015</t>
  </si>
  <si>
    <t>Cluster_1016</t>
  </si>
  <si>
    <t>Cluster_1017</t>
  </si>
  <si>
    <t>Cluster_1018</t>
  </si>
  <si>
    <t>Cluster_1019</t>
  </si>
  <si>
    <t>Cluster_1020</t>
  </si>
  <si>
    <t>Cluster_1021</t>
  </si>
  <si>
    <t>Cluster_1022</t>
  </si>
  <si>
    <t>Cluster_1023</t>
  </si>
  <si>
    <t>Cluster_1024</t>
  </si>
  <si>
    <t>Cluster_1025</t>
  </si>
  <si>
    <t>Cluster_1026</t>
  </si>
  <si>
    <t>Cluster_1027</t>
  </si>
  <si>
    <t>Cluster_1028</t>
  </si>
  <si>
    <t>Cluster_1029</t>
  </si>
  <si>
    <t>Cluster_1030</t>
  </si>
  <si>
    <t>Cluster_1031</t>
  </si>
  <si>
    <t>Cluster_1032</t>
  </si>
  <si>
    <t>Cluster_1033</t>
  </si>
  <si>
    <t>Cluster_1034</t>
  </si>
  <si>
    <t>Cluster_1035</t>
  </si>
  <si>
    <t>Cluster_1036</t>
  </si>
  <si>
    <t>Cluster_1037</t>
  </si>
  <si>
    <t>Cluster_1038</t>
  </si>
  <si>
    <t>Cluster_1039</t>
  </si>
  <si>
    <t>Cluster_1040</t>
  </si>
  <si>
    <t>Cluster_1041</t>
  </si>
  <si>
    <t>Cluster_1042</t>
  </si>
  <si>
    <t>Cluster_1043</t>
  </si>
  <si>
    <t>Cluster_1044</t>
  </si>
  <si>
    <t>Cluster_1045</t>
  </si>
  <si>
    <t>Cluster_1046</t>
  </si>
  <si>
    <t>Cluster_1047</t>
  </si>
  <si>
    <t>Cluster_1048</t>
  </si>
  <si>
    <t>Cluster_1049</t>
  </si>
  <si>
    <t>Cluster_1050</t>
  </si>
  <si>
    <t>Cluster_1051</t>
  </si>
  <si>
    <t>Cluster_1052</t>
  </si>
  <si>
    <t>Cluster_1053</t>
  </si>
  <si>
    <t>Cluster_1054</t>
  </si>
  <si>
    <t>Cluster_1055</t>
  </si>
  <si>
    <t>Cluster_1056</t>
  </si>
  <si>
    <t>Cluster_1057</t>
  </si>
  <si>
    <t>Cluster_1058</t>
  </si>
  <si>
    <t>Cluster_1059</t>
  </si>
  <si>
    <t>Cluster_1060</t>
  </si>
  <si>
    <t>Cluster_1061</t>
  </si>
  <si>
    <t>Cluster_1062</t>
  </si>
  <si>
    <t>Cluster_1063</t>
  </si>
  <si>
    <t>Cluster_1064</t>
  </si>
  <si>
    <t>Cluster_1065</t>
  </si>
  <si>
    <t>Cluster_1066</t>
  </si>
  <si>
    <t>Cluster_1067</t>
  </si>
  <si>
    <t>Cluster_1068</t>
  </si>
  <si>
    <t>Cluster_1069</t>
  </si>
  <si>
    <t>Cluster_1070</t>
  </si>
  <si>
    <t>Cluster_1071</t>
  </si>
  <si>
    <t>Cluster_1072</t>
  </si>
  <si>
    <t>Cluster_1073</t>
  </si>
  <si>
    <t>Cluster_1074</t>
  </si>
  <si>
    <t>Cluster_1075</t>
  </si>
  <si>
    <t>Cluster_1076</t>
  </si>
  <si>
    <t>Cluster_1077</t>
  </si>
  <si>
    <t>Cluster_1078</t>
  </si>
  <si>
    <t>Cluster_1079</t>
  </si>
  <si>
    <t>Cluster_1080</t>
  </si>
  <si>
    <t>Cluster_1081</t>
  </si>
  <si>
    <t>Cluster_1082</t>
  </si>
  <si>
    <t>Cluster_1083</t>
  </si>
  <si>
    <t>Cluster_1084</t>
  </si>
  <si>
    <t>Cluster_1085</t>
  </si>
  <si>
    <t>Cluster_1086</t>
  </si>
  <si>
    <t>Cluster_1087</t>
  </si>
  <si>
    <t>Cluster_1088</t>
  </si>
  <si>
    <t>Cluster_1089</t>
  </si>
  <si>
    <t>Cluster_1090</t>
  </si>
  <si>
    <t>Cluster_1091</t>
  </si>
  <si>
    <t>Cluster_1092</t>
  </si>
  <si>
    <t>Cluster_1093</t>
  </si>
  <si>
    <t>Cluster_1094</t>
  </si>
  <si>
    <t>Cluster_1095</t>
  </si>
  <si>
    <t>Cluster_1096</t>
  </si>
  <si>
    <t>Cluster_1097</t>
  </si>
  <si>
    <t>Cluster_1098</t>
  </si>
  <si>
    <t>Cluster_1099</t>
  </si>
  <si>
    <t>Cluster_1100</t>
  </si>
  <si>
    <t>Cluster_1101</t>
  </si>
  <si>
    <t>Cluster_1102</t>
  </si>
  <si>
    <t>Cluster_1103</t>
  </si>
  <si>
    <t>Cluster_1104</t>
  </si>
  <si>
    <t>Cluster_1105</t>
  </si>
  <si>
    <t>Cluster_1106</t>
  </si>
  <si>
    <t>Cluster_1107</t>
  </si>
  <si>
    <t>Cluster_1108</t>
  </si>
  <si>
    <t>Cluster_1109</t>
  </si>
  <si>
    <t>Cluster_1110</t>
  </si>
  <si>
    <t>Cluster_1111</t>
  </si>
  <si>
    <t>Cluster_1112</t>
  </si>
  <si>
    <t>Cluster_1113</t>
  </si>
  <si>
    <t>Cluster_1114</t>
  </si>
  <si>
    <t>Cluster_1115</t>
  </si>
  <si>
    <t>Cluster_1116</t>
  </si>
  <si>
    <t>Cluster_1117</t>
  </si>
  <si>
    <t>Cluster_1118</t>
  </si>
  <si>
    <t>Cluster_1119</t>
  </si>
  <si>
    <t>Cluster_1120</t>
  </si>
  <si>
    <t>Cluster_1121</t>
  </si>
  <si>
    <t>Cluster_1122</t>
  </si>
  <si>
    <t>Cluster_1123</t>
  </si>
  <si>
    <t>Cluster_1124</t>
  </si>
  <si>
    <t>Cluster_1125</t>
  </si>
  <si>
    <t>Cluster_1126</t>
  </si>
  <si>
    <t>Cluster_1127</t>
  </si>
  <si>
    <t>Cluster_1128</t>
  </si>
  <si>
    <t>Cluster_1129</t>
  </si>
  <si>
    <t>Cluster_1130</t>
  </si>
  <si>
    <t>Cluster_1131</t>
  </si>
  <si>
    <t>Cluster_1132</t>
  </si>
  <si>
    <t>Cluster_1133</t>
  </si>
  <si>
    <t>Cluster_1134</t>
  </si>
  <si>
    <t>Cluster_1135</t>
  </si>
  <si>
    <t>Cluster_1136</t>
  </si>
  <si>
    <t>Cluster_1137</t>
  </si>
  <si>
    <t>Cluster_1138</t>
  </si>
  <si>
    <t>Cluster_1139</t>
  </si>
  <si>
    <t>Cluster_1140</t>
  </si>
  <si>
    <t>Cluster_1141</t>
  </si>
  <si>
    <t>Cluster_1142</t>
  </si>
  <si>
    <t>Cluster_1143</t>
  </si>
  <si>
    <t>Cluster_1144</t>
  </si>
  <si>
    <t>Cluster_1145</t>
  </si>
  <si>
    <t>Cluster_1146</t>
  </si>
  <si>
    <t>Cluster_1147</t>
  </si>
  <si>
    <t>Cluster_1148</t>
  </si>
  <si>
    <t>Cluster_1149</t>
  </si>
  <si>
    <t>Cluster_1150</t>
  </si>
  <si>
    <t>Cluster_1151</t>
  </si>
  <si>
    <t>Cluster_1152</t>
  </si>
  <si>
    <t>Cluster_1153</t>
  </si>
  <si>
    <t>Cluster_1154</t>
  </si>
  <si>
    <t>Cluster_1155</t>
  </si>
  <si>
    <t>Cluster_1156</t>
  </si>
  <si>
    <t>Cluster_1157</t>
  </si>
  <si>
    <t>Cluster_1158</t>
  </si>
  <si>
    <t>Cluster_1159</t>
  </si>
  <si>
    <t>Cluster_1160</t>
  </si>
  <si>
    <t>Cluster_1161</t>
  </si>
  <si>
    <t>Cluster_1162</t>
  </si>
  <si>
    <t>Cluster_1163</t>
  </si>
  <si>
    <t>Cluster_1164</t>
  </si>
  <si>
    <t>Cluster_1165</t>
  </si>
  <si>
    <t>Cluster_1166</t>
  </si>
  <si>
    <t>Cluster_1167</t>
  </si>
  <si>
    <t>Cluster_1168</t>
  </si>
  <si>
    <t>Cluster_1169</t>
  </si>
  <si>
    <t>Cluster_1170</t>
  </si>
  <si>
    <t>Cluster_1171</t>
  </si>
  <si>
    <t>Cluster_1172</t>
  </si>
  <si>
    <t>Cluster_1173</t>
  </si>
  <si>
    <t>Cluster_1174</t>
  </si>
  <si>
    <t>Cluster_1175</t>
  </si>
  <si>
    <t>Cluster_1176</t>
  </si>
  <si>
    <t>Cluster_1177</t>
  </si>
  <si>
    <t>Cluster_1178</t>
  </si>
  <si>
    <t>Cluster_1179</t>
  </si>
  <si>
    <t>Cluster_1180</t>
  </si>
  <si>
    <t>Cluster_1181</t>
  </si>
  <si>
    <t>Cluster_1182</t>
  </si>
  <si>
    <t>Cluster_1183</t>
  </si>
  <si>
    <t>Cluster_1184</t>
  </si>
  <si>
    <t>Cluster_1185</t>
  </si>
  <si>
    <t>Cluster_1186</t>
  </si>
  <si>
    <t>Cluster_1187</t>
  </si>
  <si>
    <t>Cluster_1188</t>
  </si>
  <si>
    <t>Cluster_1189</t>
  </si>
  <si>
    <t>Cluster_1190</t>
  </si>
  <si>
    <t>Cluster_1191</t>
  </si>
  <si>
    <t>Cluster_1192</t>
  </si>
  <si>
    <t>Cluster_1193</t>
  </si>
  <si>
    <t>Cluster_1194</t>
  </si>
  <si>
    <t>Cluster_1195</t>
  </si>
  <si>
    <t>Cluster_1196</t>
  </si>
  <si>
    <t>Cluster_1197</t>
  </si>
  <si>
    <t>Cluster_1198</t>
  </si>
  <si>
    <t>Cluster_1199</t>
  </si>
  <si>
    <t>Cluster_1200</t>
  </si>
  <si>
    <t>Cluster_1201</t>
  </si>
  <si>
    <t>Cluster_1202</t>
  </si>
  <si>
    <t>Cluster_1203</t>
  </si>
  <si>
    <t>Cluster_1204</t>
  </si>
  <si>
    <t>Cluster_1205</t>
  </si>
  <si>
    <t>Cluster_1206</t>
  </si>
  <si>
    <t>Cluster_1207</t>
  </si>
  <si>
    <t>Cluster_1208</t>
  </si>
  <si>
    <t>Cluster_1209</t>
  </si>
  <si>
    <t>Cluster_1210</t>
  </si>
  <si>
    <t>Cluster_1211</t>
  </si>
  <si>
    <t>Cluster_1212</t>
  </si>
  <si>
    <t>Cluster_1213</t>
  </si>
  <si>
    <t>Cluster_1214</t>
  </si>
  <si>
    <t>Cluster_1215</t>
  </si>
  <si>
    <t>Cluster_1216</t>
  </si>
  <si>
    <t>Cluster_1217</t>
  </si>
  <si>
    <t>Cluster_1218</t>
  </si>
  <si>
    <t>Cluster_1219</t>
  </si>
  <si>
    <t>Cluster_1220</t>
  </si>
  <si>
    <t>Cluster_1221</t>
  </si>
  <si>
    <t>Cluster_1222</t>
  </si>
  <si>
    <t>Cluster_1223</t>
  </si>
  <si>
    <t>Cluster_1224</t>
  </si>
  <si>
    <t>Cluster_1225</t>
  </si>
  <si>
    <t>Cluster_1226</t>
  </si>
  <si>
    <t>Cluster_1227</t>
  </si>
  <si>
    <t>Cluster_1228</t>
  </si>
  <si>
    <t>Cluster_1229</t>
  </si>
  <si>
    <t>Cluster_1230</t>
  </si>
  <si>
    <t>Cluster_1231</t>
  </si>
  <si>
    <t>Cluster_1232</t>
  </si>
  <si>
    <t>Cluster_1233</t>
  </si>
  <si>
    <t>Cluster_1234</t>
  </si>
  <si>
    <t>Cluster_1235</t>
  </si>
  <si>
    <t>Cluster_1236</t>
  </si>
  <si>
    <t>Cluster_1237</t>
  </si>
  <si>
    <t>Cluster_1238</t>
  </si>
  <si>
    <t>Cluster_1239</t>
  </si>
  <si>
    <t>Cluster_1240</t>
  </si>
  <si>
    <t>Cluster_1241</t>
  </si>
  <si>
    <t>Cluster_1242</t>
  </si>
  <si>
    <t>Cluster_1243</t>
  </si>
  <si>
    <t>Cluster_1244</t>
  </si>
  <si>
    <t>Cluster_1245</t>
  </si>
  <si>
    <t>Cluster_1246</t>
  </si>
  <si>
    <t>Cluster_1247</t>
  </si>
  <si>
    <t>Cluster_1248</t>
  </si>
  <si>
    <t>Cluster_1249</t>
  </si>
  <si>
    <t>Cluster_1250</t>
  </si>
  <si>
    <t>Cluster_1251</t>
  </si>
  <si>
    <t>Cluster_1252</t>
  </si>
  <si>
    <t>Cluster_1253</t>
  </si>
  <si>
    <t>Cluster_1254</t>
  </si>
  <si>
    <t>Cluster_1255</t>
  </si>
  <si>
    <t>Cluster_1256</t>
  </si>
  <si>
    <t>Cluster_1257</t>
  </si>
  <si>
    <t>Cluster_1258</t>
  </si>
  <si>
    <t>Cluster_1259</t>
  </si>
  <si>
    <t>Cluster_1260</t>
  </si>
  <si>
    <t>Cluster_1261</t>
  </si>
  <si>
    <t>Cluster_1262</t>
  </si>
  <si>
    <t>Cluster_1263</t>
  </si>
  <si>
    <t>Cluster_1264</t>
  </si>
  <si>
    <t>Cluster_1265</t>
  </si>
  <si>
    <t>Cluster_1266</t>
  </si>
  <si>
    <t>Cluster_1267</t>
  </si>
  <si>
    <t>Cluster_1268</t>
  </si>
  <si>
    <t>Cluster_1269</t>
  </si>
  <si>
    <t>Cluster_1270</t>
  </si>
  <si>
    <t>Cluster_1271</t>
  </si>
  <si>
    <t>Cluster_1272</t>
  </si>
  <si>
    <t>Cluster_1273</t>
  </si>
  <si>
    <t>Cluster_1274</t>
  </si>
  <si>
    <t>Cluster_1275</t>
  </si>
  <si>
    <t>Cluster_1276</t>
  </si>
  <si>
    <t>Cluster_1277</t>
  </si>
  <si>
    <t>Cluster_1278</t>
  </si>
  <si>
    <t>Cluster_1279</t>
  </si>
  <si>
    <t>Cluster_1280</t>
  </si>
  <si>
    <t>Cluster_1281</t>
  </si>
  <si>
    <t>Cluster_1282</t>
  </si>
  <si>
    <t>Cluster_1283</t>
  </si>
  <si>
    <t>Cluster_1284</t>
  </si>
  <si>
    <t>Cluster_1285</t>
  </si>
  <si>
    <t>Cluster_1286</t>
  </si>
  <si>
    <t>Cluster_1287</t>
  </si>
  <si>
    <t>Cluster_1288</t>
  </si>
  <si>
    <t>Cluster_1289</t>
  </si>
  <si>
    <t>Cluster_1290</t>
  </si>
  <si>
    <t>Cluster_1291</t>
  </si>
  <si>
    <t>Cluster_1292</t>
  </si>
  <si>
    <t>Cluster_1293</t>
  </si>
  <si>
    <t>Cluster_1294</t>
  </si>
  <si>
    <t>Cluster_1295</t>
  </si>
  <si>
    <t>Cluster_1296</t>
  </si>
  <si>
    <t>Cluster_1297</t>
  </si>
  <si>
    <t>Cluster_1298</t>
  </si>
  <si>
    <t>Cluster_1299</t>
  </si>
  <si>
    <t>Cluster_1300</t>
  </si>
  <si>
    <t>Cluster_1301</t>
  </si>
  <si>
    <t>Cluster_1302</t>
  </si>
  <si>
    <t>Cluster_1303</t>
  </si>
  <si>
    <t>Cluster_1304</t>
  </si>
  <si>
    <t>Cluster_1305</t>
  </si>
  <si>
    <t>Cluster_1306</t>
  </si>
  <si>
    <t>Cluster_1307</t>
  </si>
  <si>
    <t>Cluster_1308</t>
  </si>
  <si>
    <t>Cluster_1309</t>
  </si>
  <si>
    <t>Cluster_1310</t>
  </si>
  <si>
    <t>Cluster_1311</t>
  </si>
  <si>
    <t>Cluster_1312</t>
  </si>
  <si>
    <t>Cluster_1313</t>
  </si>
  <si>
    <t>Cluster_1314</t>
  </si>
  <si>
    <t>Cluster_1315</t>
  </si>
  <si>
    <t>Cluster_1316</t>
  </si>
  <si>
    <t>Cluster_1317</t>
  </si>
  <si>
    <t>Cluster_1318</t>
  </si>
  <si>
    <t>Cluster_1319</t>
  </si>
  <si>
    <t>Cluster_1320</t>
  </si>
  <si>
    <t>Cluster_1321</t>
  </si>
  <si>
    <t>Cluster_1322</t>
  </si>
  <si>
    <t>Cluster_1323</t>
  </si>
  <si>
    <t>Cluster_1324</t>
  </si>
  <si>
    <t>Cluster_1325</t>
  </si>
  <si>
    <t>Cluster_1326</t>
  </si>
  <si>
    <t>Cluster_1327</t>
  </si>
  <si>
    <t>Cluster_1328</t>
  </si>
  <si>
    <t>Cluster_1329</t>
  </si>
  <si>
    <t>Cluster_1330</t>
  </si>
  <si>
    <t>Cluster_1331</t>
  </si>
  <si>
    <t>Cluster_1332</t>
  </si>
  <si>
    <t>Cluster_1333</t>
  </si>
  <si>
    <t>Cluster_1334</t>
  </si>
  <si>
    <t>Cluster_1335</t>
  </si>
  <si>
    <t>Cluster_1336</t>
  </si>
  <si>
    <t>Cluster_1337</t>
  </si>
  <si>
    <t>Cluster_1338</t>
  </si>
  <si>
    <t>Cluster_1339</t>
  </si>
  <si>
    <t>Cluster_1340</t>
  </si>
  <si>
    <t>Cluster_1341</t>
  </si>
  <si>
    <t>Cluster_1342</t>
  </si>
  <si>
    <t>Cluster_1343</t>
  </si>
  <si>
    <t>Cluster_1344</t>
  </si>
  <si>
    <t>Cluster_1345</t>
  </si>
  <si>
    <t>Cluster_1346</t>
  </si>
  <si>
    <t>Cluster_1347</t>
  </si>
  <si>
    <t>Cluster_1348</t>
  </si>
  <si>
    <t>Cluster_1349</t>
  </si>
  <si>
    <t>Cluster_1350</t>
  </si>
  <si>
    <t>Cluster_1351</t>
  </si>
  <si>
    <t>Cluster_1352</t>
  </si>
  <si>
    <t>Cluster_1353</t>
  </si>
  <si>
    <t>Cluster_1354</t>
  </si>
  <si>
    <t>Cluster_1355</t>
  </si>
  <si>
    <t>Cluster_1356</t>
  </si>
  <si>
    <t>Cluster_1357</t>
  </si>
  <si>
    <t>Cluster_1358</t>
  </si>
  <si>
    <t>Cluster_1359</t>
  </si>
  <si>
    <t>Cluster_1360</t>
  </si>
  <si>
    <t>Cluster_1361</t>
  </si>
  <si>
    <t>Cluster_1362</t>
  </si>
  <si>
    <t>Cluster_1363</t>
  </si>
  <si>
    <t>Cluster_1364</t>
  </si>
  <si>
    <t>Cluster_1365</t>
  </si>
  <si>
    <t>Cluster_1366</t>
  </si>
  <si>
    <t>Cluster_1367</t>
  </si>
  <si>
    <t>Cluster_1368</t>
  </si>
  <si>
    <t>Cluster_1369</t>
  </si>
  <si>
    <t>Cluster_1370</t>
  </si>
  <si>
    <t>Cluster_1371</t>
  </si>
  <si>
    <t>Cluster_1372</t>
  </si>
  <si>
    <t>Cluster_1373</t>
  </si>
  <si>
    <t>Cluster_1374</t>
  </si>
  <si>
    <t>Cluster_1375</t>
  </si>
  <si>
    <t>Cluster_1376</t>
  </si>
  <si>
    <t>Cluster_1377</t>
  </si>
  <si>
    <t>Cluster_1378</t>
  </si>
  <si>
    <t>Cluster_1379</t>
  </si>
  <si>
    <t>Cluster_1380</t>
  </si>
  <si>
    <t>Cluster_1381</t>
  </si>
  <si>
    <t>Cluster_1382</t>
  </si>
  <si>
    <t>Cluster_1383</t>
  </si>
  <si>
    <t>Cluster_1384</t>
  </si>
  <si>
    <t>Cluster_1385</t>
  </si>
  <si>
    <t>Cluster_1386</t>
  </si>
  <si>
    <t>Cluster_1387</t>
  </si>
  <si>
    <t>Cluster_1388</t>
  </si>
  <si>
    <t>Cluster_1389</t>
  </si>
  <si>
    <t>Cluster_1390</t>
  </si>
  <si>
    <t>Cluster_1391</t>
  </si>
  <si>
    <t>Cluster_1392</t>
  </si>
  <si>
    <t>Cluster_1393</t>
  </si>
  <si>
    <t>Cluster_1394</t>
  </si>
  <si>
    <t>Cluster_1395</t>
  </si>
  <si>
    <t>Cluster_1396</t>
  </si>
  <si>
    <t>Cluster_1397</t>
  </si>
  <si>
    <t>Cluster_1398</t>
  </si>
  <si>
    <t>Cluster_1399</t>
  </si>
  <si>
    <t>Cluster_1400</t>
  </si>
  <si>
    <t>Cluster_1401</t>
  </si>
  <si>
    <t>Cluster_1402</t>
  </si>
  <si>
    <t>Cluster_1403</t>
  </si>
  <si>
    <t>Cluster_1404</t>
  </si>
  <si>
    <t>Cluster_1405</t>
  </si>
  <si>
    <t>Cluster_1406</t>
  </si>
  <si>
    <t>Cluster_1407</t>
  </si>
  <si>
    <t>Cluster_1408</t>
  </si>
  <si>
    <t>Cluster_1409</t>
  </si>
  <si>
    <t>Cluster_1410</t>
  </si>
  <si>
    <t>Cluster_1411</t>
  </si>
  <si>
    <t>Cluster_1412</t>
  </si>
  <si>
    <t>Cluster_1413</t>
  </si>
  <si>
    <t>Cluster_1414</t>
  </si>
  <si>
    <t>Cluster_1415</t>
  </si>
  <si>
    <t>Cluster_1416</t>
  </si>
  <si>
    <t>Cluster_1417</t>
  </si>
  <si>
    <t>Cluster_1418</t>
  </si>
  <si>
    <t>Cluster_1419</t>
  </si>
  <si>
    <t>Cluster_1420</t>
  </si>
  <si>
    <t>Cluster_1421</t>
  </si>
  <si>
    <t>Cluster_1422</t>
  </si>
  <si>
    <t>Cluster_1423</t>
  </si>
  <si>
    <t>Cluster_1424</t>
  </si>
  <si>
    <t>Cluster_1425</t>
  </si>
  <si>
    <t>Cluster_1426</t>
  </si>
  <si>
    <t>Cluster_1427</t>
  </si>
  <si>
    <t>Cluster_1428</t>
  </si>
  <si>
    <t>Cluster_1429</t>
  </si>
  <si>
    <t>Cluster_1430</t>
  </si>
  <si>
    <t>Cluster_1431</t>
  </si>
  <si>
    <t>Cluster_1432</t>
  </si>
  <si>
    <t>Cluster_1433</t>
  </si>
  <si>
    <t>Cluster_1434</t>
  </si>
  <si>
    <t>Cluster_1435</t>
  </si>
  <si>
    <t>Cluster_1436</t>
  </si>
  <si>
    <t>Cluster_1437</t>
  </si>
  <si>
    <t>Cluster_1438</t>
  </si>
  <si>
    <t>Cluster_1439</t>
  </si>
  <si>
    <t>Cluster_1440</t>
  </si>
  <si>
    <t>Cluster_1441</t>
  </si>
  <si>
    <t>Cluster_1442</t>
  </si>
  <si>
    <t>Cluster_1443</t>
  </si>
  <si>
    <t>Cluster_1444</t>
  </si>
  <si>
    <t>Cluster_1445</t>
  </si>
  <si>
    <t>Cluster_1446</t>
  </si>
  <si>
    <t>Cluster_1447</t>
  </si>
  <si>
    <t>Cluster_1448</t>
  </si>
  <si>
    <t>Cluster_1449</t>
  </si>
  <si>
    <t>Cluster_1450</t>
  </si>
  <si>
    <t>Cluster_1451</t>
  </si>
  <si>
    <t>Cluster_1452</t>
  </si>
  <si>
    <t>Cluster_1453</t>
  </si>
  <si>
    <t>Cluster_1454</t>
  </si>
  <si>
    <t>Cluster_1455</t>
  </si>
  <si>
    <t>Cluster_1456</t>
  </si>
  <si>
    <t>Cluster_1457</t>
  </si>
  <si>
    <t>Cluster_1458</t>
  </si>
  <si>
    <t>Cluster_1459</t>
  </si>
  <si>
    <t>Cluster_1460</t>
  </si>
  <si>
    <t>Cluster_1461</t>
  </si>
  <si>
    <t>Cluster_1462</t>
  </si>
  <si>
    <t>Cluster_1463</t>
  </si>
  <si>
    <t>Cluster_1464</t>
  </si>
  <si>
    <t>Cluster_1465</t>
  </si>
  <si>
    <t>Cluster_1466</t>
  </si>
  <si>
    <t>Cluster_1467</t>
  </si>
  <si>
    <t>Cluster_1468</t>
  </si>
  <si>
    <t>Cluster_1469</t>
  </si>
  <si>
    <t>Cluster_1470</t>
  </si>
  <si>
    <t>Cluster_1471</t>
  </si>
  <si>
    <t>Cluster_1472</t>
  </si>
  <si>
    <t>Cluster_1473</t>
  </si>
  <si>
    <t>Cluster_1474</t>
  </si>
  <si>
    <t>Cluster_1475</t>
  </si>
  <si>
    <t>Cluster_1476</t>
  </si>
  <si>
    <t>Cluster_1477</t>
  </si>
  <si>
    <t>Cluster_1478</t>
  </si>
  <si>
    <t>Cluster_1479</t>
  </si>
  <si>
    <t>Cluster_1480</t>
  </si>
  <si>
    <t>Cluster_1481</t>
  </si>
  <si>
    <t>Cluster_1482</t>
  </si>
  <si>
    <t>Cluster_1483</t>
  </si>
  <si>
    <t>Cluster_1484</t>
  </si>
  <si>
    <t>Cluster_1485</t>
  </si>
  <si>
    <t>Cluster_1486</t>
  </si>
  <si>
    <t>Cluster_1487</t>
  </si>
  <si>
    <t>Cluster_1488</t>
  </si>
  <si>
    <t>Cluster_1489</t>
  </si>
  <si>
    <t>Cluster_1490</t>
  </si>
  <si>
    <t>Cluster_1491</t>
  </si>
  <si>
    <t>Cluster_1492</t>
  </si>
  <si>
    <t>Cluster_1493</t>
  </si>
  <si>
    <t>Cluster_1494</t>
  </si>
  <si>
    <t>Cluster_1495</t>
  </si>
  <si>
    <t>Cluster_1496</t>
  </si>
  <si>
    <t>Cluster_1497</t>
  </si>
  <si>
    <t>Cluster_1498</t>
  </si>
  <si>
    <t>Cluster_1499</t>
  </si>
  <si>
    <t>Cluster_1500</t>
  </si>
  <si>
    <t>Cluster_1501</t>
  </si>
  <si>
    <t>Cluster_1502</t>
  </si>
  <si>
    <t>Cluster_1503</t>
  </si>
  <si>
    <t>Cluster_1504</t>
  </si>
  <si>
    <t>Cluster_1505</t>
  </si>
  <si>
    <t>Cluster_1506</t>
  </si>
  <si>
    <t>Cluster_1507</t>
  </si>
  <si>
    <t>Cluster_1508</t>
  </si>
  <si>
    <t>Cluster_1509</t>
  </si>
  <si>
    <t>Cluster_1510</t>
  </si>
  <si>
    <t>Cluster_1511</t>
  </si>
  <si>
    <t>Cluster_1512</t>
  </si>
  <si>
    <t>Cluster_1513</t>
  </si>
  <si>
    <t>Cluster_1514</t>
  </si>
  <si>
    <t>Cluster_1515</t>
  </si>
  <si>
    <t>Cluster_1516</t>
  </si>
  <si>
    <t>Cluster_1517</t>
  </si>
  <si>
    <t>Cluster_1518</t>
  </si>
  <si>
    <t>Cluster_1519</t>
  </si>
  <si>
    <t>Cluster_1520</t>
  </si>
  <si>
    <t>Cluster_1521</t>
  </si>
  <si>
    <t>Cluster_1522</t>
  </si>
  <si>
    <t>Cluster_1523</t>
  </si>
  <si>
    <t>Cluster_1524</t>
  </si>
  <si>
    <t>Cluster_1525</t>
  </si>
  <si>
    <t>Cluster_1526</t>
  </si>
  <si>
    <t>Cluster_1527</t>
  </si>
  <si>
    <t>Cluster_1528</t>
  </si>
  <si>
    <t>Cluster_1529</t>
  </si>
  <si>
    <t>Cluster_1530</t>
  </si>
  <si>
    <t>Cluster_1531</t>
  </si>
  <si>
    <t>Cluster_1532</t>
  </si>
  <si>
    <t>Cluster_1533</t>
  </si>
  <si>
    <t>Cluster_1534</t>
  </si>
  <si>
    <t>Cluster_1535</t>
  </si>
  <si>
    <t>Cluster_1536</t>
  </si>
  <si>
    <t>Cluster_1537</t>
  </si>
  <si>
    <t>Cluster_1538</t>
  </si>
  <si>
    <t>Cluster_1539</t>
  </si>
  <si>
    <t>Cluster_1540</t>
  </si>
  <si>
    <t>Cluster_1541</t>
  </si>
  <si>
    <t>Cluster_1542</t>
  </si>
  <si>
    <t>Cluster_1543</t>
  </si>
  <si>
    <t>Cluster_1544</t>
  </si>
  <si>
    <t>Cluster_1545</t>
  </si>
  <si>
    <t>Cluster_1546</t>
  </si>
  <si>
    <t>Cluster_1547</t>
  </si>
  <si>
    <t>Cluster_1548</t>
  </si>
  <si>
    <t>Cluster_1549</t>
  </si>
  <si>
    <t>Cluster_1550</t>
  </si>
  <si>
    <t>Cluster_1551</t>
  </si>
  <si>
    <t>Cluster_1552</t>
  </si>
  <si>
    <t>Cluster_1553</t>
  </si>
  <si>
    <t>Cluster_1554</t>
  </si>
  <si>
    <t>Cluster_1555</t>
  </si>
  <si>
    <t>Cluster_1556</t>
  </si>
  <si>
    <t>Cluster_1557</t>
  </si>
  <si>
    <t>Cluster_1558</t>
  </si>
  <si>
    <t>Cluster_1559</t>
  </si>
  <si>
    <t>Cluster_1560</t>
  </si>
  <si>
    <t>Cluster_1561</t>
  </si>
  <si>
    <t>Cluster_1562</t>
  </si>
  <si>
    <t>Cluster_1563</t>
  </si>
  <si>
    <t>Cluster_1564</t>
  </si>
  <si>
    <t>Cluster_1565</t>
  </si>
  <si>
    <t>Cluster_1566</t>
  </si>
  <si>
    <t>Cluster_1567</t>
  </si>
  <si>
    <t>Cluster_1568</t>
  </si>
  <si>
    <t>Cluster_1569</t>
  </si>
  <si>
    <t>Cluster_1570</t>
  </si>
  <si>
    <t>Cluster_1571</t>
  </si>
  <si>
    <t>Cluster_1572</t>
  </si>
  <si>
    <t>Cluster_1573</t>
  </si>
  <si>
    <t>Cluster_1574</t>
  </si>
  <si>
    <t>Cluster_1575</t>
  </si>
  <si>
    <t>Cluster_1576</t>
  </si>
  <si>
    <t>Cluster_1577</t>
  </si>
  <si>
    <t>Cluster_1578</t>
  </si>
  <si>
    <t>Cluster_1579</t>
  </si>
  <si>
    <t>Cluster_1580</t>
  </si>
  <si>
    <t>Cluster_1581</t>
  </si>
  <si>
    <t>Cluster_1582</t>
  </si>
  <si>
    <t>Cluster_1583</t>
  </si>
  <si>
    <t>Cluster_1584</t>
  </si>
  <si>
    <t>Cluster_1585</t>
  </si>
  <si>
    <t>Cluster_1586</t>
  </si>
  <si>
    <t>Cluster_1587</t>
  </si>
  <si>
    <t>Cluster_1588</t>
  </si>
  <si>
    <t>Cluster_1589</t>
  </si>
  <si>
    <t>Cluster_1590</t>
  </si>
  <si>
    <t>Cluster_1591</t>
  </si>
  <si>
    <t>Cluster_1592</t>
  </si>
  <si>
    <t>Cluster_1593</t>
  </si>
  <si>
    <t>Cluster_1594</t>
  </si>
  <si>
    <t>Cluster_1595</t>
  </si>
  <si>
    <t>Cluster_1596</t>
  </si>
  <si>
    <t>Cluster_1597</t>
  </si>
  <si>
    <t>Cluster_1598</t>
  </si>
  <si>
    <t>Cluster_1599</t>
  </si>
  <si>
    <t>Cluster_1600</t>
  </si>
  <si>
    <t>Cluster_1601</t>
  </si>
  <si>
    <t>Cluster_1602</t>
  </si>
  <si>
    <t>Cluster_1603</t>
  </si>
  <si>
    <t>Cluster_1604</t>
  </si>
  <si>
    <t>Cluster_1605</t>
  </si>
  <si>
    <t>Cluster_1606</t>
  </si>
  <si>
    <t>Cluster_1607</t>
  </si>
  <si>
    <t>Cluster_1608</t>
  </si>
  <si>
    <t>Cluster_1609</t>
  </si>
  <si>
    <t>Cluster_1610</t>
  </si>
  <si>
    <t>Cluster_1611</t>
  </si>
  <si>
    <t>Cluster_1612</t>
  </si>
  <si>
    <t>Cluster_1613</t>
  </si>
  <si>
    <t>Cluster_1614</t>
  </si>
  <si>
    <t>Cluster_1615</t>
  </si>
  <si>
    <t>Cluster_1616</t>
  </si>
  <si>
    <t>Cluster_1617</t>
  </si>
  <si>
    <t>Cluster_1618</t>
  </si>
  <si>
    <t>Cluster_1619</t>
  </si>
  <si>
    <t>Cluster_1620</t>
  </si>
  <si>
    <t>Cluster_1621</t>
  </si>
  <si>
    <t>Cluster_1622</t>
  </si>
  <si>
    <t>Cluster_1623</t>
  </si>
  <si>
    <t>Cluster_1624</t>
  </si>
  <si>
    <t>Cluster_1625</t>
  </si>
  <si>
    <t>Cluster_1626</t>
  </si>
  <si>
    <t>Cluster_1627</t>
  </si>
  <si>
    <t>Cluster_1628</t>
  </si>
  <si>
    <t>Cluster_1629</t>
  </si>
  <si>
    <t>Cluster_1630</t>
  </si>
  <si>
    <t>Cluster_1631</t>
  </si>
  <si>
    <t>Cluster_1632</t>
  </si>
  <si>
    <t>Cluster_1633</t>
  </si>
  <si>
    <t>Cluster_1634</t>
  </si>
  <si>
    <t>Cluster_1635</t>
  </si>
  <si>
    <t>Cluster_1636</t>
  </si>
  <si>
    <t>Cluster_1637</t>
  </si>
  <si>
    <t>Cluster_1638</t>
  </si>
  <si>
    <t>Cluster_1639</t>
  </si>
  <si>
    <t>Cluster_1640</t>
  </si>
  <si>
    <t>Cluster_1641</t>
  </si>
  <si>
    <t>Cluster_1642</t>
  </si>
  <si>
    <t>Cluster_1643</t>
  </si>
  <si>
    <t>Cluster_1644</t>
  </si>
  <si>
    <t>Cluster_1645</t>
  </si>
  <si>
    <t>Cluster_1646</t>
  </si>
  <si>
    <t>Cluster_1647</t>
  </si>
  <si>
    <t>Cluster_1648</t>
  </si>
  <si>
    <t>Cluster_1649</t>
  </si>
  <si>
    <t>Cluster_1650</t>
  </si>
  <si>
    <t>Cluster_1651</t>
  </si>
  <si>
    <t>Cluster_1652</t>
  </si>
  <si>
    <t>Cluster_1653</t>
  </si>
  <si>
    <t>Cluster_1654</t>
  </si>
  <si>
    <t>Cluster_1655</t>
  </si>
  <si>
    <t>Cluster_1656</t>
  </si>
  <si>
    <t>Cluster_1657</t>
  </si>
  <si>
    <t>Cluster_1658</t>
  </si>
  <si>
    <t>Cluster_1659</t>
  </si>
  <si>
    <t>Cluster_1660</t>
  </si>
  <si>
    <t>Cluster_1661</t>
  </si>
  <si>
    <t>Cluster_1662</t>
  </si>
  <si>
    <t>Cluster_1663</t>
  </si>
  <si>
    <t>Cluster_1664</t>
  </si>
  <si>
    <t>Cluster_1665</t>
  </si>
  <si>
    <t>Cluster_1666</t>
  </si>
  <si>
    <t>Cluster_1667</t>
  </si>
  <si>
    <t>Cluster_1668</t>
  </si>
  <si>
    <t>Cluster_1669</t>
  </si>
  <si>
    <t>Cluster_1670</t>
  </si>
  <si>
    <t>Cluster_1671</t>
  </si>
  <si>
    <t>Cluster_1672</t>
  </si>
  <si>
    <t>Cluster_1673</t>
  </si>
  <si>
    <t>Cluster_1674</t>
  </si>
  <si>
    <t>Cluster_1675</t>
  </si>
  <si>
    <t>Cluster_1676</t>
  </si>
  <si>
    <t>Cluster_1677</t>
  </si>
  <si>
    <t>Cluster_1678</t>
  </si>
  <si>
    <t>Cluster_1679</t>
  </si>
  <si>
    <t>Cluster_1680</t>
  </si>
  <si>
    <t>Cluster_1681</t>
  </si>
  <si>
    <t>Cluster_1682</t>
  </si>
  <si>
    <t>Cluster_1683</t>
  </si>
  <si>
    <t>Cluster_1684</t>
  </si>
  <si>
    <t>Cluster_1685</t>
  </si>
  <si>
    <t>Cluster_1686</t>
  </si>
  <si>
    <t>Cluster_1687</t>
  </si>
  <si>
    <t>Cluster_1688</t>
  </si>
  <si>
    <t>Cluster_1689</t>
  </si>
  <si>
    <t>Cluster_1690</t>
  </si>
  <si>
    <t>Cluster_1691</t>
  </si>
  <si>
    <t>Cluster_1692</t>
  </si>
  <si>
    <t>Cluster_1693</t>
  </si>
  <si>
    <t>Cluster_1694</t>
  </si>
  <si>
    <t>Cluster_1695</t>
  </si>
  <si>
    <t>Cluster_1696</t>
  </si>
  <si>
    <t>Cluster_1697</t>
  </si>
  <si>
    <t>Cluster_1698</t>
  </si>
  <si>
    <t>Cluster_1699</t>
  </si>
  <si>
    <t>Cluster_1700</t>
  </si>
  <si>
    <t>Cluster_1701</t>
  </si>
  <si>
    <t>Cluster_1702</t>
  </si>
  <si>
    <t>Cluster_1703</t>
  </si>
  <si>
    <t>Cluster_1704</t>
  </si>
  <si>
    <t>Cluster_1705</t>
  </si>
  <si>
    <t>Cluster_1706</t>
  </si>
  <si>
    <t>Cluster_1707</t>
  </si>
  <si>
    <t>Cluster_1708</t>
  </si>
  <si>
    <t>Cluster_1709</t>
  </si>
  <si>
    <t>Cluster_1710</t>
  </si>
  <si>
    <t>Cluster_1711</t>
  </si>
  <si>
    <t>Cluster_1712</t>
  </si>
  <si>
    <t>Cluster_1713</t>
  </si>
  <si>
    <t>Cluster_1714</t>
  </si>
  <si>
    <t>Cluster_1715</t>
  </si>
  <si>
    <t>Cluster_1716</t>
  </si>
  <si>
    <t>Cluster_1717</t>
  </si>
  <si>
    <t>Cluster_1718</t>
  </si>
  <si>
    <t>Cluster_1719</t>
  </si>
  <si>
    <t>Cluster_1720</t>
  </si>
  <si>
    <t>Cluster_1721</t>
  </si>
  <si>
    <t>Cluster_1722</t>
  </si>
  <si>
    <t>Cluster_1723</t>
  </si>
  <si>
    <t>Cluster_1724</t>
  </si>
  <si>
    <t>Cluster_1725</t>
  </si>
  <si>
    <t>Cluster_1726</t>
  </si>
  <si>
    <t>Cluster_1727</t>
  </si>
  <si>
    <t>Cluster_1728</t>
  </si>
  <si>
    <t>Cluster_1729</t>
  </si>
  <si>
    <t>Cluster_1730</t>
  </si>
  <si>
    <t>Cluster_1731</t>
  </si>
  <si>
    <t>Cluster_1732</t>
  </si>
  <si>
    <t>Cluster_1733</t>
  </si>
  <si>
    <t>Cluster_1734</t>
  </si>
  <si>
    <t>Cluster_1735</t>
  </si>
  <si>
    <t>Cluster_1736</t>
  </si>
  <si>
    <t>Cluster_1737</t>
  </si>
  <si>
    <t>Cluster_1738</t>
  </si>
  <si>
    <t>Cluster_1739</t>
  </si>
  <si>
    <t>Cluster_1740</t>
  </si>
  <si>
    <t>Cluster_1741</t>
  </si>
  <si>
    <t>Cluster_1742</t>
  </si>
  <si>
    <t>Cluster_1743</t>
  </si>
  <si>
    <t>Cluster_1744</t>
  </si>
  <si>
    <t>Cluster_1745</t>
  </si>
  <si>
    <t>Cluster_1746</t>
  </si>
  <si>
    <t>Cluster_1747</t>
  </si>
  <si>
    <t>Cluster_1748</t>
  </si>
  <si>
    <t>Cluster_1749</t>
  </si>
  <si>
    <t>Cluster_1750</t>
  </si>
  <si>
    <t>Cluster_1751</t>
  </si>
  <si>
    <t>Cluster_1752</t>
  </si>
  <si>
    <t>Cluster_1753</t>
  </si>
  <si>
    <t>Cluster_1754</t>
  </si>
  <si>
    <t>Cluster_1755</t>
  </si>
  <si>
    <t>Cluster_1756</t>
  </si>
  <si>
    <t>Cluster_1757</t>
  </si>
  <si>
    <t>Cluster_1758</t>
  </si>
  <si>
    <t>Cluster_1759</t>
  </si>
  <si>
    <t>Cluster_1760</t>
  </si>
  <si>
    <t>Cluster_1761</t>
  </si>
  <si>
    <t>Cluster_1762</t>
  </si>
  <si>
    <t>Cluster_1763</t>
  </si>
  <si>
    <t>Cluster_1764</t>
  </si>
  <si>
    <t>Cluster_1765</t>
  </si>
  <si>
    <t>Cluster_1766</t>
  </si>
  <si>
    <t>Cluster_1767</t>
  </si>
  <si>
    <t>Cluster_1768</t>
  </si>
  <si>
    <t>Cluster_1769</t>
  </si>
  <si>
    <t>Cluster_1770</t>
  </si>
  <si>
    <t>Cluster_1771</t>
  </si>
  <si>
    <t>Cluster_1772</t>
  </si>
  <si>
    <t>Cluster_1773</t>
  </si>
  <si>
    <t>Cluster_1774</t>
  </si>
  <si>
    <t>Cluster_1775</t>
  </si>
  <si>
    <t>Cluster_1776</t>
  </si>
  <si>
    <t>Cluster_1777</t>
  </si>
  <si>
    <t>Cluster_1778</t>
  </si>
  <si>
    <t>Cluster_1779</t>
  </si>
  <si>
    <t>Cluster_1780</t>
  </si>
  <si>
    <t>Cluster_1781</t>
  </si>
  <si>
    <t>Cluster_1782</t>
  </si>
  <si>
    <t>Cluster_1783</t>
  </si>
  <si>
    <t>Cluster_1784</t>
  </si>
  <si>
    <t>Cluster_1785</t>
  </si>
  <si>
    <t>Cluster_1786</t>
  </si>
  <si>
    <t>Cluster_1787</t>
  </si>
  <si>
    <t>Cluster_1788</t>
  </si>
  <si>
    <t>Cluster_1789</t>
  </si>
  <si>
    <t>Cluster_1790</t>
  </si>
  <si>
    <t>Cluster_1791</t>
  </si>
  <si>
    <t>Cluster_1792</t>
  </si>
  <si>
    <t>Cluster_1793</t>
  </si>
  <si>
    <t>Cluster_1794</t>
  </si>
  <si>
    <t>Cluster_1795</t>
  </si>
  <si>
    <t>Cluster_1796</t>
  </si>
  <si>
    <t>Cluster_1797</t>
  </si>
  <si>
    <t>Cluster_1798</t>
  </si>
  <si>
    <t>Cluster_1799</t>
  </si>
  <si>
    <t>Cluster_1800</t>
  </si>
  <si>
    <t>Cluster_1801</t>
  </si>
  <si>
    <t>Cluster_1802</t>
  </si>
  <si>
    <t>Cluster_1803</t>
  </si>
  <si>
    <t>Cluster_1804</t>
  </si>
  <si>
    <t>Cluster_1805</t>
  </si>
  <si>
    <t>Cluster_1806</t>
  </si>
  <si>
    <t>Cluster_1807</t>
  </si>
  <si>
    <t>Cluster_1808</t>
  </si>
  <si>
    <t>Cluster_1809</t>
  </si>
  <si>
    <t>Cluster_1810</t>
  </si>
  <si>
    <t>Cluster_1811</t>
  </si>
  <si>
    <t>Cluster_1812</t>
  </si>
  <si>
    <t>Cluster_1813</t>
  </si>
  <si>
    <t>Cluster_1814</t>
  </si>
  <si>
    <t>Cluster_1815</t>
  </si>
  <si>
    <t>Cluster_1816</t>
  </si>
  <si>
    <t>Cluster_1817</t>
  </si>
  <si>
    <t>Cluster_1818</t>
  </si>
  <si>
    <t>Cluster_1819</t>
  </si>
  <si>
    <t>Cluster_1820</t>
  </si>
  <si>
    <t>Cluster_1821</t>
  </si>
  <si>
    <t>Cluster_1822</t>
  </si>
  <si>
    <t>Cluster_1823</t>
  </si>
  <si>
    <t>Cluster_1824</t>
  </si>
  <si>
    <t>Cluster_1825</t>
  </si>
  <si>
    <t>Cluster_1826</t>
  </si>
  <si>
    <t>Cluster_1827</t>
  </si>
  <si>
    <t>Cluster_1828</t>
  </si>
  <si>
    <t>Cluster_1829</t>
  </si>
  <si>
    <t>Cluster_1830</t>
  </si>
  <si>
    <t>Cluster_1831</t>
  </si>
  <si>
    <t>Cluster_1832</t>
  </si>
  <si>
    <t>Cluster_1833</t>
  </si>
  <si>
    <t>Cluster_1834</t>
  </si>
  <si>
    <t>Cluster_1835</t>
  </si>
  <si>
    <t>Cluster_1836</t>
  </si>
  <si>
    <t>Cluster_1837</t>
  </si>
  <si>
    <t>Cluster_1838</t>
  </si>
  <si>
    <t>Cluster_1839</t>
  </si>
  <si>
    <t>Cluster_1840</t>
  </si>
  <si>
    <t>Cluster_1841</t>
  </si>
  <si>
    <t>Cluster_1842</t>
  </si>
  <si>
    <t>Cluster_1843</t>
  </si>
  <si>
    <t>Cluster_1844</t>
  </si>
  <si>
    <t>Cluster_1845</t>
  </si>
  <si>
    <t>Cluster_1846</t>
  </si>
  <si>
    <t>Cluster_1847</t>
  </si>
  <si>
    <t>Cluster_1848</t>
  </si>
  <si>
    <t>Cluster_1849</t>
  </si>
  <si>
    <t>Cluster_1850</t>
  </si>
  <si>
    <t>Cluster_1851</t>
  </si>
  <si>
    <t>Cluster_1852</t>
  </si>
  <si>
    <t>Cluster_1853</t>
  </si>
  <si>
    <t>Cluster_1854</t>
  </si>
  <si>
    <t>Cluster_1855</t>
  </si>
  <si>
    <t>Cluster_1856</t>
  </si>
  <si>
    <t>Cluster_1857</t>
  </si>
  <si>
    <t>Cluster_1858</t>
  </si>
  <si>
    <t>Cluster_1859</t>
  </si>
  <si>
    <t>Cluster_1860</t>
  </si>
  <si>
    <t>Cluster_1861</t>
  </si>
  <si>
    <t>Cluster_1862</t>
  </si>
  <si>
    <t>Cluster_1863</t>
  </si>
  <si>
    <t>Cluster_1864</t>
  </si>
  <si>
    <t>Cluster_1865</t>
  </si>
  <si>
    <t>Cluster_1866</t>
  </si>
  <si>
    <t>Cluster_1867</t>
  </si>
  <si>
    <t>Cluster_1868</t>
  </si>
  <si>
    <t>Cluster_1869</t>
  </si>
  <si>
    <t>Cluster_1870</t>
  </si>
  <si>
    <t>Cluster_1871</t>
  </si>
  <si>
    <t>Cluster_1872</t>
  </si>
  <si>
    <t>Cluster_1873</t>
  </si>
  <si>
    <t>Cluster_1874</t>
  </si>
  <si>
    <t>Cluster_1875</t>
  </si>
  <si>
    <t>Cluster_1876</t>
  </si>
  <si>
    <t>Cluster_1877</t>
  </si>
  <si>
    <t>Cluster_1878</t>
  </si>
  <si>
    <t>Cluster_1879</t>
  </si>
  <si>
    <t>Cluster_1880</t>
  </si>
  <si>
    <t>Cluster_1881</t>
  </si>
  <si>
    <t>Cluster_1882</t>
  </si>
  <si>
    <t>Cluster_1883</t>
  </si>
  <si>
    <t>Cluster_1884</t>
  </si>
  <si>
    <t>Cluster_1885</t>
  </si>
  <si>
    <t>Cluster_1886</t>
  </si>
  <si>
    <t>Cluster_1887</t>
  </si>
  <si>
    <t>Cluster_1888</t>
  </si>
  <si>
    <t>Cluster_1889</t>
  </si>
  <si>
    <t>Cluster_1890</t>
  </si>
  <si>
    <t>Cluster_1891</t>
  </si>
  <si>
    <t>Cluster_1892</t>
  </si>
  <si>
    <t>Cluster_1893</t>
  </si>
  <si>
    <t>Cluster_1894</t>
  </si>
  <si>
    <t>Cluster_1895</t>
  </si>
  <si>
    <t>Cluster_1896</t>
  </si>
  <si>
    <t>Cluster_1897</t>
  </si>
  <si>
    <t>Cluster_1898</t>
  </si>
  <si>
    <t>Cluster_1899</t>
  </si>
  <si>
    <t>Cluster_1900</t>
  </si>
  <si>
    <t>Cluster_1901</t>
  </si>
  <si>
    <t>Cluster_1902</t>
  </si>
  <si>
    <t>Cluster_1903</t>
  </si>
  <si>
    <t>Cluster_1904</t>
  </si>
  <si>
    <t>Cluster_1905</t>
  </si>
  <si>
    <t>Cluster_1906</t>
  </si>
  <si>
    <t>Cluster_1907</t>
  </si>
  <si>
    <t>Cluster_1908</t>
  </si>
  <si>
    <t>Cluster_1909</t>
  </si>
  <si>
    <t>Cluster_1910</t>
  </si>
  <si>
    <t>Cluster_1911</t>
  </si>
  <si>
    <t>Cluster_1912</t>
  </si>
  <si>
    <t>Cluster_1913</t>
  </si>
  <si>
    <t>Cluster_1914</t>
  </si>
  <si>
    <t>Cluster_1915</t>
  </si>
  <si>
    <t>Cluster_1916</t>
  </si>
  <si>
    <t>Cluster_1917</t>
  </si>
  <si>
    <t>Cluster_1918</t>
  </si>
  <si>
    <t>Cluster_1919</t>
  </si>
  <si>
    <t>Cluster_1920</t>
  </si>
  <si>
    <t>Cluster_1921</t>
  </si>
  <si>
    <t>Cluster_1922</t>
  </si>
  <si>
    <t>Cluster_1923</t>
  </si>
  <si>
    <t>Cluster_1924</t>
  </si>
  <si>
    <t>Cluster_1925</t>
  </si>
  <si>
    <t>Cluster_1926</t>
  </si>
  <si>
    <t>Cluster_1927</t>
  </si>
  <si>
    <t>Cluster_1928</t>
  </si>
  <si>
    <t>Cluster_1929</t>
  </si>
  <si>
    <t>Cluster_1930</t>
  </si>
  <si>
    <t>Cluster_1931</t>
  </si>
  <si>
    <t>Cluster_1932</t>
  </si>
  <si>
    <t>Cluster_1933</t>
  </si>
  <si>
    <t>Cluster_1934</t>
  </si>
  <si>
    <t>Cluster_1935</t>
  </si>
  <si>
    <t>Cluster_1936</t>
  </si>
  <si>
    <t>Cluster_1937</t>
  </si>
  <si>
    <t>Cluster_1938</t>
  </si>
  <si>
    <t>Cluster_1939</t>
  </si>
  <si>
    <t>Cluster_1940</t>
  </si>
  <si>
    <t>Cluster_1941</t>
  </si>
  <si>
    <t>Cluster_1942</t>
  </si>
  <si>
    <t>Cluster_1943</t>
  </si>
  <si>
    <t>Cluster_1944</t>
  </si>
  <si>
    <t>Cluster_1945</t>
  </si>
  <si>
    <t>Cluster_1946</t>
  </si>
  <si>
    <t>Cluster_1947</t>
  </si>
  <si>
    <t>Cluster_1948</t>
  </si>
  <si>
    <t>Cluster_1949</t>
  </si>
  <si>
    <t>Cluster_1950</t>
  </si>
  <si>
    <t>Cluster_1951</t>
  </si>
  <si>
    <t>Cluster_1952</t>
  </si>
  <si>
    <t>Cluster_1953</t>
  </si>
  <si>
    <t>Cluster_1954</t>
  </si>
  <si>
    <t>Cluster_1955</t>
  </si>
  <si>
    <t>Cluster_1956</t>
  </si>
  <si>
    <t>Cluster_1957</t>
  </si>
  <si>
    <t>Cluster_1958</t>
  </si>
  <si>
    <t>Cluster_1959</t>
  </si>
  <si>
    <t>Cluster_1960</t>
  </si>
  <si>
    <t>Cluster_1961</t>
  </si>
  <si>
    <t>Cluster_1962</t>
  </si>
  <si>
    <t>Cluster_1963</t>
  </si>
  <si>
    <t>Cluster_1964</t>
  </si>
  <si>
    <t>Cluster_1965</t>
  </si>
  <si>
    <t>Cluster_1966</t>
  </si>
  <si>
    <t>Cluster_1967</t>
  </si>
  <si>
    <t>Cluster_1968</t>
  </si>
  <si>
    <t>Cluster_1969</t>
  </si>
  <si>
    <t>Cluster_1970</t>
  </si>
  <si>
    <t>Cluster_1971</t>
  </si>
  <si>
    <t>Cluster_1972</t>
  </si>
  <si>
    <t>Cluster_1973</t>
  </si>
  <si>
    <t>Cluster_1974</t>
  </si>
  <si>
    <t>Cluster_1975</t>
  </si>
  <si>
    <t>Cluster_1976</t>
  </si>
  <si>
    <t>Cluster_1977</t>
  </si>
  <si>
    <t>Cluster_1978</t>
  </si>
  <si>
    <t>Cluster_1979</t>
  </si>
  <si>
    <t>Cluster_1980</t>
  </si>
  <si>
    <t>Cluster_1981</t>
  </si>
  <si>
    <t>Cluster_1982</t>
  </si>
  <si>
    <t>Cluster_1983</t>
  </si>
  <si>
    <t>Cluster_1984</t>
  </si>
  <si>
    <t>Cluster_1985</t>
  </si>
  <si>
    <t>Cluster_1986</t>
  </si>
  <si>
    <t>Cluster_1987</t>
  </si>
  <si>
    <t>Cluster_1988</t>
  </si>
  <si>
    <t>Cluster_1989</t>
  </si>
  <si>
    <t>Cluster_1990</t>
  </si>
  <si>
    <t>Cluster_1991</t>
  </si>
  <si>
    <t>Cluster_1992</t>
  </si>
  <si>
    <t>Cluster_1993</t>
  </si>
  <si>
    <t>Cluster_1994</t>
  </si>
  <si>
    <t>Cluster_1995</t>
  </si>
  <si>
    <t>Cluster_1996</t>
  </si>
  <si>
    <t>Cluster_1997</t>
  </si>
  <si>
    <t>Cluster_1998</t>
  </si>
  <si>
    <t>Cluster_1999</t>
  </si>
  <si>
    <t>Cluster_2000</t>
  </si>
  <si>
    <t>Cluster_2001</t>
  </si>
  <si>
    <t>Cluster_2002</t>
  </si>
  <si>
    <t>Cluster_2003</t>
  </si>
  <si>
    <t>Cluster_2004</t>
  </si>
  <si>
    <t>Cluster_2005</t>
  </si>
  <si>
    <t>Cluster_2006</t>
  </si>
  <si>
    <t>Cluster_2007</t>
  </si>
  <si>
    <t>Cluster_2008</t>
  </si>
  <si>
    <t>Cluster_2009</t>
  </si>
  <si>
    <t>Cluster_2010</t>
  </si>
  <si>
    <t>Cluster_2011</t>
  </si>
  <si>
    <t>Cluster_2012</t>
  </si>
  <si>
    <t>Cluster_2013</t>
  </si>
  <si>
    <t>Cluster_2014</t>
  </si>
  <si>
    <t>Cluster_2015</t>
  </si>
  <si>
    <t>Cluster_2016</t>
  </si>
  <si>
    <t>Cluster_2017</t>
  </si>
  <si>
    <t>Cluster_2018</t>
  </si>
  <si>
    <t>Cluster_2019</t>
  </si>
  <si>
    <t>Cluster_2020</t>
  </si>
  <si>
    <t>Cluster_2021</t>
  </si>
  <si>
    <t>Cluster_2022</t>
  </si>
  <si>
    <t>Cluster_2023</t>
  </si>
  <si>
    <t>Cluster_2024</t>
  </si>
  <si>
    <t>Cluster_2025</t>
  </si>
  <si>
    <t>Cluster_2026</t>
  </si>
  <si>
    <t>Cluster_2027</t>
  </si>
  <si>
    <t>Cluster_2028</t>
  </si>
  <si>
    <t>Cluster_2029</t>
  </si>
  <si>
    <t>Cluster_2030</t>
  </si>
  <si>
    <t>Cluster_2031</t>
  </si>
  <si>
    <t>Cluster_2032</t>
  </si>
  <si>
    <t>Cluster_2033</t>
  </si>
  <si>
    <t>Cluster_2034</t>
  </si>
  <si>
    <t>Cluster_2035</t>
  </si>
  <si>
    <t>Cluster_2036</t>
  </si>
  <si>
    <t>Cluster_2037</t>
  </si>
  <si>
    <t>Cluster_2038</t>
  </si>
  <si>
    <t>Cluster_2039</t>
  </si>
  <si>
    <t>Cluster_2040</t>
  </si>
  <si>
    <t>Cluster_2041</t>
  </si>
  <si>
    <t>Cluster_2042</t>
  </si>
  <si>
    <t>Cluster_2043</t>
  </si>
  <si>
    <t>Cluster_2044</t>
  </si>
  <si>
    <t>Cluster_2045</t>
  </si>
  <si>
    <t>Cluster_2046</t>
  </si>
  <si>
    <t>Cluster_2047</t>
  </si>
  <si>
    <t>Cluster_2048</t>
  </si>
  <si>
    <t>Cluster_2049</t>
  </si>
  <si>
    <t>Cluster_2050</t>
  </si>
  <si>
    <t>Cluster_2051</t>
  </si>
  <si>
    <t>Cluster_2052</t>
  </si>
  <si>
    <t>Cluster_2053</t>
  </si>
  <si>
    <t>Cluster_2054</t>
  </si>
  <si>
    <t>Cluster_2055</t>
  </si>
  <si>
    <t>Cluster_2056</t>
  </si>
  <si>
    <t>Cluster_2057</t>
  </si>
  <si>
    <t>Cluster_2058</t>
  </si>
  <si>
    <t>Cluster_2059</t>
  </si>
  <si>
    <t>Cluster_2060</t>
  </si>
  <si>
    <t>Cluster_2061</t>
  </si>
  <si>
    <t>Cluster_2062</t>
  </si>
  <si>
    <t>Cluster_2063</t>
  </si>
  <si>
    <t>Cluster_2064</t>
  </si>
  <si>
    <t>Cluster_2065</t>
  </si>
  <si>
    <t>Cluster_2066</t>
  </si>
  <si>
    <t>Cluster_2067</t>
  </si>
  <si>
    <t>Cluster_2068</t>
  </si>
  <si>
    <t>Cluster_2069</t>
  </si>
  <si>
    <t>Cluster_2070</t>
  </si>
  <si>
    <t>Cluster_2071</t>
  </si>
  <si>
    <t>Cluster_2072</t>
  </si>
  <si>
    <t>Cluster_2073</t>
  </si>
  <si>
    <t>Cluster_2074</t>
  </si>
  <si>
    <t>Cluster_2075</t>
  </si>
  <si>
    <t>Cluster_2076</t>
  </si>
  <si>
    <t>Cluster_2077</t>
  </si>
  <si>
    <t>Cluster_2078</t>
  </si>
  <si>
    <t>Cluster_2079</t>
  </si>
  <si>
    <t>Cluster_2080</t>
  </si>
  <si>
    <t>Cluster_2081</t>
  </si>
  <si>
    <t>Cluster_2082</t>
  </si>
  <si>
    <t>Cluster_2083</t>
  </si>
  <si>
    <t>Cluster_2084</t>
  </si>
  <si>
    <t>Cluster_2085</t>
  </si>
  <si>
    <t>Cluster_2086</t>
  </si>
  <si>
    <t>Cluster_2087</t>
  </si>
  <si>
    <t>Cluster_2088</t>
  </si>
  <si>
    <t>Cluster_2089</t>
  </si>
  <si>
    <t>Cluster_2090</t>
  </si>
  <si>
    <t>Cluster_2091</t>
  </si>
  <si>
    <t>Cluster_2092</t>
  </si>
  <si>
    <t>Cluster_2093</t>
  </si>
  <si>
    <t>Cluster_2094</t>
  </si>
  <si>
    <t>Cluster_2095</t>
  </si>
  <si>
    <t>Cluster_2096</t>
  </si>
  <si>
    <t>Cluster_2097</t>
  </si>
  <si>
    <t>Cluster_2098</t>
  </si>
  <si>
    <t>Cluster_2099</t>
  </si>
  <si>
    <t>Cluster_2100</t>
  </si>
  <si>
    <t>Cluster_2101</t>
  </si>
  <si>
    <t>Cluster_2102</t>
  </si>
  <si>
    <t>Cluster_2103</t>
  </si>
  <si>
    <t>Cluster_2104</t>
  </si>
  <si>
    <t>Cluster_2105</t>
  </si>
  <si>
    <t>Cluster_2106</t>
  </si>
  <si>
    <t>Cluster_2107</t>
  </si>
  <si>
    <t>Cluster_2108</t>
  </si>
  <si>
    <t>Cluster_2109</t>
  </si>
  <si>
    <t>Cluster_2110</t>
  </si>
  <si>
    <t>Cluster_2111</t>
  </si>
  <si>
    <t>Cluster_2112</t>
  </si>
  <si>
    <t>Cluster_2113</t>
  </si>
  <si>
    <t>Cluster_2114</t>
  </si>
  <si>
    <t>Cluster_2115</t>
  </si>
  <si>
    <t>Cluster_2116</t>
  </si>
  <si>
    <t>Cluster_2117</t>
  </si>
  <si>
    <t>Cluster_2118</t>
  </si>
  <si>
    <t>Cluster_2119</t>
  </si>
  <si>
    <t>Cluster_2120</t>
  </si>
  <si>
    <t>Cluster_2121</t>
  </si>
  <si>
    <t>Cluster_2122</t>
  </si>
  <si>
    <t>Cluster_2123</t>
  </si>
  <si>
    <t>Cluster_2124</t>
  </si>
  <si>
    <t>Cluster_2125</t>
  </si>
  <si>
    <t>Cluster_2126</t>
  </si>
  <si>
    <t>Cluster_2127</t>
  </si>
  <si>
    <t>Cluster_2128</t>
  </si>
  <si>
    <t>Cluster_2129</t>
  </si>
  <si>
    <t>Cluster_2130</t>
  </si>
  <si>
    <t>Cluster_2131</t>
  </si>
  <si>
    <t>Cluster_2132</t>
  </si>
  <si>
    <t>Cluster_2133</t>
  </si>
  <si>
    <t>Cluster_2134</t>
  </si>
  <si>
    <t>Cluster_2135</t>
  </si>
  <si>
    <t>Cluster_2136</t>
  </si>
  <si>
    <t>Cluster_2137</t>
  </si>
  <si>
    <t>Cluster_2138</t>
  </si>
  <si>
    <t>Cluster_2139</t>
  </si>
  <si>
    <t>Cluster_2140</t>
  </si>
  <si>
    <t>Cluster_2141</t>
  </si>
  <si>
    <t>Cluster_2142</t>
  </si>
  <si>
    <t>Cluster_2143</t>
  </si>
  <si>
    <t>Cluster_2144</t>
  </si>
  <si>
    <t>Cluster_2145</t>
  </si>
  <si>
    <t>Cluster_2146</t>
  </si>
  <si>
    <t>Cluster_2147</t>
  </si>
  <si>
    <t>Cluster_2148</t>
  </si>
  <si>
    <t>Cluster_2149</t>
  </si>
  <si>
    <t>Cluster_2150</t>
  </si>
  <si>
    <t>Cluster_2151</t>
  </si>
  <si>
    <t>Cluster_2152</t>
  </si>
  <si>
    <t>Cluster_2153</t>
  </si>
  <si>
    <t>Cluster_2154</t>
  </si>
  <si>
    <t>Cluster_2155</t>
  </si>
  <si>
    <t>Cluster_2156</t>
  </si>
  <si>
    <t>Cluster_2157</t>
  </si>
  <si>
    <t>Cluster_2158</t>
  </si>
  <si>
    <t>Cluster_2159</t>
  </si>
  <si>
    <t>Cluster_2160</t>
  </si>
  <si>
    <t>Cluster_2161</t>
  </si>
  <si>
    <t>Cluster_2162</t>
  </si>
  <si>
    <t>Cluster_2163</t>
  </si>
  <si>
    <t>Cluster_2164</t>
  </si>
  <si>
    <t>Cluster_2165</t>
  </si>
  <si>
    <t>Cluster_2166</t>
  </si>
  <si>
    <t>Cluster_2167</t>
  </si>
  <si>
    <t>Cluster_2168</t>
  </si>
  <si>
    <t>Cluster_2169</t>
  </si>
  <si>
    <t>Cluster_2170</t>
  </si>
  <si>
    <t>Cluster_2171</t>
  </si>
  <si>
    <t>Cluster_2172</t>
  </si>
  <si>
    <t>Cluster_2173</t>
  </si>
  <si>
    <t>Cluster_2174</t>
  </si>
  <si>
    <t>Cluster_2175</t>
  </si>
  <si>
    <t>Cluster_2176</t>
  </si>
  <si>
    <t>Cluster_2177</t>
  </si>
  <si>
    <t>Cluster_2178</t>
  </si>
  <si>
    <t>Cluster_2179</t>
  </si>
  <si>
    <t>Cluster_2180</t>
  </si>
  <si>
    <t>Cluster_2181</t>
  </si>
  <si>
    <t>Cluster_2182</t>
  </si>
  <si>
    <t>Cluster_2183</t>
  </si>
  <si>
    <t>Cluster_2184</t>
  </si>
  <si>
    <t>Cluster_2185</t>
  </si>
  <si>
    <t>Cluster_2186</t>
  </si>
  <si>
    <t>Cluster_2187</t>
  </si>
  <si>
    <t>Cluster_2188</t>
  </si>
  <si>
    <t>Cluster_2189</t>
  </si>
  <si>
    <t>Cluster_2190</t>
  </si>
  <si>
    <t>Cluster_2191</t>
  </si>
  <si>
    <t>Cluster_2192</t>
  </si>
  <si>
    <t>Cluster_2193</t>
  </si>
  <si>
    <t>Cluster_2194</t>
  </si>
  <si>
    <t>Cluster_2195</t>
  </si>
  <si>
    <t>Cluster_2196</t>
  </si>
  <si>
    <t>Cluster_2197</t>
  </si>
  <si>
    <t>Cluster_2198</t>
  </si>
  <si>
    <t>Cluster_2199</t>
  </si>
  <si>
    <t>Cluster_2200</t>
  </si>
  <si>
    <t>Cluster_2201</t>
  </si>
  <si>
    <t>Cluster_2202</t>
  </si>
  <si>
    <t>Cluster_2203</t>
  </si>
  <si>
    <t>Cluster_2204</t>
  </si>
  <si>
    <t>Cluster_2205</t>
  </si>
  <si>
    <t>Cluster_2206</t>
  </si>
  <si>
    <t>Cluster_2207</t>
  </si>
  <si>
    <t>Cluster_2208</t>
  </si>
  <si>
    <t>Cluster_2209</t>
  </si>
  <si>
    <t>Cluster_2210</t>
  </si>
  <si>
    <t>Cluster_2211</t>
  </si>
  <si>
    <t>Cluster_2212</t>
  </si>
  <si>
    <t>Cluster_2213</t>
  </si>
  <si>
    <t>Cluster_2214</t>
  </si>
  <si>
    <t>Cluster_2215</t>
  </si>
  <si>
    <t>Cluster_2216</t>
  </si>
  <si>
    <t>Cluster_2217</t>
  </si>
  <si>
    <t>Cluster_2218</t>
  </si>
  <si>
    <t>Cluster_2219</t>
  </si>
  <si>
    <t>Cluster_2220</t>
  </si>
  <si>
    <t>Cluster_2221</t>
  </si>
  <si>
    <t>Cluster_2222</t>
  </si>
  <si>
    <t>Cluster_2223</t>
  </si>
  <si>
    <t>Cluster_2224</t>
  </si>
  <si>
    <t>Cluster_2225</t>
  </si>
  <si>
    <t>Cluster_2226</t>
  </si>
  <si>
    <t>Cluster_2227</t>
  </si>
  <si>
    <t>Cluster_2228</t>
  </si>
  <si>
    <t>Cluster_2229</t>
  </si>
  <si>
    <t>Cluster_2230</t>
  </si>
  <si>
    <t>Cluster_2231</t>
  </si>
  <si>
    <t>Cluster_2232</t>
  </si>
  <si>
    <t>Cluster_2233</t>
  </si>
  <si>
    <t>Cluster_2234</t>
  </si>
  <si>
    <t>Cluster_2235</t>
  </si>
  <si>
    <t>Cluster_2236</t>
  </si>
  <si>
    <t>Cluster_2237</t>
  </si>
  <si>
    <t>Cluster_2238</t>
  </si>
  <si>
    <t>Cluster_2239</t>
  </si>
  <si>
    <t>Cluster_2240</t>
  </si>
  <si>
    <t>Cluster_2241</t>
  </si>
  <si>
    <t>Cluster_2242</t>
  </si>
  <si>
    <t>Cluster_2243</t>
  </si>
  <si>
    <t>Cluster_2244</t>
  </si>
  <si>
    <t>Cluster_2245</t>
  </si>
  <si>
    <t>Cluster_2246</t>
  </si>
  <si>
    <t>Cluster_2247</t>
  </si>
  <si>
    <t>Cluster_2248</t>
  </si>
  <si>
    <t>Cluster_2249</t>
  </si>
  <si>
    <t>Cluster_2250</t>
  </si>
  <si>
    <t>Cluster_2251</t>
  </si>
  <si>
    <t>Cluster_2252</t>
  </si>
  <si>
    <t>Cluster_2253</t>
  </si>
  <si>
    <t>Cluster_2254</t>
  </si>
  <si>
    <t>Cluster_2255</t>
  </si>
  <si>
    <t>Cluster_2256</t>
  </si>
  <si>
    <t>Cluster_2257</t>
  </si>
  <si>
    <t>Cluster_2258</t>
  </si>
  <si>
    <t>Cluster_2259</t>
  </si>
  <si>
    <t>Cluster_2260</t>
  </si>
  <si>
    <t>Cluster_2261</t>
  </si>
  <si>
    <t>Cluster_2262</t>
  </si>
  <si>
    <t>Cluster_2263</t>
  </si>
  <si>
    <t>Cluster_2264</t>
  </si>
  <si>
    <t>Cluster_2265</t>
  </si>
  <si>
    <t>Cluster_2266</t>
  </si>
  <si>
    <t>Cluster_2267</t>
  </si>
  <si>
    <t>Cluster_2268</t>
  </si>
  <si>
    <t>Cluster_2269</t>
  </si>
  <si>
    <t>Cluster_2270</t>
  </si>
  <si>
    <t>Cluster_2271</t>
  </si>
  <si>
    <t>Cluster_2272</t>
  </si>
  <si>
    <t>Cluster_2273</t>
  </si>
  <si>
    <t>Cluster_2274</t>
  </si>
  <si>
    <t>Cluster_2275</t>
  </si>
  <si>
    <t>Cluster_2276</t>
  </si>
  <si>
    <t>Cluster_2277</t>
  </si>
  <si>
    <t>Cluster_2278</t>
  </si>
  <si>
    <t>Cluster_2279</t>
  </si>
  <si>
    <t>Cluster_2280</t>
  </si>
  <si>
    <t>Cluster_2281</t>
  </si>
  <si>
    <t>Cluster_2282</t>
  </si>
  <si>
    <t>Cluster_2283</t>
  </si>
  <si>
    <t>Cluster_2284</t>
  </si>
  <si>
    <t>Cluster_2285</t>
  </si>
  <si>
    <t>Cluster_2286</t>
  </si>
  <si>
    <t>Cluster_2287</t>
  </si>
  <si>
    <t>Cluster_2288</t>
  </si>
  <si>
    <t>Cluster_2289</t>
  </si>
  <si>
    <t>Cluster_2290</t>
  </si>
  <si>
    <t>Cluster_2291</t>
  </si>
  <si>
    <t>Cluster_2292</t>
  </si>
  <si>
    <t>Cluster_2293</t>
  </si>
  <si>
    <t>Cluster_2294</t>
  </si>
  <si>
    <t>Cluster_2295</t>
  </si>
  <si>
    <t>Cluster_2296</t>
  </si>
  <si>
    <t>Cluster_2297</t>
  </si>
  <si>
    <t>Cluster_2298</t>
  </si>
  <si>
    <t>Cluster_2299</t>
  </si>
  <si>
    <t>Cluster_2300</t>
  </si>
  <si>
    <t>Cluster_2301</t>
  </si>
  <si>
    <t>Cluster_2302</t>
  </si>
  <si>
    <t>Cluster_2303</t>
  </si>
  <si>
    <t>Cluster_2304</t>
  </si>
  <si>
    <t>Cluster_2305</t>
  </si>
  <si>
    <t>Cluster_2306</t>
  </si>
  <si>
    <t>Cluster_2307</t>
  </si>
  <si>
    <t>Cluster_2308</t>
  </si>
  <si>
    <t>Cluster_2309</t>
  </si>
  <si>
    <t>Cluster_2310</t>
  </si>
  <si>
    <t>Cluster_2311</t>
  </si>
  <si>
    <t>Cluster_2312</t>
  </si>
  <si>
    <t>Cluster_2313</t>
  </si>
  <si>
    <t>Cluster_2314</t>
  </si>
  <si>
    <t>Cluster_2315</t>
  </si>
  <si>
    <t>Cluster_2316</t>
  </si>
  <si>
    <t>Cluster_2317</t>
  </si>
  <si>
    <t>Cluster_2318</t>
  </si>
  <si>
    <t>Cluster_2319</t>
  </si>
  <si>
    <t>Cluster_2320</t>
  </si>
  <si>
    <t>Cluster_2321</t>
  </si>
  <si>
    <t>Cluster_2322</t>
  </si>
  <si>
    <t>Cluster_2323</t>
  </si>
  <si>
    <t>Cluster_2324</t>
  </si>
  <si>
    <t>Cluster_2325</t>
  </si>
  <si>
    <t>Cluster_2326</t>
  </si>
  <si>
    <t>Cluster_2327</t>
  </si>
  <si>
    <t>Cluster_2328</t>
  </si>
  <si>
    <t>Cluster_2329</t>
  </si>
  <si>
    <t>Cluster_2330</t>
  </si>
  <si>
    <t>Cluster_2331</t>
  </si>
  <si>
    <t>Cluster_2332</t>
  </si>
  <si>
    <t>Cluster_2333</t>
  </si>
  <si>
    <t>Cluster_2334</t>
  </si>
  <si>
    <t>Cluster_2335</t>
  </si>
  <si>
    <t>Cluster_2336</t>
  </si>
  <si>
    <t>Cluster_2337</t>
  </si>
  <si>
    <t>Cluster_2338</t>
  </si>
  <si>
    <t>Cluster_2339</t>
  </si>
  <si>
    <t>Cluster_2340</t>
  </si>
  <si>
    <t>Cluster_2341</t>
  </si>
  <si>
    <t>Cluster_2342</t>
  </si>
  <si>
    <t>Cluster_2343</t>
  </si>
  <si>
    <t>Cluster_2344</t>
  </si>
  <si>
    <t>Cluster_2345</t>
  </si>
  <si>
    <t>Cluster_2346</t>
  </si>
  <si>
    <t>Cluster_2347</t>
  </si>
  <si>
    <t>Cluster_2348</t>
  </si>
  <si>
    <t>Cluster_2349</t>
  </si>
  <si>
    <t>Cluster_2350</t>
  </si>
  <si>
    <t>Cluster_2351</t>
  </si>
  <si>
    <t>Cluster_2352</t>
  </si>
  <si>
    <t>Cluster_2353</t>
  </si>
  <si>
    <t>Cluster_2354</t>
  </si>
  <si>
    <t>Cluster_2355</t>
  </si>
  <si>
    <t>Cluster_2356</t>
  </si>
  <si>
    <t>Cluster_2357</t>
  </si>
  <si>
    <t>Cluster_2358</t>
  </si>
  <si>
    <t>Cluster_2359</t>
  </si>
  <si>
    <t>Cluster_2360</t>
  </si>
  <si>
    <t>Cluster_2361</t>
  </si>
  <si>
    <t>Cluster_2362</t>
  </si>
  <si>
    <t>Cluster_2363</t>
  </si>
  <si>
    <t>Cluster_2364</t>
  </si>
  <si>
    <t>Cluster_2365</t>
  </si>
  <si>
    <t>Cluster_2366</t>
  </si>
  <si>
    <t>Cluster_2367</t>
  </si>
  <si>
    <t>Cluster_2368</t>
  </si>
  <si>
    <t>Cluster_2369</t>
  </si>
  <si>
    <t>Cluster_2370</t>
  </si>
  <si>
    <t>Cluster_2371</t>
  </si>
  <si>
    <t>Cluster_2372</t>
  </si>
  <si>
    <t>Cluster_2373</t>
  </si>
  <si>
    <t>Cluster_2374</t>
  </si>
  <si>
    <t>Cluster_2375</t>
  </si>
  <si>
    <t>Cluster_2376</t>
  </si>
  <si>
    <t>Cluster_2377</t>
  </si>
  <si>
    <t>Cluster_2378</t>
  </si>
  <si>
    <t>Cluster_2379</t>
  </si>
  <si>
    <t>Cluster_2380</t>
  </si>
  <si>
    <t>Cluster_2381</t>
  </si>
  <si>
    <t>Cluster_2382</t>
  </si>
  <si>
    <t>Cluster_2383</t>
  </si>
  <si>
    <t>Cluster_2384</t>
  </si>
  <si>
    <t>Cluster_2385</t>
  </si>
  <si>
    <t>Cluster_2386</t>
  </si>
  <si>
    <t>Cluster_2387</t>
  </si>
  <si>
    <t>Cluster_2388</t>
  </si>
  <si>
    <t>Cluster_2389</t>
  </si>
  <si>
    <t>Cluster_2390</t>
  </si>
  <si>
    <t>Cluster_2391</t>
  </si>
  <si>
    <t>Cluster_2392</t>
  </si>
  <si>
    <t>Cluster_2393</t>
  </si>
  <si>
    <t>Cluster_2394</t>
  </si>
  <si>
    <t>Cluster_2395</t>
  </si>
  <si>
    <t>Cluster_2396</t>
  </si>
  <si>
    <t>Cluster_2397</t>
  </si>
  <si>
    <t>Cluster_2398</t>
  </si>
  <si>
    <t>Cluster_2399</t>
  </si>
  <si>
    <t>Cluster_2400</t>
  </si>
  <si>
    <t>Cluster_2401</t>
  </si>
  <si>
    <t>Cluster_2402</t>
  </si>
  <si>
    <t>Cluster_2403</t>
  </si>
  <si>
    <t>Cluster_2404</t>
  </si>
  <si>
    <t>Cluster_2405</t>
  </si>
  <si>
    <t>Cluster_2406</t>
  </si>
  <si>
    <t>Cluster_2407</t>
  </si>
  <si>
    <t>Cluster_2408</t>
  </si>
  <si>
    <t>Cluster_2409</t>
  </si>
  <si>
    <t>Cluster_2410</t>
  </si>
  <si>
    <t>Cluster_2411</t>
  </si>
  <si>
    <t>Cluster_2412</t>
  </si>
  <si>
    <t>Cluster_2413</t>
  </si>
  <si>
    <t>Cluster_2414</t>
  </si>
  <si>
    <t>Cluster_2415</t>
  </si>
  <si>
    <t>Cluster_2416</t>
  </si>
  <si>
    <t>Cluster_2417</t>
  </si>
  <si>
    <t>Cluster_2418</t>
  </si>
  <si>
    <t>Cluster_2419</t>
  </si>
  <si>
    <t>Cluster_2420</t>
  </si>
  <si>
    <t>Cluster_2421</t>
  </si>
  <si>
    <t>Cluster_2422</t>
  </si>
  <si>
    <t>Cluster_2423</t>
  </si>
  <si>
    <t>Cluster_2424</t>
  </si>
  <si>
    <t>Cluster_2425</t>
  </si>
  <si>
    <t>Cluster_2426</t>
  </si>
  <si>
    <t>Cluster_2427</t>
  </si>
  <si>
    <t>Cluster_2428</t>
  </si>
  <si>
    <t>Cluster_2429</t>
  </si>
  <si>
    <t>Cluster_2430</t>
  </si>
  <si>
    <t>Cluster_2431</t>
  </si>
  <si>
    <t>Cluster_2432</t>
  </si>
  <si>
    <t>Cluster_2433</t>
  </si>
  <si>
    <t>Cluster_2434</t>
  </si>
  <si>
    <t>Cluster_2435</t>
  </si>
  <si>
    <t>Cluster_2436</t>
  </si>
  <si>
    <t>Cluster_2437</t>
  </si>
  <si>
    <t>Cluster_2438</t>
  </si>
  <si>
    <t>Cluster_2439</t>
  </si>
  <si>
    <t>Cluster_2440</t>
  </si>
  <si>
    <t>Cluster_2441</t>
  </si>
  <si>
    <t>Cluster_2442</t>
  </si>
  <si>
    <t>Cluster_2443</t>
  </si>
  <si>
    <t>Cluster_2444</t>
  </si>
  <si>
    <t>Cluster_2445</t>
  </si>
  <si>
    <t>Cluster_2446</t>
  </si>
  <si>
    <t>Cluster_2447</t>
  </si>
  <si>
    <t>Cluster_2448</t>
  </si>
  <si>
    <t>Cluster_2449</t>
  </si>
  <si>
    <t>Cluster_2450</t>
  </si>
  <si>
    <t>Cluster_2451</t>
  </si>
  <si>
    <t>Cluster_2452</t>
  </si>
  <si>
    <t>Cluster_2453</t>
  </si>
  <si>
    <t>Cluster_2454</t>
  </si>
  <si>
    <t>Cluster_2455</t>
  </si>
  <si>
    <t>Cluster_2456</t>
  </si>
  <si>
    <t>Cluster_2457</t>
  </si>
  <si>
    <t>Cluster_2458</t>
  </si>
  <si>
    <t>Cluster_2459</t>
  </si>
  <si>
    <t>Cluster_2460</t>
  </si>
  <si>
    <t>Cluster_2461</t>
  </si>
  <si>
    <t>Cluster_2462</t>
  </si>
  <si>
    <t>Cluster_2463</t>
  </si>
  <si>
    <t>Cluster_2464</t>
  </si>
  <si>
    <t>Cluster_2465</t>
  </si>
  <si>
    <t>Cluster_2466</t>
  </si>
  <si>
    <t>Cluster_2467</t>
  </si>
  <si>
    <t>Cluster_2468</t>
  </si>
  <si>
    <t>Cluster_2469</t>
  </si>
  <si>
    <t>Cluster_2470</t>
  </si>
  <si>
    <t>Cluster_2471</t>
  </si>
  <si>
    <t>Cluster_2472</t>
  </si>
  <si>
    <t>Cluster_2473</t>
  </si>
  <si>
    <t>Cluster_2474</t>
  </si>
  <si>
    <t>Cluster_2475</t>
  </si>
  <si>
    <t>Cluster_2476</t>
  </si>
  <si>
    <t>Cluster_2477</t>
  </si>
  <si>
    <t>Cluster_2478</t>
  </si>
  <si>
    <t>Cluster_2479</t>
  </si>
  <si>
    <t>Cluster_2480</t>
  </si>
  <si>
    <t>Cluster_2481</t>
  </si>
  <si>
    <t>Cluster_2482</t>
  </si>
  <si>
    <t>Cluster_2483</t>
  </si>
  <si>
    <t>Cluster_2484</t>
  </si>
  <si>
    <t>Cluster_2485</t>
  </si>
  <si>
    <t>Cluster_2486</t>
  </si>
  <si>
    <t>Cluster_2487</t>
  </si>
  <si>
    <t>Cluster_2488</t>
  </si>
  <si>
    <t>Cluster_2489</t>
  </si>
  <si>
    <t>Cluster_2490</t>
  </si>
  <si>
    <t>Cluster_2491</t>
  </si>
  <si>
    <t>Cluster_2492</t>
  </si>
  <si>
    <t>Cluster_2493</t>
  </si>
  <si>
    <t>Cluster_2494</t>
  </si>
  <si>
    <t>Cluster_2495</t>
  </si>
  <si>
    <t>Cluster_2496</t>
  </si>
  <si>
    <t>Cluster_2497</t>
  </si>
  <si>
    <t>Cluster_2498</t>
  </si>
  <si>
    <t>Cluster_2499</t>
  </si>
  <si>
    <t>Cluster_2500</t>
  </si>
  <si>
    <t>Cluster_2501</t>
  </si>
  <si>
    <t>Cluster_2502</t>
  </si>
  <si>
    <t>Cluster_2503</t>
  </si>
  <si>
    <t>Cluster_2504</t>
  </si>
  <si>
    <t>Cluster_2505</t>
  </si>
  <si>
    <t>Cluster_2506</t>
  </si>
  <si>
    <t>Cluster_2507</t>
  </si>
  <si>
    <t>Cluster_2508</t>
  </si>
  <si>
    <t>Cluster_2509</t>
  </si>
  <si>
    <t>Cluster_2510</t>
  </si>
  <si>
    <t>Cluster_2511</t>
  </si>
  <si>
    <t>Cluster_2512</t>
  </si>
  <si>
    <t>Cluster_2513</t>
  </si>
  <si>
    <t>Cluster_2514</t>
  </si>
  <si>
    <t>Cluster_2515</t>
  </si>
  <si>
    <t>Cluster_2516</t>
  </si>
  <si>
    <t>Cluster_2517</t>
  </si>
  <si>
    <t>Cluster_2518</t>
  </si>
  <si>
    <t>Cluster_2519</t>
  </si>
  <si>
    <t>Cluster_2520</t>
  </si>
  <si>
    <t>Cluster_2521</t>
  </si>
  <si>
    <t>Cluster_2522</t>
  </si>
  <si>
    <t>Cluster_2523</t>
  </si>
  <si>
    <t>Cluster_2524</t>
  </si>
  <si>
    <t>Cluster_2525</t>
  </si>
  <si>
    <t>Cluster_2526</t>
  </si>
  <si>
    <t>Cluster_2527</t>
  </si>
  <si>
    <t>Cluster_2528</t>
  </si>
  <si>
    <t>Cluster_2529</t>
  </si>
  <si>
    <t>Cluster_2530</t>
  </si>
  <si>
    <t>Cluster_2531</t>
  </si>
  <si>
    <t>Cluster_2532</t>
  </si>
  <si>
    <t>Cluster_2533</t>
  </si>
  <si>
    <t>Cluster_2534</t>
  </si>
  <si>
    <t>Cluster_2535</t>
  </si>
  <si>
    <t>Cluster_2536</t>
  </si>
  <si>
    <t>Cluster_2537</t>
  </si>
  <si>
    <t>Cluster_2538</t>
  </si>
  <si>
    <t>Cluster_2539</t>
  </si>
  <si>
    <t>Cluster_2540</t>
  </si>
  <si>
    <t>Cluster_2541</t>
  </si>
  <si>
    <t>Cluster_2542</t>
  </si>
  <si>
    <t>Cluster_2543</t>
  </si>
  <si>
    <t>Cluster_2544</t>
  </si>
  <si>
    <t>Cluster_2545</t>
  </si>
  <si>
    <t>Cluster_2546</t>
  </si>
  <si>
    <t>Cluster_2547</t>
  </si>
  <si>
    <t>Cluster_2548</t>
  </si>
  <si>
    <t>Cluster_2549</t>
  </si>
  <si>
    <t>Cluster_2550</t>
  </si>
  <si>
    <t>Cluster_2551</t>
  </si>
  <si>
    <t>Cluster_2552</t>
  </si>
  <si>
    <t>Cluster_2553</t>
  </si>
  <si>
    <t>Cluster_2554</t>
  </si>
  <si>
    <t>Cluster_2555</t>
  </si>
  <si>
    <t>Cluster_2556</t>
  </si>
  <si>
    <t>Cluster_2557</t>
  </si>
  <si>
    <t>Cluster_2558</t>
  </si>
  <si>
    <t>Cluster_2559</t>
  </si>
  <si>
    <t>Cluster_2560</t>
  </si>
  <si>
    <t>Cluster_2561</t>
  </si>
  <si>
    <t>Cluster_2562</t>
  </si>
  <si>
    <t>Cluster_2563</t>
  </si>
  <si>
    <t>Cluster_2564</t>
  </si>
  <si>
    <t>Cluster_2565</t>
  </si>
  <si>
    <t>Cluster_2566</t>
  </si>
  <si>
    <t>Cluster_2567</t>
  </si>
  <si>
    <t>Cluster_2568</t>
  </si>
  <si>
    <t>Cluster_2569</t>
  </si>
  <si>
    <t>Cluster_2570</t>
  </si>
  <si>
    <t>Cluster_2571</t>
  </si>
  <si>
    <t>Cluster_2572</t>
  </si>
  <si>
    <t>Cluster_2573</t>
  </si>
  <si>
    <t>Cluster_2574</t>
  </si>
  <si>
    <t>Cluster_2575</t>
  </si>
  <si>
    <t>Cluster_2576</t>
  </si>
  <si>
    <t>Cluster_2577</t>
  </si>
  <si>
    <t>Cluster_2578</t>
  </si>
  <si>
    <t>Cluster_2579</t>
  </si>
  <si>
    <t>Cluster_2580</t>
  </si>
  <si>
    <t>Cluster_2581</t>
  </si>
  <si>
    <t>Cluster_2582</t>
  </si>
  <si>
    <t>Cluster_2583</t>
  </si>
  <si>
    <t>Cluster_2584</t>
  </si>
  <si>
    <t>Cluster_2585</t>
  </si>
  <si>
    <t>Cluster_2586</t>
  </si>
  <si>
    <t>Cluster_2587</t>
  </si>
  <si>
    <t>Cluster_2588</t>
  </si>
  <si>
    <t>Cluster_2589</t>
  </si>
  <si>
    <t>Cluster_2590</t>
  </si>
  <si>
    <t>Cluster_2591</t>
  </si>
  <si>
    <t>Cluster_2592</t>
  </si>
  <si>
    <t>Cluster_2593</t>
  </si>
  <si>
    <t>Cluster_2594</t>
  </si>
  <si>
    <t>Cluster_2595</t>
  </si>
  <si>
    <t>Cluster_2596</t>
  </si>
  <si>
    <t>Cluster_2597</t>
  </si>
  <si>
    <t>Cluster_2598</t>
  </si>
  <si>
    <t>Cluster_2599</t>
  </si>
  <si>
    <t>Cluster_2600</t>
  </si>
  <si>
    <t>Cluster_2601</t>
  </si>
  <si>
    <t>Cluster_2602</t>
  </si>
  <si>
    <t>Cluster_2603</t>
  </si>
  <si>
    <t>Cluster_2604</t>
  </si>
  <si>
    <t>Cluster_2605</t>
  </si>
  <si>
    <t>Cluster_2606</t>
  </si>
  <si>
    <t>Cluster_2607</t>
  </si>
  <si>
    <t>Cluster_2608</t>
  </si>
  <si>
    <t>Cluster_2609</t>
  </si>
  <si>
    <t>Cluster_2610</t>
  </si>
  <si>
    <t>Cluster_2611</t>
  </si>
  <si>
    <t>Cluster_2612</t>
  </si>
  <si>
    <t>Cluster_2613</t>
  </si>
  <si>
    <t>Cluster_2614</t>
  </si>
  <si>
    <t>Cluster_2615</t>
  </si>
  <si>
    <t>Cluster_2616</t>
  </si>
  <si>
    <t>Cluster_2617</t>
  </si>
  <si>
    <t>Cluster_2618</t>
  </si>
  <si>
    <t>Cluster_2619</t>
  </si>
  <si>
    <t>Cluster_2620</t>
  </si>
  <si>
    <t>Cluster_2621</t>
  </si>
  <si>
    <t>Cluster_2622</t>
  </si>
  <si>
    <t>Cluster_2623</t>
  </si>
  <si>
    <t>Cluster_2624</t>
  </si>
  <si>
    <t>Cluster_2625</t>
  </si>
  <si>
    <t>Cluster_2626</t>
  </si>
  <si>
    <t>Cluster_2627</t>
  </si>
  <si>
    <t>Cluster_2628</t>
  </si>
  <si>
    <t>Cluster_2629</t>
  </si>
  <si>
    <t>Cluster_2630</t>
  </si>
  <si>
    <t>Cluster_2631</t>
  </si>
  <si>
    <t>Cluster_2632</t>
  </si>
  <si>
    <t>Cluster_2633</t>
  </si>
  <si>
    <t>Cluster_2634</t>
  </si>
  <si>
    <t>Cluster_2635</t>
  </si>
  <si>
    <t>Cluster_2636</t>
  </si>
  <si>
    <t>Cluster_2637</t>
  </si>
  <si>
    <t>Cluster_2638</t>
  </si>
  <si>
    <t>Cluster_2639</t>
  </si>
  <si>
    <t>Cluster_2640</t>
  </si>
  <si>
    <t>Cluster_2641</t>
  </si>
  <si>
    <t>Cluster_2642</t>
  </si>
  <si>
    <t>Cluster_2643</t>
  </si>
  <si>
    <t>Cluster_2644</t>
  </si>
  <si>
    <t>Cluster_2645</t>
  </si>
  <si>
    <t>Cluster_2646</t>
  </si>
  <si>
    <t>Cluster_2647</t>
  </si>
  <si>
    <t>Cluster_2648</t>
  </si>
  <si>
    <t>Cluster_2649</t>
  </si>
  <si>
    <t>Cluster_2650</t>
  </si>
  <si>
    <t>Cluster_2651</t>
  </si>
  <si>
    <t>Cluster_2652</t>
  </si>
  <si>
    <t>Cluster_2653</t>
  </si>
  <si>
    <t>Cluster_2654</t>
  </si>
  <si>
    <t>Cluster_2655</t>
  </si>
  <si>
    <t>Cluster_2656</t>
  </si>
  <si>
    <t>Cluster_2657</t>
  </si>
  <si>
    <t>Cluster_2658</t>
  </si>
  <si>
    <t>Cluster_2659</t>
  </si>
  <si>
    <t>Cluster_2660</t>
  </si>
  <si>
    <t>Cluster_2661</t>
  </si>
  <si>
    <t>Cluster_2662</t>
  </si>
  <si>
    <t>Cluster_2663</t>
  </si>
  <si>
    <t>Cluster_2664</t>
  </si>
  <si>
    <t>Cluster_2665</t>
  </si>
  <si>
    <t>Cluster_2666</t>
  </si>
  <si>
    <t>Cluster_2667</t>
  </si>
  <si>
    <t>Cluster_2668</t>
  </si>
  <si>
    <t>Cluster_2669</t>
  </si>
  <si>
    <t>Cluster_2670</t>
  </si>
  <si>
    <t>Cluster_2671</t>
  </si>
  <si>
    <t>Cluster_2672</t>
  </si>
  <si>
    <t>Cluster_2673</t>
  </si>
  <si>
    <t>Cluster_2674</t>
  </si>
  <si>
    <t>Cluster_2675</t>
  </si>
  <si>
    <t>Cluster_2676</t>
  </si>
  <si>
    <t>Cluster_2677</t>
  </si>
  <si>
    <t>Cluster_2678</t>
  </si>
  <si>
    <t>Cluster_2679</t>
  </si>
  <si>
    <t>Cluster_2680</t>
  </si>
  <si>
    <t>Cluster_2681</t>
  </si>
  <si>
    <t>Cluster_2682</t>
  </si>
  <si>
    <t>Cluster_2683</t>
  </si>
  <si>
    <t>Cluster_2684</t>
  </si>
  <si>
    <t>Cluster_2685</t>
  </si>
  <si>
    <t>Cluster_2686</t>
  </si>
  <si>
    <t>Cluster_2687</t>
  </si>
  <si>
    <t>Cluster_2688</t>
  </si>
  <si>
    <t>Cluster_2689</t>
  </si>
  <si>
    <t>Cluster_2690</t>
  </si>
  <si>
    <t>Cluster_2691</t>
  </si>
  <si>
    <t>Cluster_2692</t>
  </si>
  <si>
    <t>Cluster_2693</t>
  </si>
  <si>
    <t>Cluster_2694</t>
  </si>
  <si>
    <t>Cluster_2695</t>
  </si>
  <si>
    <t>Cluster_2696</t>
  </si>
  <si>
    <t>Cluster_2697</t>
  </si>
  <si>
    <t>Cluster_2698</t>
  </si>
  <si>
    <t>Cluster_2699</t>
  </si>
  <si>
    <t>Cluster_2700</t>
  </si>
  <si>
    <t>Cluster_2701</t>
  </si>
  <si>
    <t>Cluster_2702</t>
  </si>
  <si>
    <t>Cluster_2703</t>
  </si>
  <si>
    <t>Cluster_2704</t>
  </si>
  <si>
    <t>Cluster_2705</t>
  </si>
  <si>
    <t>Cluster_2706</t>
  </si>
  <si>
    <t>Cluster_2707</t>
  </si>
  <si>
    <t>Cluster_2708</t>
  </si>
  <si>
    <t>Cluster_2709</t>
  </si>
  <si>
    <t>Cluster_2710</t>
  </si>
  <si>
    <t>Cluster_2711</t>
  </si>
  <si>
    <t>Cluster_2712</t>
  </si>
  <si>
    <t>Cluster_2713</t>
  </si>
  <si>
    <t>Cluster_2714</t>
  </si>
  <si>
    <t>Cluster_2715</t>
  </si>
  <si>
    <t>Cluster_2716</t>
  </si>
  <si>
    <t>Cluster_2717</t>
  </si>
  <si>
    <t>Cluster_2718</t>
  </si>
  <si>
    <t>Cluster_2719</t>
  </si>
  <si>
    <t>Cluster_2720</t>
  </si>
  <si>
    <t>Cluster_2721</t>
  </si>
  <si>
    <t>Cluster_2722</t>
  </si>
  <si>
    <t>Cluster_2723</t>
  </si>
  <si>
    <t>Cluster_2724</t>
  </si>
  <si>
    <t>Cluster_2725</t>
  </si>
  <si>
    <t>Cluster_2726</t>
  </si>
  <si>
    <t>Cluster_2727</t>
  </si>
  <si>
    <t>Cluster_2728</t>
  </si>
  <si>
    <t>Cluster_2729</t>
  </si>
  <si>
    <t>Cluster_2730</t>
  </si>
  <si>
    <t>Cluster_2731</t>
  </si>
  <si>
    <t>Cluster_2732</t>
  </si>
  <si>
    <t>Cluster_2733</t>
  </si>
  <si>
    <t>Cluster_2734</t>
  </si>
  <si>
    <t>Cluster_2735</t>
  </si>
  <si>
    <t>Cluster_2736</t>
  </si>
  <si>
    <t>Cluster_2737</t>
  </si>
  <si>
    <t>Cluster_2738</t>
  </si>
  <si>
    <t>Cluster_2739</t>
  </si>
  <si>
    <t>Cluster_2740</t>
  </si>
  <si>
    <t>Cluster_2741</t>
  </si>
  <si>
    <t>Cluster_2742</t>
  </si>
  <si>
    <t>Cluster_2743</t>
  </si>
  <si>
    <t>Cluster_2744</t>
  </si>
  <si>
    <t>Cluster_2745</t>
  </si>
  <si>
    <t>Cluster_2746</t>
  </si>
  <si>
    <t>Cluster_2747</t>
  </si>
  <si>
    <t>Cluster_2748</t>
  </si>
  <si>
    <t>Cluster_2749</t>
  </si>
  <si>
    <t>Cluster_2750</t>
  </si>
  <si>
    <t>Cluster_2751</t>
  </si>
  <si>
    <t>Cluster_2752</t>
  </si>
  <si>
    <t>Cluster_2753</t>
  </si>
  <si>
    <t>Cluster_2754</t>
  </si>
  <si>
    <t>Cluster_2755</t>
  </si>
  <si>
    <t>Cluster_2756</t>
  </si>
  <si>
    <t>Cluster_2757</t>
  </si>
  <si>
    <t>Cluster_2758</t>
  </si>
  <si>
    <t>Cluster_2759</t>
  </si>
  <si>
    <t>Cluster_2760</t>
  </si>
  <si>
    <t>Cluster_2761</t>
  </si>
  <si>
    <t>Cluster_2762</t>
  </si>
  <si>
    <t>Cluster_2763</t>
  </si>
  <si>
    <t>Cluster_2764</t>
  </si>
  <si>
    <t>Cluster_2765</t>
  </si>
  <si>
    <t>Cluster_2766</t>
  </si>
  <si>
    <t>Cluster_2767</t>
  </si>
  <si>
    <t>Cluster_2768</t>
  </si>
  <si>
    <t>Cluster_2769</t>
  </si>
  <si>
    <t>Cluster_2770</t>
  </si>
  <si>
    <t>Cluster_2771</t>
  </si>
  <si>
    <t>Cluster_2772</t>
  </si>
  <si>
    <t>Cluster_2773</t>
  </si>
  <si>
    <t>Cluster_2774</t>
  </si>
  <si>
    <t>Cluster_2775</t>
  </si>
  <si>
    <t>Cluster_2776</t>
  </si>
  <si>
    <t>Cluster_2777</t>
  </si>
  <si>
    <t>Cluster_2778</t>
  </si>
  <si>
    <t>Cluster_2779</t>
  </si>
  <si>
    <t>Cluster_2780</t>
  </si>
  <si>
    <t>Cluster_2781</t>
  </si>
  <si>
    <t>Cluster_2782</t>
  </si>
  <si>
    <t>Cluster_2783</t>
  </si>
  <si>
    <t>Cluster_2784</t>
  </si>
  <si>
    <t>Cluster_2785</t>
  </si>
  <si>
    <t>Cluster_2786</t>
  </si>
  <si>
    <t>Cluster_2787</t>
  </si>
  <si>
    <t>Cluster_2788</t>
  </si>
  <si>
    <t>Cluster_2789</t>
  </si>
  <si>
    <t>Cluster_2790</t>
  </si>
  <si>
    <t>Cluster_2791</t>
  </si>
  <si>
    <t>Cluster_2792</t>
  </si>
  <si>
    <t>Cluster_2793</t>
  </si>
  <si>
    <t>Cluster_2794</t>
  </si>
  <si>
    <t>Cluster_2795</t>
  </si>
  <si>
    <t>Cluster_2796</t>
  </si>
  <si>
    <t>Cluster_2797</t>
  </si>
  <si>
    <t>Cluster_2798</t>
  </si>
  <si>
    <t>Cluster_2799</t>
  </si>
  <si>
    <t>Cluster_2800</t>
  </si>
  <si>
    <t>Cluster_2801</t>
  </si>
  <si>
    <t>Cluster_2802</t>
  </si>
  <si>
    <t>Cluster_2803</t>
  </si>
  <si>
    <t>Cluster_2804</t>
  </si>
  <si>
    <t>Cluster_2805</t>
  </si>
  <si>
    <t>Cluster_2806</t>
  </si>
  <si>
    <t>Cluster_2807</t>
  </si>
  <si>
    <t>Cluster_2808</t>
  </si>
  <si>
    <t>Cluster_2809</t>
  </si>
  <si>
    <t>Cluster_2810</t>
  </si>
  <si>
    <t>Cluster_2811</t>
  </si>
  <si>
    <t>Cluster_2812</t>
  </si>
  <si>
    <t>Cluster_2813</t>
  </si>
  <si>
    <t>Cluster_2814</t>
  </si>
  <si>
    <t>Cluster_2815</t>
  </si>
  <si>
    <t>Cluster_2816</t>
  </si>
  <si>
    <t>Cluster_2817</t>
  </si>
  <si>
    <t>Cluster_2818</t>
  </si>
  <si>
    <t>Cluster_2819</t>
  </si>
  <si>
    <t>Cluster_2820</t>
  </si>
  <si>
    <t>Cluster_2821</t>
  </si>
  <si>
    <t>Cluster_2822</t>
  </si>
  <si>
    <t>Cluster_2823</t>
  </si>
  <si>
    <t>Cluster_2824</t>
  </si>
  <si>
    <t>Cluster_2825</t>
  </si>
  <si>
    <t>Cluster_2826</t>
  </si>
  <si>
    <t>Cluster_2827</t>
  </si>
  <si>
    <t>Cluster_2828</t>
  </si>
  <si>
    <t>Cluster_2829</t>
  </si>
  <si>
    <t>Cluster_2830</t>
  </si>
  <si>
    <t>Cluster_2831</t>
  </si>
  <si>
    <t>Cluster_2832</t>
  </si>
  <si>
    <t>Cluster_2833</t>
  </si>
  <si>
    <t>Cluster_2834</t>
  </si>
  <si>
    <t>Cluster_2835</t>
  </si>
  <si>
    <t>Cluster_2836</t>
  </si>
  <si>
    <t>Cluster_2837</t>
  </si>
  <si>
    <t>Cluster_2838</t>
  </si>
  <si>
    <t>Cluster_2839</t>
  </si>
  <si>
    <t>Cluster_2840</t>
  </si>
  <si>
    <t>Cluster_2841</t>
  </si>
  <si>
    <t>Cluster_2842</t>
  </si>
  <si>
    <t>Cluster_2843</t>
  </si>
  <si>
    <t>Cluster_2844</t>
  </si>
  <si>
    <t>Cluster_2845</t>
  </si>
  <si>
    <t>Cluster_2846</t>
  </si>
  <si>
    <t>Cluster_2847</t>
  </si>
  <si>
    <t>Cluster_2848</t>
  </si>
  <si>
    <t>Cluster_2849</t>
  </si>
  <si>
    <t>Cluster_2850</t>
  </si>
  <si>
    <t>Cluster_2851</t>
  </si>
  <si>
    <t>Cluster_2852</t>
  </si>
  <si>
    <t>Cluster_2853</t>
  </si>
  <si>
    <t>Cluster_2854</t>
  </si>
  <si>
    <t>Cluster_2855</t>
  </si>
  <si>
    <t>Cluster_2856</t>
  </si>
  <si>
    <t>Cluster_2857</t>
  </si>
  <si>
    <t>Cluster_2858</t>
  </si>
  <si>
    <t>Cluster_2859</t>
  </si>
  <si>
    <t>Cluster_2860</t>
  </si>
  <si>
    <t>Cluster_2861</t>
  </si>
  <si>
    <t>Cluster_2862</t>
  </si>
  <si>
    <t>Cluster_2863</t>
  </si>
  <si>
    <t>Cluster_2864</t>
  </si>
  <si>
    <t>Cluster_2865</t>
  </si>
  <si>
    <t>Cluster_2866</t>
  </si>
  <si>
    <t>Cluster_2867</t>
  </si>
  <si>
    <t>Cluster_2868</t>
  </si>
  <si>
    <t>Cluster_2869</t>
  </si>
  <si>
    <t>Cluster_2870</t>
  </si>
  <si>
    <t>Cluster_2871</t>
  </si>
  <si>
    <t>Cluster_2872</t>
  </si>
  <si>
    <t>Cluster_2873</t>
  </si>
  <si>
    <t>Cluster_2874</t>
  </si>
  <si>
    <t>Cluster_2875</t>
  </si>
  <si>
    <t>Cluster_2876</t>
  </si>
  <si>
    <t>Cluster_2877</t>
  </si>
  <si>
    <t>Cluster_2878</t>
  </si>
  <si>
    <t>Cluster_2879</t>
  </si>
  <si>
    <t>Cluster_2880</t>
  </si>
  <si>
    <t>Cluster_2881</t>
  </si>
  <si>
    <t>Cluster_2882</t>
  </si>
  <si>
    <t>Cluster_2883</t>
  </si>
  <si>
    <t>Cluster_2884</t>
  </si>
  <si>
    <t>Cluster_2885</t>
  </si>
  <si>
    <t>Cluster_2886</t>
  </si>
  <si>
    <t>Cluster_2887</t>
  </si>
  <si>
    <t>Cluster_2888</t>
  </si>
  <si>
    <t>Cluster_2889</t>
  </si>
  <si>
    <t>Cluster_2890</t>
  </si>
  <si>
    <t>Cluster_2891</t>
  </si>
  <si>
    <t>Cluster_2892</t>
  </si>
  <si>
    <t>Cluster_2893</t>
  </si>
  <si>
    <t>Cluster_2894</t>
  </si>
  <si>
    <t>Cluster_2895</t>
  </si>
  <si>
    <t>Cluster_2896</t>
  </si>
  <si>
    <t>Cluster_2897</t>
  </si>
  <si>
    <t>Cluster_2898</t>
  </si>
  <si>
    <t>Cluster_2899</t>
  </si>
  <si>
    <t>Cluster_2900</t>
  </si>
  <si>
    <t>Cluster_2901</t>
  </si>
  <si>
    <t>Cluster_2902</t>
  </si>
  <si>
    <t>Cluster_2903</t>
  </si>
  <si>
    <t>Cluster_2904</t>
  </si>
  <si>
    <t>Cluster_2905</t>
  </si>
  <si>
    <t>Cluster_2906</t>
  </si>
  <si>
    <t>Cluster_2907</t>
  </si>
  <si>
    <t>Cluster_2908</t>
  </si>
  <si>
    <t>Cluster_2909</t>
  </si>
  <si>
    <t>Cluster_2910</t>
  </si>
  <si>
    <t>Cluster_2911</t>
  </si>
  <si>
    <t>Cluster_2912</t>
  </si>
  <si>
    <t>Cluster_2913</t>
  </si>
  <si>
    <t>Cluster_2914</t>
  </si>
  <si>
    <t>Cluster_2915</t>
  </si>
  <si>
    <t>Cluster_2916</t>
  </si>
  <si>
    <t>Cluster_2917</t>
  </si>
  <si>
    <t>Cluster_2918</t>
  </si>
  <si>
    <t>Cluster_2919</t>
  </si>
  <si>
    <t>Cluster_2920</t>
  </si>
  <si>
    <t>Cluster_2921</t>
  </si>
  <si>
    <t>Cluster_2922</t>
  </si>
  <si>
    <t>Cluster_2923</t>
  </si>
  <si>
    <t>Cluster_2924</t>
  </si>
  <si>
    <t>Cluster_2925</t>
  </si>
  <si>
    <t>Cluster_2926</t>
  </si>
  <si>
    <t>Cluster_2927</t>
  </si>
  <si>
    <t>Cluster_2928</t>
  </si>
  <si>
    <t>Cluster_2929</t>
  </si>
  <si>
    <t>Cluster_2930</t>
  </si>
  <si>
    <t>Cluster_2931</t>
  </si>
  <si>
    <t>Cluster_2932</t>
  </si>
  <si>
    <t>Cluster_2933</t>
  </si>
  <si>
    <t>Cluster_2934</t>
  </si>
  <si>
    <t>Cluster_2935</t>
  </si>
  <si>
    <t>Cluster_2936</t>
  </si>
  <si>
    <t>Cluster_2937</t>
  </si>
  <si>
    <t>Cluster_2938</t>
  </si>
  <si>
    <t>Cluster_2939</t>
  </si>
  <si>
    <t>Cluster_2940</t>
  </si>
  <si>
    <t>Cluster_2941</t>
  </si>
  <si>
    <t>Cluster_2942</t>
  </si>
  <si>
    <t>Cluster_2943</t>
  </si>
  <si>
    <t>Cluster_2944</t>
  </si>
  <si>
    <t>Cluster_2945</t>
  </si>
  <si>
    <t>Cluster_2946</t>
  </si>
  <si>
    <t>Cluster_2947</t>
  </si>
  <si>
    <t>Cluster_2948</t>
  </si>
  <si>
    <t>Cluster_2949</t>
  </si>
  <si>
    <t>Cluster_2950</t>
  </si>
  <si>
    <t>Cluster_2951</t>
  </si>
  <si>
    <t>Cluster_2952</t>
  </si>
  <si>
    <t>Cluster_2953</t>
  </si>
  <si>
    <t>Cluster_2954</t>
  </si>
  <si>
    <t>Cluster_2955</t>
  </si>
  <si>
    <t>Cluster_2956</t>
  </si>
  <si>
    <t>Cluster_2957</t>
  </si>
  <si>
    <t>Cluster_2958</t>
  </si>
  <si>
    <t>Cluster_2959</t>
  </si>
  <si>
    <t>Cluster_2960</t>
  </si>
  <si>
    <t>Cluster_2961</t>
  </si>
  <si>
    <t>Cluster_2962</t>
  </si>
  <si>
    <t>Cluster_2963</t>
  </si>
  <si>
    <t>Cluster_2964</t>
  </si>
  <si>
    <t>Cluster_2965</t>
  </si>
  <si>
    <t>Cluster_2966</t>
  </si>
  <si>
    <t>Cluster_2967</t>
  </si>
  <si>
    <t>Cluster_2968</t>
  </si>
  <si>
    <t>Cluster_2969</t>
  </si>
  <si>
    <t>Cluster_2970</t>
  </si>
  <si>
    <t>Cluster_2971</t>
  </si>
  <si>
    <t>Cluster_2972</t>
  </si>
  <si>
    <t>Cluster_2973</t>
  </si>
  <si>
    <t>Cluster_2974</t>
  </si>
  <si>
    <t>Cluster_2975</t>
  </si>
  <si>
    <t>Cluster_2976</t>
  </si>
  <si>
    <t>Cluster_2977</t>
  </si>
  <si>
    <t>Cluster_2978</t>
  </si>
  <si>
    <t>Cluster_2979</t>
  </si>
  <si>
    <t>Cluster_2980</t>
  </si>
  <si>
    <t>Cluster_2981</t>
  </si>
  <si>
    <t>Cluster_2982</t>
  </si>
  <si>
    <t>Cluster_2983</t>
  </si>
  <si>
    <t>Cluster_2984</t>
  </si>
  <si>
    <t>Cluster_2985</t>
  </si>
  <si>
    <t>Cluster_2986</t>
  </si>
  <si>
    <t>Cluster_2987</t>
  </si>
  <si>
    <t>Cluster_2988</t>
  </si>
  <si>
    <t>Cluster_2989</t>
  </si>
  <si>
    <t>Cluster_2990</t>
  </si>
  <si>
    <t>Cluster_2991</t>
  </si>
  <si>
    <t>Cluster_2992</t>
  </si>
  <si>
    <t>Cluster_2993</t>
  </si>
  <si>
    <t>Cluster_2994</t>
  </si>
  <si>
    <t>Cluster_2995</t>
  </si>
  <si>
    <t>Cluster_2996</t>
  </si>
  <si>
    <t>Cluster_2997</t>
  </si>
  <si>
    <t>Cluster_2998</t>
  </si>
  <si>
    <t>Cluster_2999</t>
  </si>
  <si>
    <t>Cluster_3000</t>
  </si>
  <si>
    <t>Cluster_3001</t>
  </si>
  <si>
    <t>Cluster_3002</t>
  </si>
  <si>
    <t>Cluster_3003</t>
  </si>
  <si>
    <t>Cluster_3004</t>
  </si>
  <si>
    <t>Cluster_3005</t>
  </si>
  <si>
    <t>Cluster_3006</t>
  </si>
  <si>
    <t>Cluster_3007</t>
  </si>
  <si>
    <t>Cluster_3008</t>
  </si>
  <si>
    <t>Cluster_3009</t>
  </si>
  <si>
    <t>Cluster_3010</t>
  </si>
  <si>
    <t>Cluster_3011</t>
  </si>
  <si>
    <t>Cluster_3012</t>
  </si>
  <si>
    <t>Cluster_3013</t>
  </si>
  <si>
    <t>Cluster_3014</t>
  </si>
  <si>
    <t>Cluster_3015</t>
  </si>
  <si>
    <t>Cluster_3016</t>
  </si>
  <si>
    <t>Cluster_3017</t>
  </si>
  <si>
    <t>Cluster_3018</t>
  </si>
  <si>
    <t>Cluster_3019</t>
  </si>
  <si>
    <t>Cluster_3020</t>
  </si>
  <si>
    <t>Cluster_3021</t>
  </si>
  <si>
    <t>Cluster_3022</t>
  </si>
  <si>
    <t>Cluster_3023</t>
  </si>
  <si>
    <t>Cluster_3024</t>
  </si>
  <si>
    <t>Cluster_3025</t>
  </si>
  <si>
    <t>Cluster_3026</t>
  </si>
  <si>
    <t>Cluster_3027</t>
  </si>
  <si>
    <t>Cluster_3028</t>
  </si>
  <si>
    <t>Cluster_3029</t>
  </si>
  <si>
    <t>Cluster_3030</t>
  </si>
  <si>
    <t>Cluster_3031</t>
  </si>
  <si>
    <t>Cluster_3032</t>
  </si>
  <si>
    <t>Cluster_3033</t>
  </si>
  <si>
    <t>Cluster_3034</t>
  </si>
  <si>
    <t>Cluster_3035</t>
  </si>
  <si>
    <t>Cluster_3036</t>
  </si>
  <si>
    <t>Cluster_3037</t>
  </si>
  <si>
    <t>Cluster_3038</t>
  </si>
  <si>
    <t>Cluster_3039</t>
  </si>
  <si>
    <t>Cluster_3040</t>
  </si>
  <si>
    <t>Cluster_3041</t>
  </si>
  <si>
    <t>Cluster_3042</t>
  </si>
  <si>
    <t>Cluster_3043</t>
  </si>
  <si>
    <t>Cluster_3044</t>
  </si>
  <si>
    <t>Cluster_3045</t>
  </si>
  <si>
    <t>Cluster_3046</t>
  </si>
  <si>
    <t>Cluster_3047</t>
  </si>
  <si>
    <t>Cluster_3048</t>
  </si>
  <si>
    <t>Cluster_3049</t>
  </si>
  <si>
    <t>Cluster_3050</t>
  </si>
  <si>
    <t>Cluster_3051</t>
  </si>
  <si>
    <t>Cluster_3052</t>
  </si>
  <si>
    <t>Cluster_3053</t>
  </si>
  <si>
    <t>Cluster_3054</t>
  </si>
  <si>
    <t>Cluster_3055</t>
  </si>
  <si>
    <t>Cluster_3056</t>
  </si>
  <si>
    <t>Cluster_3057</t>
  </si>
  <si>
    <t>Cluster_3058</t>
  </si>
  <si>
    <t>Cluster_3059</t>
  </si>
  <si>
    <t>Cluster_3060</t>
  </si>
  <si>
    <t>Cluster_3061</t>
  </si>
  <si>
    <t>Cluster_3062</t>
  </si>
  <si>
    <t>Cluster_3063</t>
  </si>
  <si>
    <t>Cluster_3064</t>
  </si>
  <si>
    <t>Cluster_3065</t>
  </si>
  <si>
    <t>Cluster_3066</t>
  </si>
  <si>
    <t>Cluster_3067</t>
  </si>
  <si>
    <t>Cluster_3068</t>
  </si>
  <si>
    <t>Cluster_3069</t>
  </si>
  <si>
    <t>Cluster_3070</t>
  </si>
  <si>
    <t>Cluster_3071</t>
  </si>
  <si>
    <t>Cluster_3072</t>
  </si>
  <si>
    <t>Cluster_3073</t>
  </si>
  <si>
    <t>Cluster_3074</t>
  </si>
  <si>
    <t>Cluster_3075</t>
  </si>
  <si>
    <t>Cluster_3076</t>
  </si>
  <si>
    <t>Cluster_3077</t>
  </si>
  <si>
    <t>Cluster_3078</t>
  </si>
  <si>
    <t>Cluster_3079</t>
  </si>
  <si>
    <t>Cluster_3080</t>
  </si>
  <si>
    <t>Cluster_3081</t>
  </si>
  <si>
    <t>Cluster_3082</t>
  </si>
  <si>
    <t>Cluster_3083</t>
  </si>
  <si>
    <t>Cluster_3084</t>
  </si>
  <si>
    <t>Cluster_3085</t>
  </si>
  <si>
    <t>Cluster_3086</t>
  </si>
  <si>
    <t>Cluster_3087</t>
  </si>
  <si>
    <t>Cluster_3088</t>
  </si>
  <si>
    <t>Cluster_3089</t>
  </si>
  <si>
    <t>Cluster_3090</t>
  </si>
  <si>
    <t>Cluster_3091</t>
  </si>
  <si>
    <t>Cluster_3092</t>
  </si>
  <si>
    <t>Cluster_3093</t>
  </si>
  <si>
    <t>Cluster_3094</t>
  </si>
  <si>
    <t>Cluster_3095</t>
  </si>
  <si>
    <t>Cluster_3096</t>
  </si>
  <si>
    <t>Cluster_3097</t>
  </si>
  <si>
    <t>Cluster_3098</t>
  </si>
  <si>
    <t>Cluster_3099</t>
  </si>
  <si>
    <t>Cluster_3100</t>
  </si>
  <si>
    <t>Cluster_3101</t>
  </si>
  <si>
    <t>Cluster_3102</t>
  </si>
  <si>
    <t>Cluster_3103</t>
  </si>
  <si>
    <t>Cluster_3104</t>
  </si>
  <si>
    <t>Cluster_3105</t>
  </si>
  <si>
    <t>Cluster_3106</t>
  </si>
  <si>
    <t>Cluster_3107</t>
  </si>
  <si>
    <t>Cluster_3108</t>
  </si>
  <si>
    <t>Cluster_3109</t>
  </si>
  <si>
    <t>Cluster_3110</t>
  </si>
  <si>
    <t>Cluster_3111</t>
  </si>
  <si>
    <t>Cluster_3112</t>
  </si>
  <si>
    <t>Cluster_3113</t>
  </si>
  <si>
    <t>Cluster_3114</t>
  </si>
  <si>
    <t>Cluster_3115</t>
  </si>
  <si>
    <t>Cluster_3116</t>
  </si>
  <si>
    <t>Cluster_3117</t>
  </si>
  <si>
    <t>Cluster_3118</t>
  </si>
  <si>
    <t>Cluster_3119</t>
  </si>
  <si>
    <t>Cluster_3120</t>
  </si>
  <si>
    <t>Cluster_3121</t>
  </si>
  <si>
    <t>Cluster_3122</t>
  </si>
  <si>
    <t>Cluster_3123</t>
  </si>
  <si>
    <t>Cluster_3124</t>
  </si>
  <si>
    <t>Cluster_3125</t>
  </si>
  <si>
    <t>Cluster_3126</t>
  </si>
  <si>
    <t>Cluster_3127</t>
  </si>
  <si>
    <t>Cluster_3128</t>
  </si>
  <si>
    <t>Cluster_3129</t>
  </si>
  <si>
    <t>Cluster_3130</t>
  </si>
  <si>
    <t>Cluster_3131</t>
  </si>
  <si>
    <t>Cluster_3132</t>
  </si>
  <si>
    <t>Cluster_3133</t>
  </si>
  <si>
    <t>Cluster_3134</t>
  </si>
  <si>
    <t>Cluster_3135</t>
  </si>
  <si>
    <t>Cluster_3136</t>
  </si>
  <si>
    <t>Cluster_3137</t>
  </si>
  <si>
    <t>Cluster_3138</t>
  </si>
  <si>
    <t>Cluster_3139</t>
  </si>
  <si>
    <t>Cluster_3140</t>
  </si>
  <si>
    <t>Cluster_3141</t>
  </si>
  <si>
    <t>Cluster_3142</t>
  </si>
  <si>
    <t>Cluster_3143</t>
  </si>
  <si>
    <t>Cluster_3144</t>
  </si>
  <si>
    <t>Cluster_3145</t>
  </si>
  <si>
    <t>Cluster_3146</t>
  </si>
  <si>
    <t>Cluster_3147</t>
  </si>
  <si>
    <t>Cluster_3148</t>
  </si>
  <si>
    <t>Cluster_3149</t>
  </si>
  <si>
    <t>Cluster_3150</t>
  </si>
  <si>
    <t>Cluster_3151</t>
  </si>
  <si>
    <t>Cluster_3152</t>
  </si>
  <si>
    <t>Cluster_3153</t>
  </si>
  <si>
    <t>Cluster_3154</t>
  </si>
  <si>
    <t>Cluster_3155</t>
  </si>
  <si>
    <t>Cluster_3156</t>
  </si>
  <si>
    <t>Cluster_3157</t>
  </si>
  <si>
    <t>Cluster_3158</t>
  </si>
  <si>
    <t>Cluster_3159</t>
  </si>
  <si>
    <t>Cluster_3160</t>
  </si>
  <si>
    <t>Cluster_3161</t>
  </si>
  <si>
    <t>Cluster_3162</t>
  </si>
  <si>
    <t>Cluster_3163</t>
  </si>
  <si>
    <t>Cluster_3164</t>
  </si>
  <si>
    <t>Cluster_3165</t>
  </si>
  <si>
    <t>Cluster_3166</t>
  </si>
  <si>
    <t>Cluster_3167</t>
  </si>
  <si>
    <t>Cluster_3168</t>
  </si>
  <si>
    <t>Cluster_3169</t>
  </si>
  <si>
    <t>Cluster_3170</t>
  </si>
  <si>
    <t>Cluster_3171</t>
  </si>
  <si>
    <t>Cluster_3172</t>
  </si>
  <si>
    <t>Cluster_3173</t>
  </si>
  <si>
    <t>Cluster_3174</t>
  </si>
  <si>
    <t>Cluster_3175</t>
  </si>
  <si>
    <t>Cluster_3176</t>
  </si>
  <si>
    <t>Cluster_3177</t>
  </si>
  <si>
    <t>Cluster_3178</t>
  </si>
  <si>
    <t>Cluster_3179</t>
  </si>
  <si>
    <t>Cluster_3180</t>
  </si>
  <si>
    <t>Cluster_3181</t>
  </si>
  <si>
    <t>Cluster_3182</t>
  </si>
  <si>
    <t>Cluster_3183</t>
  </si>
  <si>
    <t>Cluster_3184</t>
  </si>
  <si>
    <t>Cluster_3185</t>
  </si>
  <si>
    <t>Cluster_3186</t>
  </si>
  <si>
    <t>Cluster_3187</t>
  </si>
  <si>
    <t>Cluster_3188</t>
  </si>
  <si>
    <t>Cluster_3189</t>
  </si>
  <si>
    <t>Cluster_3190</t>
  </si>
  <si>
    <t>Cluster_3191</t>
  </si>
  <si>
    <t>Cluster_3192</t>
  </si>
  <si>
    <t>Cluster_3193</t>
  </si>
  <si>
    <t>Cluster_3194</t>
  </si>
  <si>
    <t>Cluster_3195</t>
  </si>
  <si>
    <t>Cluster_3196</t>
  </si>
  <si>
    <t>Cluster_3197</t>
  </si>
  <si>
    <t>Cluster_3198</t>
  </si>
  <si>
    <t>Cluster_3199</t>
  </si>
  <si>
    <t>Cluster_3200</t>
  </si>
  <si>
    <t>Cluster_3201</t>
  </si>
  <si>
    <t>Cluster_3202</t>
  </si>
  <si>
    <t>Cluster_3203</t>
  </si>
  <si>
    <t>Cluster_3204</t>
  </si>
  <si>
    <t>Cluster_3205</t>
  </si>
  <si>
    <t>Cluster_3206</t>
  </si>
  <si>
    <t>Cluster_3207</t>
  </si>
  <si>
    <t>Cluster_3208</t>
  </si>
  <si>
    <t>Cluster_3209</t>
  </si>
  <si>
    <t>Cluster_3210</t>
  </si>
  <si>
    <t>Cluster_3211</t>
  </si>
  <si>
    <t>Cluster_3212</t>
  </si>
  <si>
    <t>Cluster_3213</t>
  </si>
  <si>
    <t>Cluster_3214</t>
  </si>
  <si>
    <t>Cluster_3215</t>
  </si>
  <si>
    <t>Cluster_3216</t>
  </si>
  <si>
    <t>Cluster_3217</t>
  </si>
  <si>
    <t>Cluster_3218</t>
  </si>
  <si>
    <t>Cluster_3219</t>
  </si>
  <si>
    <t>Cluster_3220</t>
  </si>
  <si>
    <t>Cluster_3221</t>
  </si>
  <si>
    <t>Cluster_3222</t>
  </si>
  <si>
    <t>Cluster_3223</t>
  </si>
  <si>
    <t>Cluster_3224</t>
  </si>
  <si>
    <t>Cluster_3225</t>
  </si>
  <si>
    <t>Cluster_3226</t>
  </si>
  <si>
    <t>Cluster_3227</t>
  </si>
  <si>
    <t>Cluster_3228</t>
  </si>
  <si>
    <t>Cluster_3229</t>
  </si>
  <si>
    <t>Cluster_3230</t>
  </si>
  <si>
    <t>Cluster_3231</t>
  </si>
  <si>
    <t>Cluster_3232</t>
  </si>
  <si>
    <t>Cluster_3233</t>
  </si>
  <si>
    <t>Cluster_3234</t>
  </si>
  <si>
    <t>Cluster_3235</t>
  </si>
  <si>
    <t>Cluster_3236</t>
  </si>
  <si>
    <t>Cluster_3237</t>
  </si>
  <si>
    <t>Cluster_3238</t>
  </si>
  <si>
    <t>Cluster_3239</t>
  </si>
  <si>
    <t>Cluster_3240</t>
  </si>
  <si>
    <t>Cluster_3241</t>
  </si>
  <si>
    <t>Cluster_3242</t>
  </si>
  <si>
    <t>Cluster_3243</t>
  </si>
  <si>
    <t>Cluster_3244</t>
  </si>
  <si>
    <t>Cluster_3245</t>
  </si>
  <si>
    <t>Cluster_3246</t>
  </si>
  <si>
    <t>Cluster_3247</t>
  </si>
  <si>
    <t>Cluster_3248</t>
  </si>
  <si>
    <r>
      <rPr>
        <b/>
        <sz val="14"/>
        <color theme="1"/>
        <rFont val="Times New Roman"/>
        <charset val="134"/>
      </rPr>
      <t xml:space="preserve">Table S8 Gene and non-coding RNAs annotation statistics of </t>
    </r>
    <r>
      <rPr>
        <b/>
        <i/>
        <sz val="14"/>
        <color theme="1"/>
        <rFont val="Times New Roman"/>
        <charset val="134"/>
      </rPr>
      <t>Pontederia cordata</t>
    </r>
    <r>
      <rPr>
        <b/>
        <sz val="14"/>
        <color theme="1"/>
        <rFont val="Times New Roman"/>
        <charset val="134"/>
      </rPr>
      <t> L.</t>
    </r>
  </si>
  <si>
    <t>Genes  Annotation</t>
  </si>
  <si>
    <t>Number of predicted genes</t>
  </si>
  <si>
    <t>Gene_length_mean</t>
  </si>
  <si>
    <t>cDNA_length_mean</t>
  </si>
  <si>
    <t>exon_number_mean</t>
  </si>
  <si>
    <t>CDS_length_mean</t>
  </si>
  <si>
    <t>CDS_num_mean</t>
  </si>
  <si>
    <t>Intron_length_mean</t>
  </si>
  <si>
    <t>Single_exon_length_mean</t>
  </si>
  <si>
    <t>Single_CDS_length_mean</t>
  </si>
  <si>
    <t>Single_intron_length_mean</t>
  </si>
  <si>
    <t>Non-coding RNAs  Annotation</t>
  </si>
  <si>
    <t>Number of tRNAs</t>
  </si>
  <si>
    <t>Number of rRNAs</t>
  </si>
  <si>
    <t>Number of miRNAs</t>
  </si>
  <si>
    <t>Number of snRNAs</t>
  </si>
  <si>
    <t>Functional annotation</t>
  </si>
  <si>
    <t>Databases</t>
  </si>
  <si>
    <t>Number of genes</t>
  </si>
  <si>
    <t>Nr</t>
  </si>
  <si>
    <t>SwissProt</t>
  </si>
  <si>
    <t>KOG</t>
  </si>
  <si>
    <t>EggNOG</t>
  </si>
  <si>
    <t>InterPro</t>
  </si>
  <si>
    <t>Pfam</t>
  </si>
  <si>
    <t>GO</t>
  </si>
  <si>
    <t>KEGG</t>
  </si>
  <si>
    <t>All</t>
  </si>
  <si>
    <t>Table S9 KEGG enrichment analysis of positive selected genes</t>
  </si>
  <si>
    <t>Term Name</t>
  </si>
  <si>
    <t>MainClass</t>
  </si>
  <si>
    <t>GeneHitsInSelectedSet</t>
  </si>
  <si>
    <t>AllGenesInSelectedSet</t>
  </si>
  <si>
    <t>GeneHitsInBackground</t>
  </si>
  <si>
    <t>AllGenesInBackground</t>
  </si>
  <si>
    <t>p-value</t>
  </si>
  <si>
    <t>enrichFactor</t>
  </si>
  <si>
    <t>GeneListInSelectedSets</t>
  </si>
  <si>
    <t>corrected p-value(BH method)</t>
  </si>
  <si>
    <t>Protein processing in endoplasmic reticulum</t>
  </si>
  <si>
    <t>Genetic Information Processing</t>
  </si>
  <si>
    <t>[Pontederia_cordata001590, Pontederia_cordata013659, Pontederia_cordata007651, Pontederia_cordata001591, Pontederia_cordata013658, Pontederia_cordata028672, Pontederia_cordata028671, Pontederia_cordata004865, Pontederia_cordata004864, Pontederia_cordata029209, Pontederia_cordata027664, Pontederia_cordata004866, Pontederia_cordata001593, Pontederia_cordata004861, Pontederia_cordata001594, Pontederia_cordata004860, Pontederia_cordata004863, Pontederia_cordata003894, Pontederia_cordata004862, Pontederia_cordata020630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7649, Pontederia_cordata001587, Pontederia_cordata001588, Pontederia_cordata004976, Pontederia_cordata028726, Pontederia_cordata028725, Pontederia_cordata028723, Pontederia_cordata020632, Pontederia_cordata015253, Pontederia_cordata015254, Pontederia_cordata015250, Pontederia_cordata012541, Pontederia_cordata012545, Pontederia_cordata012547, Pontederia_cordata029026, Pontederia_cordata029224, Pontederia_cordata004887, Pontederia_cordata026675, Pontederia_cordata004889, Pontederia_cordata004888, Pontederia_cordata028219, Pontederia_cordata004919, Pontederia_cordata004918, Pontederia_cordata003944, Pontederia_cordata004914, Pontederia_cordata004870, Pontederia_cordata029356, Pontederia_cordata025231, Pontederia_cordata024582, Pontederia_cordata028221, Pontederia_cordata028220, Pontederia_cordata022240, Pontederia_cordata028667, Pontederia_cordata024583, Pontederia_cordata025232, Pontederia_cordata003943, Pontederia_cordata028665, Pontederia_cordata002853, Pontederia_cordata027659, Pontederia_cordata029357, Pontederia_cordata029358, Pontederia_cordata028668, Pontederia_cordata006896, Pontederia_cordata004906, Pontederia_cordata022238, Pontederia_cordata004908, Pontederia_cordata004902, Pontederia_cordata020811, Pontederia_cordata004901, Pontederia_cordata004868, Pontederia_cordata004903, Pontederia_cordata004909]</t>
  </si>
  <si>
    <t>Plant-pathogen interaction</t>
  </si>
  <si>
    <t>Organismal Systems</t>
  </si>
  <si>
    <t>[Pontederia_cordata001590, Pontederia_cordata001591, Pontederia_cordata003330, Pontederia_cordata028672, Pontederia_cordata028671, Pontederia_cordata004865, Pontederia_cordata019040, Pontederia_cordata004864, Pontederia_cordata025686, Pontederia_cordata029209, Pontederia_cordata004866, Pontederia_cordata001593, Pontederia_cordata004861, Pontederia_cordata003332, Pontederia_cordata001594, Pontederia_cordata004860, Pontederia_cordata004863, Pontederia_cordata003894, Pontederia_cordata004862, Pontederia_cordata004979, Pontederia_cordata027819, Pontederia_cordata027818, Pontederia_cordata028681, Pontederia_cordata029210, Pontederia_cordata006871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05742, Pontederia_cordata028725, Pontederia_cordata005743, Pontederia_cordata006238, Pontederia_cordata028723, Pontederia_cordata015253, Pontederia_cordata015254, Pontederia_cordata019575, Pontederia_cordata015250, Pontederia_cordata012541, Pontederia_cordata019538, Pontederia_cordata012545, Pontederia_cordata012547, Pontederia_cordata029224, Pontederia_cordata027761, Pontederia_cordata026675, Pontederia_cordata004889, Pontederia_cordata006867, Pontederia_cordata027762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06218, Pontederia_cordata006215, Pontederia_cordata028668, Pontederia_cordata022238, Pontederia_cordata004902, Pontederia_cordata020811, Pontederia_cordata004901, Pontederia_cordata004868, Pontederia_cordata004903, Pontederia_cordata012000, Pontederia_cordata019039]</t>
  </si>
  <si>
    <t>MAPK signaling pathway - plant</t>
  </si>
  <si>
    <t>Environmental Information Processing</t>
  </si>
  <si>
    <t>[Pontederia_cordata001590, Pontederia_cordata001591, Pontederia_cordata003330, Pontederia_cordata028672, Pontederia_cordata028671, Pontederia_cordata004865, Pontederia_cordata019040, Pontederia_cordata004864, Pontederia_cordata025686, Pontederia_cordata029209, Pontederia_cordata004866, Pontederia_cordata001593, Pontederia_cordata003332, Pontederia_cordata004861, Pontederia_cordata004860, Pontederia_cordata001594, Pontederia_cordata004863, Pontederia_cordata003894, Pontederia_cordata004862, Pontederia_cordata004979, Pontederia_cordata027819, Pontederia_cordata027818, Pontederia_cordata028681, Pontederia_cordata029210, Pontederia_cordata008016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05742, Pontederia_cordata028725, Pontederia_cordata005743, Pontederia_cordata006238, Pontederia_cordata028723, Pontederia_cordata015253, Pontederia_cordata015254, Pontederia_cordata019575, Pontederia_cordata015250, Pontederia_cordata012541, Pontederia_cordata019538, Pontederia_cordata012545, Pontederia_cordata012547, Pontederia_cordata029224, Pontederia_cordata027761, Pontederia_cordata026675, Pontederia_cordata004889, Pontederia_cordata027762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22238, Pontederia_cordata004902, Pontederia_cordata020811, Pontederia_cordata004901, Pontederia_cordata004868, Pontederia_cordata004903, Pontederia_cordata012684, Pontederia_cordata012000, Pontederia_cordata019039]</t>
  </si>
  <si>
    <t>Ribosome biogenesis in eukaryotes</t>
  </si>
  <si>
    <t>[Pontederia_cordata001590, Pontederia_cordata001591, Pontederia_cordata028672, Pontederia_cordata028671, Pontederia_cordata029121, Pontederia_cordata004865, Pontederia_cordata004864, Pontederia_cordata029209, Pontederia_cordata004866, Pontederia_cordata001593, Pontederia_cordata004861, Pontederia_cordata001594, Pontederia_cordata004860, Pontederia_cordata004863, Pontederia_cordata003894, Pontederia_cordata004862, Pontederia_cordata029129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26675, Pontederia_cordata004887, Pontederia_cordata004889, Pontederia_cordata004888, Pontederia_cordata000522, Pontederia_cordata023445, Pontederia_cordata004919, Pontederia_cordata004918, Pontederia_cordata003944, Pontederia_cordata004914, Pontederia_cordata017328, Pontederia_cordata004870, Pontederia_cordata025231, Pontederia_cordata024582, Pontederia_cordata022240, Pontederia_cordata028667, Pontederia_cordata024583, Pontederia_cordata025232, Pontederia_cordata003943, Pontederia_cordata028665, Pontederia_cordata029116, Pontederia_cordata028668, Pontederia_cordata004906, Pontederia_cordata022238, Pontederia_cordata023447, Pontederia_cordata004908, Pontederia_cordata004902, Pontederia_cordata020811, Pontederia_cordata004901, Pontederia_cordata004868, Pontederia_cordata004903, Pontederia_cordata004909]</t>
  </si>
  <si>
    <t>Plant hormone signal transduction</t>
  </si>
  <si>
    <t>[Pontederia_cordata001590, Pontederia_cordata001591, Pontederia_cordata003330, Pontederia_cordata028672, Pontederia_cordata028671, Pontederia_cordata004865, Pontederia_cordata019040, Pontederia_cordata004864, Pontederia_cordata029209, Pontederia_cordata004866, Pontederia_cordata001593, Pontederia_cordata003332, Pontederia_cordata004861, Pontederia_cordata005830, Pontederia_cordata004860, Pontederia_cordata001594, Pontederia_cordata005831, Pontederia_cordata004863, Pontederia_cordata003894, Pontederia_cordata004862, Pontederia_cordata004979, Pontederia_cordata028681, Pontederia_cordata029210, Pontederia_cordata008016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05742, Pontederia_cordata028725, Pontederia_cordata005743, Pontederia_cordata028723, Pontederia_cordata015253, Pontederia_cordata015254, Pontederia_cordata015250, Pontederia_cordata012541, Pontederia_cordata012545, Pontederia_cordata029224, Pontederia_cordata012547, Pontederia_cordata026675, Pontederia_cordata004889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22238, Pontederia_cordata020811, Pontederia_cordata004902, Pontederia_cordata004901, Pontederia_cordata004868, Pontederia_cordata004903, Pontederia_cordata012684, Pontederia_cordata014106, Pontederia_cordata019039, Pontederia_cordata014105]</t>
  </si>
  <si>
    <t>Basal transcription factors</t>
  </si>
  <si>
    <t>[Pontederia_cordata001590, Pontederia_cordata001591, Pontederia_cordata028672, Pontederia_cordata028671, Pontederia_cordata004865, Pontederia_cordata004864, Pontederia_cordata029209, Pontederia_cordata004866, Pontederia_cordata001593, Pontederia_cordata004861, Pontederia_cordata001594, Pontederia_cordata004860, Pontederia_cordata004863, Pontederia_cordata003894, Pontederia_cordata004862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10449, Pontederia_cordata026675, Pontederia_cordata004887, Pontederia_cordata004889, Pontederia_cordata004888, Pontederia_cordata022994, Pontederia_cordata004919, Pontederia_cordata004918, Pontederia_cordata003944, Pontederia_cordata004914, Pontederia_cordata009603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04906, Pontederia_cordata022238, Pontederia_cordata004908, Pontederia_cordata004902, Pontederia_cordata020811, Pontederia_cordata004901, Pontederia_cordata004868, Pontederia_cordata004903, Pontederia_cordata004909]</t>
  </si>
  <si>
    <t>Nucleotide excision repair</t>
  </si>
  <si>
    <t>[Pontederia_cordata001590, Pontederia_cordata001591, Pontederia_cordata028672, Pontederia_cordata028671, Pontederia_cordata004865, Pontederia_cordata004546, Pontederia_cordata004864, Pontederia_cordata029209, Pontederia_cordata004866, Pontederia_cordata004547, Pontederia_cordata001593, Pontederia_cordata004861, Pontederia_cordata001594, Pontederia_cordata004860, Pontederia_cordata004863, Pontederia_cordata003894, Pontederia_cordata004862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26675, Pontederia_cordata004887, Pontederia_cordata004889, Pontederia_cordata004888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04906, Pontederia_cordata022238, Pontederia_cordata004908, Pontederia_cordata004902, Pontederia_cordata020811, Pontederia_cordata004901, Pontederia_cordata004868, Pontederia_cordata004903, Pontederia_cordata004909]</t>
  </si>
  <si>
    <t>Autophagy - other</t>
  </si>
  <si>
    <t>Cellular Processes</t>
  </si>
  <si>
    <t>[Pontederia_cordata001590, Pontederia_cordata001591, Pontederia_cordata028672, Pontederia_cordata028671, Pontederia_cordata004865, Pontederia_cordata004864, Pontederia_cordata029209, Pontederia_cordata004866, Pontederia_cordata001593, Pontederia_cordata004861, Pontederia_cordata001594, Pontederia_cordata004860, Pontederia_cordata004863, Pontederia_cordata003894, Pontederia_cordata004862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26675, Pontederia_cordata004887, Pontederia_cordata004889, Pontederia_cordata004888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04906, Pontederia_cordata022238, Pontederia_cordata004908, Pontederia_cordata004902, Pontederia_cordata020811, Pontederia_cordata004901, Pontederia_cordata004868, Pontederia_cordata004903, Pontederia_cordata012000, Pontederia_cordata004909]</t>
  </si>
  <si>
    <t>Endocytosis</t>
  </si>
  <si>
    <t>[Pontederia_cordata001590, Pontederia_cordata001591, Pontederia_cordata028672, Pontederia_cordata028671, Pontederia_cordata004865, Pontederia_cordata004864, Pontederia_cordata029209, Pontederia_cordata004866, Pontederia_cordata001593, Pontederia_cordata004861, Pontederia_cordata001594, Pontederia_cordata004860, Pontederia_cordata004863, Pontederia_cordata003894, Pontederia_cordata004862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27285, Pontederia_cordata026675, Pontederia_cordata023121, Pontederia_cordata010807, Pontederia_cordata023120, Pontederia_cordata004889, Pontederia_cordata023445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22238, Pontederia_cordata023447, Pontederia_cordata004902, Pontederia_cordata020811, Pontederia_cordata004901, Pontederia_cordata004868, Pontederia_cordata004903]</t>
  </si>
  <si>
    <t>Circadian rhythm - plant</t>
  </si>
  <si>
    <t>[Pontederia_cordata001590, Pontederia_cordata001591, Pontederia_cordata028672, Pontederia_cordata028671, Pontederia_cordata004865, Pontederia_cordata004864, Pontederia_cordata029209, Pontederia_cordata004866, Pontederia_cordata001593, Pontederia_cordata004861, Pontederia_cordata001594, Pontederia_cordata004860, Pontederia_cordata004863, Pontederia_cordata004862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04887, Pontederia_cordata026675, Pontederia_cordata004889, Pontederia_cordata004888, Pontederia_cordata004919, Pontederia_cordata004918, Pontederia_cordata003944, Pontederia_cordata004914, Pontederia_cordata004870, Pontederia_cordata025231, Pontederia_cordata024582, Pontederia_cordata022240, Pontederia_cordata028667, Pontederia_cordata024583, Pontederia_cordata025232, Pontederia_cordata003943, Pontederia_cordata028665, Pontederia_cordata028668, Pontederia_cordata004906, Pontederia_cordata022238, Pontederia_cordata004908, Pontederia_cordata004902, Pontederia_cordata004901, Pontederia_cordata004868, Pontederia_cordata004903, Pontederia_cordata004909]</t>
  </si>
  <si>
    <t>Purine metabolism</t>
  </si>
  <si>
    <t>Metabolism</t>
  </si>
  <si>
    <t>[Pontederia_cordata010502, Pontederia_cordata001590, Pontederia_cordata001591, Pontederia_cordata028672, Pontederia_cordata028671, Pontederia_cordata004865, Pontederia_cordata004864, Pontederia_cordata029209, Pontederia_cordata004866, Pontederia_cordata001593, Pontederia_cordata004861, Pontederia_cordata001594, Pontederia_cordata004860, Pontederia_cordata004863, Pontederia_cordata003894, Pontederia_cordata004862, Pontederia_cordata004979, Pontederia_cordata028681, Pontederia_cordata029210, Pontederia_cordata004892, Pontederia_cordata029213, Pontederia_cordata010759, Pontederia_cordata028684, Pontederia_cordata012539, Pontederia_cordata028683, Pontederia_cordata028682, Pontederia_cordata010758, Pontederia_cordata028722, Pontederia_cordata001587, Pontederia_cordata001588, Pontederia_cordata004976, Pontederia_cordata028726, Pontederia_cordata028725, Pontederia_cordata028723, Pontederia_cordata015253, Pontederia_cordata015254, Pontederia_cordata015250, Pontederia_cordata012541, Pontederia_cordata012545, Pontederia_cordata012547, Pontederia_cordata029224, Pontederia_cordata026675, Pontederia_cordata004889, Pontederia_cordata004919, Pontederia_cordata004918, Pontederia_cordata004914, Pontederia_cordata004870, Pontederia_cordata025231, Pontederia_cordata024582, Pontederia_cordata022240, Pontederia_cordata028667, Pontederia_cordata024583, Pontederia_cordata025232, Pontederia_cordata028665, Pontederia_cordata028668, Pontederia_cordata022238, Pontederia_cordata004902, Pontederia_cordata020811, Pontederia_cordata004901, Pontederia_cordata004868, Pontederia_cordata004903]</t>
  </si>
  <si>
    <t>Sesquiterpenoid and triterpenoid biosynthesis</t>
  </si>
  <si>
    <t>[Pontederia_cordata010502, Pontederia_cordata028350, Pontederia_cordata010501, Pontederia_cordata027288, Pontederia_cordata027563, Pontederia_cordata028353, Pontederia_cordata027324, Pontederia_cordata028555, Pontederia_cordata027207, Pontederia_cordata007117, Pontederia_cordata015284, Pontederia_cordata022845, Pontederia_cordata022603, Pontederia_cordata029034, Pontederia_cordata006674, Pontederia_cordata006991, Pontederia_cordata027497, Pontederia_cordata029052, Pontederia_cordata029151, Pontederia_cordata015407, Pontederia_cordata027059, Pontederia_cordata024684, Pontederia_cordata004379, Pontederia_cordata027733, Pontederia_cordata022612, Pontederia_cordata015199, Pontederia_cordata011172, Pontederia_cordata006905, Pontederia_cordata006727, Pontederia_cordata003979, Pontederia_cordata006607, Pontederia_cordata007084, Pontederia_cordata010880, Pontederia_cordata029051, Pontederia_cordata029150, Pontederia_cordata012104]</t>
  </si>
  <si>
    <t>Base excision repair</t>
  </si>
  <si>
    <t>[Pontederia_cordata021328, Pontederia_cordata004546, Pontederia_cordata003963, Pontederia_cordata015127, Pontederia_cordata021591, Pontederia_cordata004547, Pontederia_cordata007889, Pontederia_cordata007778, Pontederia_cordata012941, Pontederia_cordata014324]</t>
  </si>
  <si>
    <r>
      <rPr>
        <b/>
        <sz val="14"/>
        <color theme="1"/>
        <rFont val="Times New Roman"/>
        <charset val="134"/>
      </rPr>
      <t xml:space="preserve">Table S10 The candidate genes in anthocyanin biosynthesis pathway in </t>
    </r>
    <r>
      <rPr>
        <b/>
        <i/>
        <sz val="14"/>
        <color theme="1"/>
        <rFont val="Times New Roman"/>
        <charset val="134"/>
      </rPr>
      <t xml:space="preserve">Pontederia cordata </t>
    </r>
    <r>
      <rPr>
        <b/>
        <sz val="14"/>
        <color theme="1"/>
        <rFont val="Times New Roman"/>
        <charset val="134"/>
      </rPr>
      <t>L</t>
    </r>
    <r>
      <rPr>
        <b/>
        <i/>
        <sz val="14"/>
        <color theme="1"/>
        <rFont val="Times New Roman"/>
        <charset val="134"/>
      </rPr>
      <t>.</t>
    </r>
  </si>
  <si>
    <t>Gene Functions</t>
  </si>
  <si>
    <t>Gene ID</t>
  </si>
  <si>
    <t>Gene Name</t>
  </si>
  <si>
    <t>Gene duplication</t>
  </si>
  <si>
    <t>Subcellular Localization</t>
  </si>
  <si>
    <r>
      <rPr>
        <sz val="11"/>
        <color theme="1"/>
        <rFont val="Times New Roman"/>
        <charset val="134"/>
      </rPr>
      <t>Phenylalanine ammonia-lyase
 (</t>
    </r>
    <r>
      <rPr>
        <b/>
        <i/>
        <sz val="11"/>
        <color theme="4"/>
        <rFont val="Times New Roman"/>
        <charset val="134"/>
      </rPr>
      <t>PAL</t>
    </r>
    <r>
      <rPr>
        <sz val="11"/>
        <color theme="1"/>
        <rFont val="Times New Roman"/>
        <charset val="134"/>
      </rPr>
      <t>)</t>
    </r>
  </si>
  <si>
    <t>Pontederia_cordata007066</t>
  </si>
  <si>
    <t>Pc_PAL_1</t>
  </si>
  <si>
    <t>TD</t>
  </si>
  <si>
    <t>Chloroplast</t>
  </si>
  <si>
    <t>Pontederia_cordata007067</t>
  </si>
  <si>
    <t>Pc_PAL_2</t>
  </si>
  <si>
    <t>Pontederia_cordata007068</t>
  </si>
  <si>
    <t>Pc_PAL_3</t>
  </si>
  <si>
    <t>Pontederia_cordata007617</t>
  </si>
  <si>
    <t>Pc_PAL_4</t>
  </si>
  <si>
    <t>TRD</t>
  </si>
  <si>
    <t>Pontederia_cordata017338</t>
  </si>
  <si>
    <t>Pc_PAL_5</t>
  </si>
  <si>
    <t>Pontederia_cordata019365</t>
  </si>
  <si>
    <t>Pc_PAL_6</t>
  </si>
  <si>
    <t>-</t>
  </si>
  <si>
    <t>Plasma Membrane</t>
  </si>
  <si>
    <t>Pontederia_cordata023721</t>
  </si>
  <si>
    <t>Pc_PAL_7</t>
  </si>
  <si>
    <r>
      <rPr>
        <sz val="11"/>
        <color theme="1"/>
        <rFont val="Times New Roman"/>
        <charset val="134"/>
      </rPr>
      <t>Cinnamate-4-hydroxylase 
(</t>
    </r>
    <r>
      <rPr>
        <i/>
        <sz val="11"/>
        <color theme="4"/>
        <rFont val="Times New Roman"/>
        <charset val="134"/>
      </rPr>
      <t>C4H</t>
    </r>
    <r>
      <rPr>
        <sz val="11"/>
        <color theme="1"/>
        <rFont val="Times New Roman"/>
        <charset val="134"/>
      </rPr>
      <t>)</t>
    </r>
  </si>
  <si>
    <t>Pontederia_cordata000887</t>
  </si>
  <si>
    <t>Pc_C4H_1</t>
  </si>
  <si>
    <t>Pontederia_cordata004882</t>
  </si>
  <si>
    <t>Pc_C4H_2</t>
  </si>
  <si>
    <t>Pontederia_cordata008150</t>
  </si>
  <si>
    <t>Pc_C4H_3</t>
  </si>
  <si>
    <t>Pontederia_cordata009722</t>
  </si>
  <si>
    <t>Pc_C4H_4</t>
  </si>
  <si>
    <t>Pontederia_cordata010706</t>
  </si>
  <si>
    <t>Pc_C4H_5</t>
  </si>
  <si>
    <t>Pontederia_cordata021726</t>
  </si>
  <si>
    <t>Pc_C4H_6</t>
  </si>
  <si>
    <t>Nucleus</t>
  </si>
  <si>
    <t>Pontederia_cordata022055</t>
  </si>
  <si>
    <t>Pc_C4H_7</t>
  </si>
  <si>
    <t>Pontederia_cordata028867</t>
  </si>
  <si>
    <t>Pc_C4H_8</t>
  </si>
  <si>
    <r>
      <rPr>
        <sz val="11"/>
        <color theme="1"/>
        <rFont val="Times New Roman"/>
        <charset val="134"/>
      </rPr>
      <t>4-coumarate CoA ligase 
(</t>
    </r>
    <r>
      <rPr>
        <b/>
        <i/>
        <sz val="11"/>
        <color theme="4"/>
        <rFont val="Times New Roman"/>
        <charset val="134"/>
      </rPr>
      <t>4CL</t>
    </r>
    <r>
      <rPr>
        <sz val="11"/>
        <color theme="1"/>
        <rFont val="Times New Roman"/>
        <charset val="134"/>
      </rPr>
      <t>)</t>
    </r>
  </si>
  <si>
    <t>Pontederia_cordata000076</t>
  </si>
  <si>
    <t>Pc_4CL_1</t>
  </si>
  <si>
    <t>Pontederia_cordata002371</t>
  </si>
  <si>
    <t>Pc_4CL_2</t>
  </si>
  <si>
    <t>Peroxisomes</t>
  </si>
  <si>
    <t>Pontederia_cordata003003</t>
  </si>
  <si>
    <t>Pc_4CL_3</t>
  </si>
  <si>
    <t>DSD</t>
  </si>
  <si>
    <t>Pontederia_cordata004822</t>
  </si>
  <si>
    <t>Pc_4CL_4</t>
  </si>
  <si>
    <t>Pontederia_cordata006088</t>
  </si>
  <si>
    <t>Pc_4CL_5</t>
  </si>
  <si>
    <t>Pontederia_cordata007687</t>
  </si>
  <si>
    <t>Pc_4CL_6</t>
  </si>
  <si>
    <t>Pontederia_cordata008102</t>
  </si>
  <si>
    <t>Pc_4CL_7</t>
  </si>
  <si>
    <t>Pontederia_cordata008889</t>
  </si>
  <si>
    <t>Pc_4CL_8</t>
  </si>
  <si>
    <t>Cytoplasm</t>
  </si>
  <si>
    <t>Pontederia_cordata008953</t>
  </si>
  <si>
    <t>Pc_4CL_9</t>
  </si>
  <si>
    <t>Pontederia_cordata009627</t>
  </si>
  <si>
    <t>Pc_4CL_10</t>
  </si>
  <si>
    <t>Pontederia_cordata009734</t>
  </si>
  <si>
    <t>Pc_4CL_11</t>
  </si>
  <si>
    <t>Pontederia_cordata010150</t>
  </si>
  <si>
    <t>Pc_4CL_12</t>
  </si>
  <si>
    <t>Pontederia_cordata010636</t>
  </si>
  <si>
    <t>Pc_4CL_13</t>
  </si>
  <si>
    <t>Pontederia_cordata012045</t>
  </si>
  <si>
    <t>Pc_4CL_14</t>
  </si>
  <si>
    <t>Pontederia_cordata012402</t>
  </si>
  <si>
    <t>Pc_4CL_15</t>
  </si>
  <si>
    <t>Pontederia_cordata014042</t>
  </si>
  <si>
    <t>Pc_4CL_16</t>
  </si>
  <si>
    <t>Pontederia_cordata014566</t>
  </si>
  <si>
    <t>Pc_4CL_17</t>
  </si>
  <si>
    <t>Ⅴacuole</t>
  </si>
  <si>
    <t>Pontederia_cordata016063</t>
  </si>
  <si>
    <t>Pc_4CL_18</t>
  </si>
  <si>
    <t>Pontederia_cordata016340</t>
  </si>
  <si>
    <t>Pc_4CL_19</t>
  </si>
  <si>
    <t>Pontederia_cordata016341</t>
  </si>
  <si>
    <t>Pc_4CL_20</t>
  </si>
  <si>
    <t>Endoplasmic Reticulum, ER</t>
  </si>
  <si>
    <t>Pontederia_cordata016342</t>
  </si>
  <si>
    <t>Pc_4CL_21</t>
  </si>
  <si>
    <t>Pontederia_cordata016427</t>
  </si>
  <si>
    <t>Pc_4CL_22</t>
  </si>
  <si>
    <t>Pontederia_cordata018007</t>
  </si>
  <si>
    <t>Pc_4CL_23</t>
  </si>
  <si>
    <t>Pontederia_cordata018008</t>
  </si>
  <si>
    <t>Pc_4CL_24</t>
  </si>
  <si>
    <t>Pontederia_cordata018478</t>
  </si>
  <si>
    <t>Pc_4CL_25</t>
  </si>
  <si>
    <t>Pontederia_cordata021182</t>
  </si>
  <si>
    <t>Pc_4CL_26</t>
  </si>
  <si>
    <t>Pontederia_cordata021232</t>
  </si>
  <si>
    <t>Pc_4CL_27</t>
  </si>
  <si>
    <t>Pontederia_cordata021233</t>
  </si>
  <si>
    <t>Pc_4CL_28</t>
  </si>
  <si>
    <t>Pontederia_cordata021270</t>
  </si>
  <si>
    <t>Pc_4CL_29</t>
  </si>
  <si>
    <t>Pontederia_cordata021357</t>
  </si>
  <si>
    <t>Pc_4CL_30</t>
  </si>
  <si>
    <t>Pontederia_cordata024556</t>
  </si>
  <si>
    <t>Pc_4CL_31</t>
  </si>
  <si>
    <t>Pontederia_cordata025336</t>
  </si>
  <si>
    <t>Pc_4CL_32</t>
  </si>
  <si>
    <t>Pontederia_cordata025362</t>
  </si>
  <si>
    <t>Pc_4CL_33</t>
  </si>
  <si>
    <t>Pontederia_cordata026004</t>
  </si>
  <si>
    <t>Pc_4CL_34</t>
  </si>
  <si>
    <t>Pontederia_cordata026606</t>
  </si>
  <si>
    <t>Pc_4CL_35</t>
  </si>
  <si>
    <t>Pontederia_cordata026982</t>
  </si>
  <si>
    <t>Pc_4CL_36</t>
  </si>
  <si>
    <r>
      <rPr>
        <sz val="11"/>
        <color theme="1"/>
        <rFont val="Times New Roman"/>
        <charset val="134"/>
      </rPr>
      <t>Chalcone synthase 
(</t>
    </r>
    <r>
      <rPr>
        <b/>
        <i/>
        <sz val="11"/>
        <color theme="4"/>
        <rFont val="Times New Roman"/>
        <charset val="134"/>
      </rPr>
      <t>CHS</t>
    </r>
    <r>
      <rPr>
        <sz val="11"/>
        <color theme="1"/>
        <rFont val="Times New Roman"/>
        <charset val="134"/>
      </rPr>
      <t>)</t>
    </r>
  </si>
  <si>
    <t>Pontederia_cordata008231</t>
  </si>
  <si>
    <t>Pc_CHS_1</t>
  </si>
  <si>
    <t>Pontederia_cordata008232</t>
  </si>
  <si>
    <t>Pc_CHS_2</t>
  </si>
  <si>
    <t>Mitochondria</t>
  </si>
  <si>
    <t>Pontederia_cordata010164</t>
  </si>
  <si>
    <t>Pc_CHS_3</t>
  </si>
  <si>
    <t>Pontederia_cordata014878</t>
  </si>
  <si>
    <t>Pc_CHS_4</t>
  </si>
  <si>
    <t>Pontederia_cordata014879</t>
  </si>
  <si>
    <t>Pc_CHS_5</t>
  </si>
  <si>
    <t>Pontederia_cordata014881</t>
  </si>
  <si>
    <t>Pc_CHS_6</t>
  </si>
  <si>
    <t>Pontederia_cordata014882</t>
  </si>
  <si>
    <t>Pc_CHS_7</t>
  </si>
  <si>
    <t>Pontederia_cordata014883</t>
  </si>
  <si>
    <t>Pc_CHS_8</t>
  </si>
  <si>
    <t>Pontederia_cordata014884</t>
  </si>
  <si>
    <t>Pc_CHS_9</t>
  </si>
  <si>
    <t>Pontederia_cordata014885</t>
  </si>
  <si>
    <t>Pc_CHS_10</t>
  </si>
  <si>
    <t>Pontederia_cordata014886</t>
  </si>
  <si>
    <t>Pc_CHS_11</t>
  </si>
  <si>
    <r>
      <rPr>
        <sz val="11"/>
        <color theme="1"/>
        <rFont val="Times New Roman"/>
        <charset val="134"/>
      </rPr>
      <t>Chalcone isomerase
(</t>
    </r>
    <r>
      <rPr>
        <i/>
        <sz val="11"/>
        <color theme="4"/>
        <rFont val="Times New Roman"/>
        <charset val="134"/>
      </rPr>
      <t>CHI</t>
    </r>
    <r>
      <rPr>
        <sz val="11"/>
        <color theme="1"/>
        <rFont val="Times New Roman"/>
        <charset val="134"/>
      </rPr>
      <t>)</t>
    </r>
  </si>
  <si>
    <t>Pontederia_cordata010687</t>
  </si>
  <si>
    <t>Pc_CHI_1</t>
  </si>
  <si>
    <t>Pontederia_cordata014135</t>
  </si>
  <si>
    <t>Pc_CHI_2</t>
  </si>
  <si>
    <r>
      <rPr>
        <sz val="11"/>
        <color theme="1"/>
        <rFont val="Times New Roman"/>
        <charset val="134"/>
      </rPr>
      <t>Flavanone 3-hydroxylase (</t>
    </r>
    <r>
      <rPr>
        <i/>
        <sz val="11"/>
        <color theme="4"/>
        <rFont val="Times New Roman"/>
        <charset val="134"/>
      </rPr>
      <t>F3H</t>
    </r>
    <r>
      <rPr>
        <sz val="11"/>
        <color theme="1"/>
        <rFont val="Times New Roman"/>
        <charset val="134"/>
      </rPr>
      <t>)</t>
    </r>
  </si>
  <si>
    <t>Pontederia_cordata020925</t>
  </si>
  <si>
    <t>Pc_F3H_1</t>
  </si>
  <si>
    <r>
      <rPr>
        <sz val="11"/>
        <color theme="1"/>
        <rFont val="Times New Roman"/>
        <charset val="134"/>
      </rPr>
      <t>Flavonoid 3ʹ,5ʹ-hydroxylase 
(</t>
    </r>
    <r>
      <rPr>
        <i/>
        <sz val="11"/>
        <color theme="4"/>
        <rFont val="Times New Roman"/>
        <charset val="134"/>
      </rPr>
      <t>F3ʹ5ʹH</t>
    </r>
    <r>
      <rPr>
        <sz val="11"/>
        <color theme="1"/>
        <rFont val="Times New Roman"/>
        <charset val="134"/>
      </rPr>
      <t>)</t>
    </r>
  </si>
  <si>
    <t>Pontederia_cordata010783</t>
  </si>
  <si>
    <t>Pc_F3ʹ5ʹH_1</t>
  </si>
  <si>
    <t>Pontederia_cordata010787</t>
  </si>
  <si>
    <t>Pc_F3ʹ5ʹH_2</t>
  </si>
  <si>
    <t>PD</t>
  </si>
  <si>
    <t>Pontederia_cordata015163</t>
  </si>
  <si>
    <t>Pc_F3ʹ5ʹH_3</t>
  </si>
  <si>
    <t>Pontederia_cordata028984</t>
  </si>
  <si>
    <t>Pc_F3ʹ5ʹH_4</t>
  </si>
  <si>
    <t>Pontederia_cordata028985</t>
  </si>
  <si>
    <t>Pc_F3ʹ5ʹH_5</t>
  </si>
  <si>
    <t>Pontederia_cordata028799</t>
  </si>
  <si>
    <t>Pc_F3ʹ5ʹH_6</t>
  </si>
  <si>
    <r>
      <rPr>
        <sz val="11"/>
        <color theme="1"/>
        <rFont val="Times New Roman"/>
        <charset val="134"/>
      </rPr>
      <t>Dihydroflavonol 4-reductase 
(</t>
    </r>
    <r>
      <rPr>
        <i/>
        <sz val="11"/>
        <color theme="4"/>
        <rFont val="Times New Roman"/>
        <charset val="134"/>
      </rPr>
      <t>DFR</t>
    </r>
    <r>
      <rPr>
        <sz val="11"/>
        <color theme="1"/>
        <rFont val="Times New Roman"/>
        <charset val="134"/>
      </rPr>
      <t>)</t>
    </r>
  </si>
  <si>
    <t>Pontederia_cordata002319</t>
  </si>
  <si>
    <t>Pc_DFR_1</t>
  </si>
  <si>
    <t>Pontederia_cordata005929</t>
  </si>
  <si>
    <t>Pc_DFR_2</t>
  </si>
  <si>
    <t>Cytoplasmic</t>
  </si>
  <si>
    <t>Pontederia_cordata005930</t>
  </si>
  <si>
    <t>Pc_DFR_3</t>
  </si>
  <si>
    <t>Pontederia_cordata005931</t>
  </si>
  <si>
    <t>Pc_DFR_4</t>
  </si>
  <si>
    <t>Pontederia_cordata005932</t>
  </si>
  <si>
    <t>Pc_DFR_5</t>
  </si>
  <si>
    <r>
      <rPr>
        <sz val="11"/>
        <color theme="1"/>
        <rFont val="Times New Roman"/>
        <charset val="134"/>
      </rPr>
      <t>Anthocyanidin synthase 
(</t>
    </r>
    <r>
      <rPr>
        <i/>
        <sz val="11"/>
        <color theme="4"/>
        <rFont val="Times New Roman"/>
        <charset val="134"/>
      </rPr>
      <t>ANS</t>
    </r>
    <r>
      <rPr>
        <sz val="11"/>
        <color theme="1"/>
        <rFont val="Times New Roman"/>
        <charset val="134"/>
      </rPr>
      <t>)</t>
    </r>
  </si>
  <si>
    <t>Pontederia_cordata017841</t>
  </si>
  <si>
    <t>Pc_ANS_1</t>
  </si>
  <si>
    <t>Pontederia_cordata013786</t>
  </si>
  <si>
    <t>Pc_ANS_2</t>
  </si>
  <si>
    <t>Pontederia_cordata013783</t>
  </si>
  <si>
    <t>Pc_ANS_3</t>
  </si>
  <si>
    <r>
      <rPr>
        <sz val="11"/>
        <color theme="1"/>
        <rFont val="Times New Roman"/>
        <charset val="134"/>
      </rPr>
      <t>3-O-glucosyltransferase 
(</t>
    </r>
    <r>
      <rPr>
        <i/>
        <sz val="11"/>
        <color theme="4"/>
        <rFont val="Times New Roman"/>
        <charset val="134"/>
      </rPr>
      <t>UFGT</t>
    </r>
    <r>
      <rPr>
        <sz val="11"/>
        <color theme="1"/>
        <rFont val="Times New Roman"/>
        <charset val="134"/>
      </rPr>
      <t>)</t>
    </r>
  </si>
  <si>
    <t>Pontederia_cordata009623</t>
  </si>
  <si>
    <t>Pc_UFGT_1</t>
  </si>
  <si>
    <t>Pontederia_cordata009624</t>
  </si>
  <si>
    <t>Pc_UFGT_2</t>
  </si>
  <si>
    <t>Pontederia_cordata021676</t>
  </si>
  <si>
    <t>Pc_UFGT_3</t>
  </si>
  <si>
    <t>#the red font markings represent highly expressed genes in violet flowers (log2FoldChange &gt; 1)</t>
  </si>
  <si>
    <t>Table S11 The physicochemical properties of the candidate genes in anthocyanin biosynthesis pathway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AT2G37040_PAL</t>
  </si>
  <si>
    <t>AT3G10340_PAL</t>
  </si>
  <si>
    <t>AT3G53260_PAL</t>
  </si>
  <si>
    <t>AT5G04230_PAL</t>
  </si>
  <si>
    <t>AT2G30490_C4H</t>
  </si>
  <si>
    <t>AT1G65060_4CL</t>
  </si>
  <si>
    <t>AT1G51680_4CL</t>
  </si>
  <si>
    <t>AT3G21240_4CL</t>
  </si>
  <si>
    <t>AT3G21230_4CL</t>
  </si>
  <si>
    <t>AT5G63380_4CL</t>
  </si>
  <si>
    <t>AT5G13930_CHS</t>
  </si>
  <si>
    <t>AT3G55120_CHI</t>
  </si>
  <si>
    <r>
      <rPr>
        <sz val="11"/>
        <color theme="1"/>
        <rFont val="Times New Roman"/>
        <charset val="134"/>
      </rPr>
      <t>Flavanone 3-hydroxylase 
(</t>
    </r>
    <r>
      <rPr>
        <i/>
        <sz val="11"/>
        <color theme="4"/>
        <rFont val="Times New Roman"/>
        <charset val="134"/>
      </rPr>
      <t>F3H</t>
    </r>
    <r>
      <rPr>
        <sz val="11"/>
        <color theme="1"/>
        <rFont val="Times New Roman"/>
        <charset val="134"/>
      </rPr>
      <t>)</t>
    </r>
  </si>
  <si>
    <t>AT3G51240_F3H</t>
  </si>
  <si>
    <t>Eustoma_exaltatum_F3-5-H</t>
  </si>
  <si>
    <t>AT5G42800_DFR</t>
  </si>
  <si>
    <t>AT4G22880_ANS</t>
  </si>
  <si>
    <t>P51094_Vitis_vinifera_UFGT</t>
  </si>
  <si>
    <t>Table S12 The Cis-acting elements of the downstream anthocyanin biosynthetic genes</t>
  </si>
  <si>
    <t>Cis-acting Elements</t>
  </si>
  <si>
    <t>Sequences</t>
  </si>
  <si>
    <t>Star</t>
  </si>
  <si>
    <t>End</t>
  </si>
  <si>
    <t>Chain direction</t>
  </si>
  <si>
    <t>Function</t>
  </si>
  <si>
    <t>Categories</t>
  </si>
  <si>
    <t>Pc_F3_5_H_6</t>
  </si>
  <si>
    <t>TCT-motif</t>
  </si>
  <si>
    <t>TCTTAC</t>
  </si>
  <si>
    <t>part of a light responsive element</t>
  </si>
  <si>
    <t>Light responsive</t>
  </si>
  <si>
    <t>+</t>
  </si>
  <si>
    <t>circadian</t>
  </si>
  <si>
    <t>CAAAGATATC</t>
  </si>
  <si>
    <t>Lycopersicon esculentum</t>
  </si>
  <si>
    <t>cis-acting regulatory element involved in circadian control</t>
  </si>
  <si>
    <t>Plant growth and development</t>
  </si>
  <si>
    <t>ARE</t>
  </si>
  <si>
    <t>AAACCA</t>
  </si>
  <si>
    <t>Zea mays</t>
  </si>
  <si>
    <t>cis-acting regulatory element essential for the anaerobic induction</t>
  </si>
  <si>
    <t>Abiotic and biotic stresses</t>
  </si>
  <si>
    <t>GATA-motif</t>
  </si>
  <si>
    <t>GATAGGA</t>
  </si>
  <si>
    <t>G-box</t>
  </si>
  <si>
    <t>CACGAC</t>
  </si>
  <si>
    <t>cis-acting regulatory element involved in light responsiveness</t>
  </si>
  <si>
    <t>chs-CMA1a</t>
  </si>
  <si>
    <t>TTACTTAA</t>
  </si>
  <si>
    <t>Daucus carota</t>
  </si>
  <si>
    <t>GA-motif</t>
  </si>
  <si>
    <t>ATAGATAA</t>
  </si>
  <si>
    <t>TC-rich repeats</t>
  </si>
  <si>
    <t>GTTTTCTTAC</t>
  </si>
  <si>
    <t>Nicotiana tabacum</t>
  </si>
  <si>
    <t>cis-acting element involved in defense and stress responsiveness</t>
  </si>
  <si>
    <t>Box 4</t>
  </si>
  <si>
    <t>ATTAAT</t>
  </si>
  <si>
    <t>Petroselinum crispum</t>
  </si>
  <si>
    <t>part of a conserved DNA module involved in light responsiveness</t>
  </si>
  <si>
    <t>P-box</t>
  </si>
  <si>
    <t>CCTTTTG</t>
  </si>
  <si>
    <t>gibberellin-responsive element</t>
  </si>
  <si>
    <t>Phytohormone responsive</t>
  </si>
  <si>
    <t>CCAAT-box</t>
  </si>
  <si>
    <t>CAACGG</t>
  </si>
  <si>
    <t>Hordeum vulgare</t>
  </si>
  <si>
    <t>MYBHv1 binding site</t>
  </si>
  <si>
    <t>GT1-motif</t>
  </si>
  <si>
    <t>GGTTAA</t>
  </si>
  <si>
    <t>light responsive element</t>
  </si>
  <si>
    <t>GGTTAAT</t>
  </si>
  <si>
    <t>Avena sativa</t>
  </si>
  <si>
    <t>LAMP-element</t>
  </si>
  <si>
    <t>CTTTATCA</t>
  </si>
  <si>
    <t>Pisum sativum</t>
  </si>
  <si>
    <t>TGACG-motif</t>
  </si>
  <si>
    <t>TGACG</t>
  </si>
  <si>
    <t>cis-acting regulatory element involved in the MeJA-responsiveness</t>
  </si>
  <si>
    <t>G-Box</t>
  </si>
  <si>
    <t>CACGTG</t>
  </si>
  <si>
    <t>A-box</t>
  </si>
  <si>
    <t>CCGTCC</t>
  </si>
  <si>
    <t>cis-acting regulatory element</t>
  </si>
  <si>
    <t>TCA-element</t>
  </si>
  <si>
    <t>CCATCTTTTT</t>
  </si>
  <si>
    <t>cis-acting element involved in salicylic acid responsiveness</t>
  </si>
  <si>
    <t>GCN4_motif</t>
  </si>
  <si>
    <t>TGAGTCA</t>
  </si>
  <si>
    <t>cis-regulatory element involved in endosperm expression</t>
  </si>
  <si>
    <t>ABRE</t>
  </si>
  <si>
    <t>cis-acting element involved in the abscisic acid responsiveness</t>
  </si>
  <si>
    <t>ACGTG</t>
  </si>
  <si>
    <t>CGTCA-motif</t>
  </si>
  <si>
    <t>CGTCA</t>
  </si>
  <si>
    <t>CCACGTAA</t>
  </si>
  <si>
    <t>Brassica napus</t>
  </si>
  <si>
    <t>TACGTG</t>
  </si>
  <si>
    <t>CAT-box</t>
  </si>
  <si>
    <t>GCCACT</t>
  </si>
  <si>
    <t>cis-acting regulatory element related to meristem expression</t>
  </si>
  <si>
    <t>I-box</t>
  </si>
  <si>
    <t>gGATAAGGTG</t>
  </si>
  <si>
    <t>cGATAAGGCG</t>
  </si>
  <si>
    <t>O2-site</t>
  </si>
  <si>
    <t>GTTGACGTGA</t>
  </si>
  <si>
    <t>cis-acting regulatory element involved in zein metabolism regulation</t>
  </si>
  <si>
    <t>CCGAAA</t>
  </si>
  <si>
    <t>cis-acting element involved in low-temperature responsiveness</t>
  </si>
  <si>
    <t>ATTCTCTAAC</t>
  </si>
  <si>
    <t>CACGTC</t>
  </si>
  <si>
    <t>MBS</t>
  </si>
  <si>
    <t>CAACTG</t>
  </si>
  <si>
    <t>MYB binding site involved in drought-inducibility</t>
  </si>
  <si>
    <t>CACGTT</t>
  </si>
  <si>
    <t>GTATAAGGCC</t>
  </si>
  <si>
    <t>Larix laricina</t>
  </si>
  <si>
    <t>MRE</t>
  </si>
  <si>
    <t>AACCTAA</t>
  </si>
  <si>
    <t>MYB binding site involved in light responsiveness</t>
  </si>
  <si>
    <t>Sp1</t>
  </si>
  <si>
    <t>GGGCGG</t>
  </si>
  <si>
    <t>GATGACATGG</t>
  </si>
  <si>
    <t>GATGATGTGG</t>
  </si>
  <si>
    <t>GCAACGTGTC</t>
  </si>
  <si>
    <t>GATAGGG</t>
  </si>
  <si>
    <t>AAGATAAGATT</t>
  </si>
  <si>
    <t>GC-motif</t>
  </si>
  <si>
    <t>CCCCCG</t>
  </si>
  <si>
    <t>enhancer-like element involved in anoxic specific inducibility</t>
  </si>
  <si>
    <t>GACACGTGGC</t>
  </si>
  <si>
    <t>Triticum aestivum</t>
  </si>
  <si>
    <t>TCAGAAGAGG</t>
  </si>
  <si>
    <t>Brassica oleracea</t>
  </si>
  <si>
    <t>HD-Zip 1</t>
  </si>
  <si>
    <t>CAAT(A/T)ATTG</t>
  </si>
  <si>
    <t>element involved in differentiation of the palisade mesophyll cells</t>
  </si>
  <si>
    <t>GCCGCGTGGC</t>
  </si>
  <si>
    <t>TGA-element</t>
  </si>
  <si>
    <t>AACGAC</t>
  </si>
  <si>
    <t>auxin-responsive element</t>
  </si>
  <si>
    <t>AAGATAAGGCT</t>
  </si>
  <si>
    <t>Gossypium hirsutum</t>
  </si>
  <si>
    <t>Box III</t>
  </si>
  <si>
    <t>atCATTTTCACt</t>
  </si>
  <si>
    <t>protein binding site</t>
  </si>
  <si>
    <t>Pc_F3_5_H_1</t>
  </si>
  <si>
    <t>CGTACGTGCA</t>
  </si>
  <si>
    <t>GCCACGTGGA</t>
  </si>
  <si>
    <t>Pc_F3_5_H_2</t>
  </si>
  <si>
    <t>ATCT-motif</t>
  </si>
  <si>
    <t>AATCTAATCC</t>
  </si>
  <si>
    <t>RY-element</t>
  </si>
  <si>
    <t>CATGCATG</t>
  </si>
  <si>
    <t>Helianthus annuus</t>
  </si>
  <si>
    <t>cis-acting regulatory element involved in seed-specific regulation</t>
  </si>
  <si>
    <t>TGATAATGT</t>
  </si>
  <si>
    <t>Solanum tuberosum</t>
  </si>
  <si>
    <t>AGATAAGG</t>
  </si>
  <si>
    <t>Pc_F3_5_H_3</t>
  </si>
  <si>
    <t>TAACACGTAG</t>
  </si>
  <si>
    <t>AT-rich element</t>
  </si>
  <si>
    <t>ATAGAAATCAA</t>
  </si>
  <si>
    <t>Glycine max</t>
  </si>
  <si>
    <t>binding site of AT-rich DNA binding protein (ATBP-1)</t>
  </si>
  <si>
    <t>Pc_F3_5_H_4</t>
  </si>
  <si>
    <t>Pc_F3_5_H_5</t>
  </si>
  <si>
    <t>atGATAAGGTC</t>
  </si>
  <si>
    <t>Table S13 The protein interaction network analysis of upregulated genes in violet flower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A3G2XYLT</t>
  </si>
  <si>
    <t>MYB12</t>
  </si>
  <si>
    <t>3702.Q9LVW3</t>
  </si>
  <si>
    <t>3702.O22264</t>
  </si>
  <si>
    <t>ANS</t>
  </si>
  <si>
    <t>3702.O80449</t>
  </si>
  <si>
    <t>CHS</t>
  </si>
  <si>
    <t>3702.P13114</t>
  </si>
  <si>
    <t>CHI1</t>
  </si>
  <si>
    <t>3702.P41088</t>
  </si>
  <si>
    <t>DFR</t>
  </si>
  <si>
    <t>3702.P51102</t>
  </si>
  <si>
    <t>CHI3</t>
  </si>
  <si>
    <t>3702.Q8VZW3</t>
  </si>
  <si>
    <t>LDOX</t>
  </si>
  <si>
    <t>3702.Q96323</t>
  </si>
  <si>
    <t>FLS1</t>
  </si>
  <si>
    <t>3702.Q96330</t>
  </si>
  <si>
    <t>TT2</t>
  </si>
  <si>
    <t>3702.Q9FJA2</t>
  </si>
  <si>
    <t>TT8</t>
  </si>
  <si>
    <t>3702.Q9FT81</t>
  </si>
  <si>
    <t>DTX41</t>
  </si>
  <si>
    <t>3702.Q9LYT3</t>
  </si>
  <si>
    <t>BAN</t>
  </si>
  <si>
    <t>3702.Q9SEV0</t>
  </si>
  <si>
    <t>F3H</t>
  </si>
  <si>
    <t>3702.Q9S818</t>
  </si>
  <si>
    <t>CYP75B1</t>
  </si>
  <si>
    <t>3702.Q9SD85</t>
  </si>
  <si>
    <t>JRG21</t>
  </si>
  <si>
    <t>3702.Q9LY48</t>
  </si>
  <si>
    <t>MOP10.14</t>
  </si>
  <si>
    <t>3702.Q9FFF6</t>
  </si>
  <si>
    <t>UGT73B2</t>
  </si>
  <si>
    <t>3702.Q94C57</t>
  </si>
  <si>
    <t>CHI2</t>
  </si>
  <si>
    <t>3702.Q9FKW3</t>
  </si>
  <si>
    <t>PKSA</t>
  </si>
  <si>
    <t>3702.O23674</t>
  </si>
  <si>
    <t>PKSB</t>
  </si>
  <si>
    <t>3702.Q8LDM2</t>
  </si>
  <si>
    <t>DTX35</t>
  </si>
  <si>
    <t>F6N15.12</t>
  </si>
  <si>
    <t>3702.F4JTB3</t>
  </si>
  <si>
    <t>3702.O81305</t>
  </si>
  <si>
    <t>Table S14 KEGG enrichment analysis of differentially expressed genes between white and violet flowers</t>
  </si>
  <si>
    <t>Violet flower up genes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ko00073</t>
  </si>
  <si>
    <t>Cutin, suberine and wax biosynthesis</t>
  </si>
  <si>
    <t>12/182</t>
  </si>
  <si>
    <t>322/21106</t>
  </si>
  <si>
    <t>Pontederia_cordata000188/Pontederia_cordata000583/Pontederia_cordata000676/Pontederia_cordata003342/Pontederia_cordata005397/Pontederia_cordata005486/Pontederia_cordata006035/Pontederia_cordata008282/Pontederia_cordata010783/Pontederia_cordata025092/Pontederia_cordata026829/Pontederia_cordata028984</t>
  </si>
  <si>
    <t>ko00945</t>
  </si>
  <si>
    <t>Stilbenoid, diarylheptanoid and gingerol biosynthesis</t>
  </si>
  <si>
    <t>376/21106</t>
  </si>
  <si>
    <t>Pontederia_cordata000583/Pontederia_cordata000676/Pontederia_cordata005397/Pontederia_cordata006035/Pontederia_cordata008282/Pontederia_cordata009234/Pontederia_cordata010783/Pontederia_cordata014321/Pontederia_cordata021482/Pontederia_cordata025092/Pontederia_cordata026829/Pontederia_cordata028984</t>
  </si>
  <si>
    <t>ko00402</t>
  </si>
  <si>
    <t>Benzoxazinoid biosynthesis</t>
  </si>
  <si>
    <t>11/182</t>
  </si>
  <si>
    <t>361/21106</t>
  </si>
  <si>
    <t>Pontederia_cordata008282/Pontederia_cordata009025/Pontederia_cordata010783/Pontederia_cordata011174/Pontederia_cordata013783/Pontederia_cordata014321/Pontederia_cordata021482/Pontederia_cordata021676/Pontederia_cordata025092/Pontederia_cordata026829/Pontederia_cordata028984</t>
  </si>
  <si>
    <t>ko00900</t>
  </si>
  <si>
    <t>Terpenoid backbone biosynthesis</t>
  </si>
  <si>
    <t>10/182</t>
  </si>
  <si>
    <t>314/21106</t>
  </si>
  <si>
    <t>Pontederia_cordata000188/Pontederia_cordata001882/Pontederia_cordata003085/Pontederia_cordata005929/Pontederia_cordata005932/Pontederia_cordata010443/Pontederia_cordata020003/Pontederia_cordata022710/Pontederia_cordata027288/Pontederia_cordata027324</t>
  </si>
  <si>
    <t>ko00904</t>
  </si>
  <si>
    <t>Diterpenoid biosynthesis</t>
  </si>
  <si>
    <t>384/21106</t>
  </si>
  <si>
    <t>Pontederia_cordata001099/Pontederia_cordata008282/Pontederia_cordata009025/Pontederia_cordata010783/Pontederia_cordata013328/Pontederia_cordata013783/Pontederia_cordata025092/Pontederia_cordata026829/Pontederia_cordata027288/Pontederia_cordata027324/Pontederia_cordata028984</t>
  </si>
  <si>
    <t>ko00520</t>
  </si>
  <si>
    <t>Amino sugar and nucleotide sugar metabolism</t>
  </si>
  <si>
    <t>451/21106</t>
  </si>
  <si>
    <t>Pontederia_cordata000188/Pontederia_cordata003082/Pontederia_cordata003085/Pontederia_cordata005661/Pontederia_cordata005929/Pontederia_cordata005932/Pontederia_cordata010443/Pontederia_cordata011608/Pontederia_cordata013328/Pontederia_cordata020003/Pontederia_cordata020767/Pontederia_cordata022710</t>
  </si>
  <si>
    <t>ko00052</t>
  </si>
  <si>
    <t>Galactose metabolism</t>
  </si>
  <si>
    <t>395/21106</t>
  </si>
  <si>
    <t>Pontederia_cordata000188/Pontederia_cordata003085/Pontederia_cordata005929/Pontederia_cordata005932/Pontederia_cordata008853/Pontederia_cordata010443/Pontederia_cordata013328/Pontederia_cordata020003/Pontederia_cordata020966/Pontederia_cordata022710/Pontederia_cordata028475</t>
  </si>
  <si>
    <t>ko00460</t>
  </si>
  <si>
    <t>Cyanoamino acid metabolism</t>
  </si>
  <si>
    <t>420/21106</t>
  </si>
  <si>
    <t>Pontederia_cordata000188/Pontederia_cordata005486/Pontederia_cordata008282/Pontederia_cordata008509/Pontederia_cordata010783/Pontederia_cordata011174/Pontederia_cordata020767/Pontederia_cordata021676/Pontederia_cordata025092/Pontederia_cordata026829/Pontederia_cordata028984</t>
  </si>
  <si>
    <t>ko00944</t>
  </si>
  <si>
    <t>Flavone and flavonol biosynthesis</t>
  </si>
  <si>
    <t>359/21106</t>
  </si>
  <si>
    <t>Pontederia_cordata000583/Pontederia_cordata005397/Pontederia_cordata008282/Pontederia_cordata010783/Pontederia_cordata011174/Pontederia_cordata014321/Pontederia_cordata021676/Pontederia_cordata025092/Pontederia_cordata026829/Pontederia_cordata028984</t>
  </si>
  <si>
    <t>ko01006</t>
  </si>
  <si>
    <t>Prenyltransferases</t>
  </si>
  <si>
    <t>Pontederia_cordata005028/Pontederia_cordata005304/Pontederia_cordata010691/Pontederia_cordata011805/Pontederia_cordata013018/Pontederia_cordata014784/Pontederia_cordata016944/Pontederia_cordata024934/Pontederia_cordata024935/Pontederia_cordata026981</t>
  </si>
  <si>
    <t>ko00523</t>
  </si>
  <si>
    <t>Polyketide sugar unit biosynthesis</t>
  </si>
  <si>
    <t>5/182</t>
  </si>
  <si>
    <t>92/21106</t>
  </si>
  <si>
    <t>Pontederia_cordata003085/Pontederia_cordata005929/Pontederia_cordata005932/Pontederia_cordata010443/Pontederia_cordata022710</t>
  </si>
  <si>
    <t>ko00051</t>
  </si>
  <si>
    <t>Fructose and mannose metabolism</t>
  </si>
  <si>
    <t>383/21106</t>
  </si>
  <si>
    <t>Pontederia_cordata001099/Pontederia_cordata003082/Pontederia_cordata003085/Pontederia_cordata005929/Pontederia_cordata005932/Pontederia_cordata010443/Pontederia_cordata013328/Pontederia_cordata020966/Pontederia_cordata022710/Pontederia_cordata028475</t>
  </si>
  <si>
    <t>ko00908</t>
  </si>
  <si>
    <t>Zeatin biosynthesis</t>
  </si>
  <si>
    <t>8/182</t>
  </si>
  <si>
    <t>284/21106</t>
  </si>
  <si>
    <t>Pontederia_cordata008282/Pontederia_cordata010783/Pontederia_cordata011174/Pontederia_cordata021676/Pontederia_cordata024412/Pontederia_cordata025092/Pontederia_cordata026829/Pontederia_cordata028984</t>
  </si>
  <si>
    <t>ko00902</t>
  </si>
  <si>
    <t>Monoterpenoid biosynthesis</t>
  </si>
  <si>
    <t>321/21106</t>
  </si>
  <si>
    <t>Pontederia_cordata001099/Pontederia_cordata008282/Pontederia_cordata010783/Pontederia_cordata025092/Pontederia_cordata026829/Pontederia_cordata027288/Pontederia_cordata027324/Pontederia_cordata028984</t>
  </si>
  <si>
    <t>ko00942</t>
  </si>
  <si>
    <t>Anthocyanin biosynthesis</t>
  </si>
  <si>
    <t>143/21106</t>
  </si>
  <si>
    <t>Pontederia_cordata000583/Pontederia_cordata005397/Pontederia_cordata006035/Pontederia_cordata011174/Pontederia_cordata021676</t>
  </si>
  <si>
    <t>White flower up genes</t>
  </si>
  <si>
    <t>9/96</t>
  </si>
  <si>
    <t>Pontederia_cordata000429/Pontederia_cordata000578/Pontederia_cordata009434/Pontederia_cordata010387/Pontederia_cordata011593/Pontederia_cordata022936/Pontederia_cordata023320/Pontederia_cordata024893/Pontederia_cordata027904</t>
  </si>
  <si>
    <t>ko00199</t>
  </si>
  <si>
    <t>Cytochrome P450</t>
  </si>
  <si>
    <t>6/96</t>
  </si>
  <si>
    <t>223/21106</t>
  </si>
  <si>
    <t>Pontederia_cordata014775/Pontederia_cordata014776/Pontederia_cordata021687/Pontederia_cordata023320/Pontederia_cordata024893/Pontederia_cordata027904</t>
  </si>
  <si>
    <t>7/96</t>
  </si>
  <si>
    <t>Pontederia_cordata000429/Pontederia_cordata000578/Pontederia_cordata010387/Pontederia_cordata011593/Pontederia_cordata023320/Pontederia_cordata024893/Pontederia_cordata027904</t>
  </si>
  <si>
    <t>Pontederia_cordata009434/Pontederia_cordata022411/Pontederia_cordata022936/Pontederia_cordata023320/Pontederia_cordata024893/Pontederia_cordata027904</t>
  </si>
  <si>
    <t>ko00750</t>
  </si>
  <si>
    <t>Vitamin B6 metabolism</t>
  </si>
  <si>
    <t>3/96</t>
  </si>
  <si>
    <t>67/21106</t>
  </si>
  <si>
    <t>Pontederia_cordata008271/Pontederia_cordata023352/Pontederia_cordata027477</t>
  </si>
  <si>
    <t>Table S15 The expression levels of genes in the anthocyanin biosynthesis pathway in violet flowers, white flowers, leaf, stem tissues, counting using the TPM values</t>
  </si>
  <si>
    <t>Violet flower</t>
  </si>
  <si>
    <t>White flower</t>
  </si>
  <si>
    <t>Leaf</t>
  </si>
  <si>
    <t>Ste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[$-804]General"/>
  </numFmts>
  <fonts count="62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i/>
      <sz val="9"/>
      <color rgb="FF000000"/>
      <name val="Arial"/>
      <charset val="134"/>
    </font>
    <font>
      <sz val="11"/>
      <color rgb="FF000000"/>
      <name val="Times New Roman"/>
      <charset val="134"/>
    </font>
    <font>
      <sz val="11"/>
      <color rgb="FF000000"/>
      <name val="宋体"/>
      <charset val="134"/>
      <scheme val="minor"/>
    </font>
    <font>
      <sz val="14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rgb="FF333333"/>
      <name val="Times New Roman"/>
      <charset val="134"/>
    </font>
    <font>
      <b/>
      <sz val="11"/>
      <color rgb="FF111111"/>
      <name val="Times New Roman"/>
      <charset val="134"/>
    </font>
    <font>
      <b/>
      <sz val="11"/>
      <color rgb="FF2A2A2A"/>
      <name val="Times New Roman"/>
      <charset val="134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b/>
      <sz val="14"/>
      <name val="Times New Roman"/>
      <charset val="134"/>
    </font>
    <font>
      <b/>
      <sz val="12"/>
      <name val="Times New Roman"/>
      <charset val="134"/>
    </font>
    <font>
      <i/>
      <sz val="11"/>
      <name val="Times New Roman"/>
      <charset val="134"/>
    </font>
    <font>
      <sz val="11"/>
      <color rgb="FF2A2A2A"/>
      <name val="Times New Roman"/>
      <charset val="134"/>
    </font>
    <font>
      <sz val="11"/>
      <color rgb="FFFF0000"/>
      <name val="Times New Roman"/>
      <charset val="134"/>
    </font>
    <font>
      <sz val="10.5"/>
      <color rgb="FFFF0000"/>
      <name val="Times New Roman"/>
      <charset val="134"/>
    </font>
    <font>
      <sz val="10.5"/>
      <color rgb="FF212529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4"/>
      <color rgb="FF2A2A2A"/>
      <name val="Times New Roman"/>
      <charset val="134"/>
    </font>
    <font>
      <b/>
      <sz val="12"/>
      <color rgb="FF2A2A2A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b/>
      <sz val="10"/>
      <color theme="1"/>
      <name val="Times New Roman"/>
      <charset val="134"/>
    </font>
    <font>
      <b/>
      <sz val="9.75"/>
      <color rgb="FF333333"/>
      <name val="Times New Roman"/>
      <charset val="134"/>
    </font>
    <font>
      <i/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666666"/>
      <name val="Times New Roman"/>
      <charset val="134"/>
    </font>
    <font>
      <sz val="10.5"/>
      <color rgb="FF1A1A1A"/>
      <name val="Times New Roman"/>
      <charset val="134"/>
    </font>
    <font>
      <sz val="10.5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2"/>
      <color rgb="FF40404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4"/>
      <name val="Times New Roman"/>
      <charset val="134"/>
    </font>
    <font>
      <b/>
      <i/>
      <sz val="14"/>
      <color theme="1"/>
      <name val="Times New Roman"/>
      <charset val="134"/>
    </font>
    <font>
      <b/>
      <i/>
      <sz val="14"/>
      <color rgb="FF2A2A2A"/>
      <name val="Times New Roman"/>
      <charset val="134"/>
    </font>
    <font>
      <b/>
      <i/>
      <sz val="11"/>
      <color theme="4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CFD5E4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0" fillId="6" borderId="6" applyNumberFormat="0" applyFont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7" applyNumberFormat="0" applyFill="0" applyAlignment="0" applyProtection="0">
      <alignment vertical="center"/>
    </xf>
    <xf numFmtId="0" fontId="45" fillId="0" borderId="7" applyNumberFormat="0" applyFill="0" applyAlignment="0" applyProtection="0">
      <alignment vertical="center"/>
    </xf>
    <xf numFmtId="0" fontId="46" fillId="0" borderId="8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7" borderId="9" applyNumberFormat="0" applyAlignment="0" applyProtection="0">
      <alignment vertical="center"/>
    </xf>
    <xf numFmtId="0" fontId="48" fillId="8" borderId="10" applyNumberFormat="0" applyAlignment="0" applyProtection="0">
      <alignment vertical="center"/>
    </xf>
    <xf numFmtId="0" fontId="49" fillId="8" borderId="9" applyNumberFormat="0" applyAlignment="0" applyProtection="0">
      <alignment vertical="center"/>
    </xf>
    <xf numFmtId="0" fontId="50" fillId="9" borderId="11" applyNumberFormat="0" applyAlignment="0" applyProtection="0">
      <alignment vertical="center"/>
    </xf>
    <xf numFmtId="0" fontId="51" fillId="0" borderId="12" applyNumberFormat="0" applyFill="0" applyAlignment="0" applyProtection="0">
      <alignment vertical="center"/>
    </xf>
    <xf numFmtId="0" fontId="52" fillId="0" borderId="13" applyNumberFormat="0" applyFill="0" applyAlignment="0" applyProtection="0">
      <alignment vertical="center"/>
    </xf>
    <xf numFmtId="0" fontId="53" fillId="10" borderId="0" applyNumberFormat="0" applyBorder="0" applyAlignment="0" applyProtection="0">
      <alignment vertical="center"/>
    </xf>
    <xf numFmtId="0" fontId="54" fillId="11" borderId="0" applyNumberFormat="0" applyBorder="0" applyAlignment="0" applyProtection="0">
      <alignment vertical="center"/>
    </xf>
    <xf numFmtId="0" fontId="55" fillId="12" borderId="0" applyNumberFormat="0" applyBorder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57" fillId="14" borderId="0" applyNumberFormat="0" applyBorder="0" applyAlignment="0" applyProtection="0">
      <alignment vertical="center"/>
    </xf>
    <xf numFmtId="0" fontId="57" fillId="15" borderId="0" applyNumberFormat="0" applyBorder="0" applyAlignment="0" applyProtection="0">
      <alignment vertical="center"/>
    </xf>
    <xf numFmtId="0" fontId="56" fillId="16" borderId="0" applyNumberFormat="0" applyBorder="0" applyAlignment="0" applyProtection="0">
      <alignment vertical="center"/>
    </xf>
    <xf numFmtId="0" fontId="56" fillId="17" borderId="0" applyNumberFormat="0" applyBorder="0" applyAlignment="0" applyProtection="0">
      <alignment vertical="center"/>
    </xf>
    <xf numFmtId="0" fontId="57" fillId="18" borderId="0" applyNumberFormat="0" applyBorder="0" applyAlignment="0" applyProtection="0">
      <alignment vertical="center"/>
    </xf>
    <xf numFmtId="0" fontId="57" fillId="19" borderId="0" applyNumberFormat="0" applyBorder="0" applyAlignment="0" applyProtection="0">
      <alignment vertical="center"/>
    </xf>
    <xf numFmtId="0" fontId="56" fillId="20" borderId="0" applyNumberFormat="0" applyBorder="0" applyAlignment="0" applyProtection="0">
      <alignment vertical="center"/>
    </xf>
    <xf numFmtId="0" fontId="56" fillId="21" borderId="0" applyNumberFormat="0" applyBorder="0" applyAlignment="0" applyProtection="0">
      <alignment vertical="center"/>
    </xf>
    <xf numFmtId="0" fontId="57" fillId="22" borderId="0" applyNumberFormat="0" applyBorder="0" applyAlignment="0" applyProtection="0">
      <alignment vertical="center"/>
    </xf>
    <xf numFmtId="0" fontId="57" fillId="23" borderId="0" applyNumberFormat="0" applyBorder="0" applyAlignment="0" applyProtection="0">
      <alignment vertical="center"/>
    </xf>
    <xf numFmtId="0" fontId="56" fillId="24" borderId="0" applyNumberFormat="0" applyBorder="0" applyAlignment="0" applyProtection="0">
      <alignment vertical="center"/>
    </xf>
    <xf numFmtId="0" fontId="56" fillId="25" borderId="0" applyNumberFormat="0" applyBorder="0" applyAlignment="0" applyProtection="0">
      <alignment vertical="center"/>
    </xf>
    <xf numFmtId="0" fontId="57" fillId="26" borderId="0" applyNumberFormat="0" applyBorder="0" applyAlignment="0" applyProtection="0">
      <alignment vertical="center"/>
    </xf>
    <xf numFmtId="0" fontId="57" fillId="27" borderId="0" applyNumberFormat="0" applyBorder="0" applyAlignment="0" applyProtection="0">
      <alignment vertical="center"/>
    </xf>
    <xf numFmtId="0" fontId="56" fillId="28" borderId="0" applyNumberFormat="0" applyBorder="0" applyAlignment="0" applyProtection="0">
      <alignment vertical="center"/>
    </xf>
    <xf numFmtId="0" fontId="56" fillId="29" borderId="0" applyNumberFormat="0" applyBorder="0" applyAlignment="0" applyProtection="0">
      <alignment vertical="center"/>
    </xf>
    <xf numFmtId="0" fontId="57" fillId="30" borderId="0" applyNumberFormat="0" applyBorder="0" applyAlignment="0" applyProtection="0">
      <alignment vertical="center"/>
    </xf>
    <xf numFmtId="0" fontId="57" fillId="31" borderId="0" applyNumberFormat="0" applyBorder="0" applyAlignment="0" applyProtection="0">
      <alignment vertical="center"/>
    </xf>
    <xf numFmtId="0" fontId="56" fillId="32" borderId="0" applyNumberFormat="0" applyBorder="0" applyAlignment="0" applyProtection="0">
      <alignment vertical="center"/>
    </xf>
    <xf numFmtId="0" fontId="56" fillId="33" borderId="0" applyNumberFormat="0" applyBorder="0" applyAlignment="0" applyProtection="0">
      <alignment vertical="center"/>
    </xf>
    <xf numFmtId="0" fontId="57" fillId="34" borderId="0" applyNumberFormat="0" applyBorder="0" applyAlignment="0" applyProtection="0">
      <alignment vertical="center"/>
    </xf>
    <xf numFmtId="0" fontId="57" fillId="35" borderId="0" applyNumberFormat="0" applyBorder="0" applyAlignment="0" applyProtection="0">
      <alignment vertical="center"/>
    </xf>
    <xf numFmtId="0" fontId="56" fillId="36" borderId="0" applyNumberFormat="0" applyBorder="0" applyAlignment="0" applyProtection="0">
      <alignment vertical="center"/>
    </xf>
  </cellStyleXfs>
  <cellXfs count="12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/>
    </xf>
    <xf numFmtId="176" fontId="4" fillId="2" borderId="1" xfId="0" applyNumberFormat="1" applyFont="1" applyFill="1" applyBorder="1" applyAlignment="1">
      <alignment horizontal="center"/>
    </xf>
    <xf numFmtId="0" fontId="5" fillId="0" borderId="0" xfId="0" applyFont="1">
      <alignment vertical="center"/>
    </xf>
    <xf numFmtId="0" fontId="1" fillId="3" borderId="0" xfId="0" applyFont="1" applyFill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1" fontId="7" fillId="0" borderId="0" xfId="0" applyNumberFormat="1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1" fillId="3" borderId="0" xfId="0" applyFont="1" applyFill="1" applyAlignment="1">
      <alignment vertical="center"/>
    </xf>
    <xf numFmtId="0" fontId="7" fillId="0" borderId="0" xfId="0" applyFont="1" applyAlignment="1">
      <alignment horizontal="left" vertical="center"/>
    </xf>
    <xf numFmtId="0" fontId="6" fillId="4" borderId="2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9" fillId="4" borderId="2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3" xfId="0" applyFont="1" applyFill="1" applyBorder="1" applyAlignment="1">
      <alignment vertical="center"/>
    </xf>
    <xf numFmtId="0" fontId="6" fillId="4" borderId="2" xfId="0" applyFont="1" applyFill="1" applyBorder="1">
      <alignment vertical="center"/>
    </xf>
    <xf numFmtId="0" fontId="10" fillId="4" borderId="2" xfId="0" applyFont="1" applyFill="1" applyBorder="1">
      <alignment vertical="center"/>
    </xf>
    <xf numFmtId="0" fontId="11" fillId="4" borderId="2" xfId="0" applyFont="1" applyFill="1" applyBorder="1">
      <alignment vertical="center"/>
    </xf>
    <xf numFmtId="0" fontId="0" fillId="0" borderId="0" xfId="0" applyAlignment="1">
      <alignment vertical="center"/>
    </xf>
    <xf numFmtId="0" fontId="12" fillId="4" borderId="2" xfId="0" applyFont="1" applyFill="1" applyBorder="1" applyAlignment="1">
      <alignment horizontal="justify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17" fillId="4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 wrapText="1"/>
    </xf>
    <xf numFmtId="0" fontId="18" fillId="0" borderId="0" xfId="0" applyFont="1">
      <alignment vertical="center"/>
    </xf>
    <xf numFmtId="0" fontId="14" fillId="0" borderId="0" xfId="0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 wrapText="1"/>
    </xf>
    <xf numFmtId="0" fontId="18" fillId="0" borderId="3" xfId="0" applyFont="1" applyBorder="1">
      <alignment vertical="center"/>
    </xf>
    <xf numFmtId="0" fontId="7" fillId="0" borderId="3" xfId="0" applyFont="1" applyBorder="1" applyAlignment="1">
      <alignment horizontal="left" vertical="center"/>
    </xf>
    <xf numFmtId="0" fontId="13" fillId="0" borderId="0" xfId="0" applyFont="1">
      <alignment vertical="center"/>
    </xf>
    <xf numFmtId="0" fontId="7" fillId="0" borderId="0" xfId="0" applyFont="1">
      <alignment vertical="center"/>
    </xf>
    <xf numFmtId="0" fontId="9" fillId="4" borderId="2" xfId="0" applyFont="1" applyFill="1" applyBorder="1">
      <alignment vertical="center"/>
    </xf>
    <xf numFmtId="0" fontId="17" fillId="4" borderId="2" xfId="0" applyFont="1" applyFill="1" applyBorder="1">
      <alignment vertical="center"/>
    </xf>
    <xf numFmtId="0" fontId="7" fillId="0" borderId="0" xfId="0" applyFont="1" applyAlignment="1">
      <alignment horizontal="left" vertical="center" wrapText="1"/>
    </xf>
    <xf numFmtId="0" fontId="19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  <xf numFmtId="0" fontId="1" fillId="0" borderId="0" xfId="0" applyFont="1" applyAlignment="1">
      <alignment vertical="center"/>
    </xf>
    <xf numFmtId="0" fontId="20" fillId="0" borderId="0" xfId="0" applyFont="1">
      <alignment vertical="center"/>
    </xf>
    <xf numFmtId="0" fontId="7" fillId="0" borderId="0" xfId="0" applyFont="1" applyAlignment="1">
      <alignment vertical="center" wrapText="1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0" fillId="0" borderId="3" xfId="0" applyFont="1" applyBorder="1">
      <alignment vertical="center"/>
    </xf>
    <xf numFmtId="0" fontId="7" fillId="0" borderId="3" xfId="0" applyFont="1" applyBorder="1">
      <alignment vertical="center"/>
    </xf>
    <xf numFmtId="0" fontId="7" fillId="5" borderId="0" xfId="0" applyFont="1" applyFill="1" applyAlignment="1">
      <alignment vertical="center"/>
    </xf>
    <xf numFmtId="0" fontId="7" fillId="5" borderId="0" xfId="0" applyFont="1" applyFill="1">
      <alignment vertical="center"/>
    </xf>
    <xf numFmtId="0" fontId="15" fillId="0" borderId="0" xfId="0" applyFont="1" applyFill="1" applyAlignment="1">
      <alignment vertical="center"/>
    </xf>
    <xf numFmtId="0" fontId="2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3" borderId="2" xfId="0" applyFont="1" applyFill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9" fillId="3" borderId="2" xfId="0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horizontal="left" vertical="center" wrapText="1"/>
    </xf>
    <xf numFmtId="176" fontId="7" fillId="0" borderId="0" xfId="0" applyNumberFormat="1" applyFont="1" applyFill="1" applyAlignment="1">
      <alignment horizontal="left" vertical="center"/>
    </xf>
    <xf numFmtId="176" fontId="7" fillId="0" borderId="3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19" fillId="0" borderId="0" xfId="0" applyFont="1" applyFill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19" fillId="0" borderId="3" xfId="0" applyFont="1" applyFill="1" applyBorder="1" applyAlignment="1">
      <alignment horizontal="left" vertical="center"/>
    </xf>
    <xf numFmtId="0" fontId="9" fillId="3" borderId="4" xfId="0" applyFont="1" applyFill="1" applyBorder="1" applyAlignment="1">
      <alignment horizontal="left" vertical="center"/>
    </xf>
    <xf numFmtId="0" fontId="9" fillId="3" borderId="5" xfId="0" applyFont="1" applyFill="1" applyBorder="1" applyAlignment="1">
      <alignment horizontal="left" vertical="center" wrapText="1"/>
    </xf>
    <xf numFmtId="0" fontId="26" fillId="0" borderId="0" xfId="0" applyFont="1" applyFill="1" applyAlignment="1">
      <alignment horizontal="left" vertical="center"/>
    </xf>
    <xf numFmtId="0" fontId="27" fillId="3" borderId="2" xfId="0" applyFont="1" applyFill="1" applyBorder="1" applyAlignment="1">
      <alignment horizontal="left" vertical="center"/>
    </xf>
    <xf numFmtId="0" fontId="27" fillId="0" borderId="0" xfId="0" applyFont="1" applyFill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9" fillId="3" borderId="0" xfId="0" applyFont="1" applyFill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top" wrapText="1"/>
    </xf>
    <xf numFmtId="10" fontId="7" fillId="0" borderId="0" xfId="0" applyNumberFormat="1" applyFont="1" applyAlignment="1">
      <alignment horizontal="left" vertical="center"/>
    </xf>
    <xf numFmtId="10" fontId="7" fillId="0" borderId="3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 wrapText="1"/>
    </xf>
    <xf numFmtId="0" fontId="28" fillId="0" borderId="0" xfId="0" applyFont="1" applyFill="1" applyAlignment="1">
      <alignment horizontal="left" vertical="center" wrapText="1"/>
    </xf>
    <xf numFmtId="0" fontId="15" fillId="0" borderId="0" xfId="0" applyFont="1">
      <alignment vertical="center"/>
    </xf>
    <xf numFmtId="0" fontId="29" fillId="0" borderId="0" xfId="0" applyFont="1" applyAlignment="1">
      <alignment horizontal="left" vertical="center"/>
    </xf>
    <xf numFmtId="0" fontId="7" fillId="5" borderId="0" xfId="0" applyFont="1" applyFill="1" applyAlignment="1">
      <alignment horizontal="left" vertical="center"/>
    </xf>
    <xf numFmtId="0" fontId="28" fillId="0" borderId="0" xfId="0" applyFont="1" applyFill="1" applyAlignment="1">
      <alignment horizontal="left" vertical="center"/>
    </xf>
    <xf numFmtId="0" fontId="28" fillId="0" borderId="3" xfId="0" applyFont="1" applyBorder="1" applyAlignment="1">
      <alignment horizontal="left" vertical="center"/>
    </xf>
    <xf numFmtId="0" fontId="28" fillId="0" borderId="3" xfId="0" applyFont="1" applyFill="1" applyBorder="1" applyAlignment="1">
      <alignment horizontal="left" vertical="center"/>
    </xf>
    <xf numFmtId="0" fontId="7" fillId="5" borderId="3" xfId="0" applyFont="1" applyFill="1" applyBorder="1" applyAlignment="1">
      <alignment horizontal="left" vertical="center"/>
    </xf>
    <xf numFmtId="177" fontId="30" fillId="3" borderId="2" xfId="0" applyNumberFormat="1" applyFont="1" applyFill="1" applyBorder="1" applyAlignment="1">
      <alignment horizontal="left"/>
    </xf>
    <xf numFmtId="0" fontId="31" fillId="3" borderId="2" xfId="0" applyFont="1" applyFill="1" applyBorder="1" applyAlignment="1">
      <alignment horizontal="left" vertical="center"/>
    </xf>
    <xf numFmtId="0" fontId="32" fillId="0" borderId="0" xfId="0" applyFont="1" applyAlignment="1">
      <alignment horizontal="left" vertical="center"/>
    </xf>
    <xf numFmtId="177" fontId="25" fillId="0" borderId="0" xfId="0" applyNumberFormat="1" applyFont="1" applyBorder="1" applyAlignment="1">
      <alignment horizontal="left" vertical="center" wrapText="1"/>
    </xf>
    <xf numFmtId="0" fontId="33" fillId="0" borderId="0" xfId="0" applyFont="1" applyAlignment="1">
      <alignment horizontal="left" vertical="center"/>
    </xf>
    <xf numFmtId="0" fontId="25" fillId="5" borderId="0" xfId="0" applyFont="1" applyFill="1" applyAlignment="1">
      <alignment horizontal="left" vertical="center"/>
    </xf>
    <xf numFmtId="0" fontId="34" fillId="5" borderId="0" xfId="0" applyFont="1" applyFill="1" applyAlignment="1">
      <alignment horizontal="left" vertical="center"/>
    </xf>
    <xf numFmtId="0" fontId="32" fillId="5" borderId="0" xfId="0" applyFont="1" applyFill="1" applyAlignment="1">
      <alignment horizontal="left" vertical="center"/>
    </xf>
    <xf numFmtId="0" fontId="33" fillId="5" borderId="0" xfId="0" applyFont="1" applyFill="1" applyAlignment="1">
      <alignment horizontal="left" vertical="center"/>
    </xf>
    <xf numFmtId="0" fontId="33" fillId="0" borderId="3" xfId="0" applyFont="1" applyBorder="1" applyAlignment="1">
      <alignment horizontal="left" vertical="center"/>
    </xf>
    <xf numFmtId="0" fontId="25" fillId="0" borderId="3" xfId="0" applyFont="1" applyBorder="1" applyAlignment="1">
      <alignment horizontal="left" vertical="center"/>
    </xf>
    <xf numFmtId="0" fontId="32" fillId="0" borderId="3" xfId="0" applyFont="1" applyBorder="1" applyAlignment="1">
      <alignment horizontal="left" vertical="center"/>
    </xf>
    <xf numFmtId="0" fontId="33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32" fillId="0" borderId="0" xfId="0" applyFont="1" applyBorder="1" applyAlignment="1">
      <alignment horizontal="left" vertical="center"/>
    </xf>
    <xf numFmtId="177" fontId="30" fillId="0" borderId="0" xfId="0" applyNumberFormat="1" applyFont="1" applyBorder="1" applyAlignment="1">
      <alignment horizontal="left"/>
    </xf>
    <xf numFmtId="177" fontId="30" fillId="0" borderId="0" xfId="0" applyNumberFormat="1" applyFont="1" applyAlignment="1">
      <alignment horizontal="left"/>
    </xf>
    <xf numFmtId="0" fontId="35" fillId="0" borderId="0" xfId="0" applyFont="1" applyAlignment="1">
      <alignment horizontal="left" vertical="center"/>
    </xf>
    <xf numFmtId="0" fontId="36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26" fillId="0" borderId="0" xfId="0" applyFont="1" applyFill="1" applyAlignment="1">
      <alignment vertical="center"/>
    </xf>
    <xf numFmtId="0" fontId="19" fillId="0" borderId="0" xfId="0" applyFont="1" applyAlignment="1">
      <alignment horizontal="left" vertical="center"/>
    </xf>
    <xf numFmtId="10" fontId="7" fillId="0" borderId="0" xfId="0" applyNumberFormat="1" applyFont="1" applyFill="1" applyAlignment="1">
      <alignment horizontal="left" vertical="center"/>
    </xf>
    <xf numFmtId="10" fontId="7" fillId="0" borderId="3" xfId="0" applyNumberFormat="1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37" fillId="4" borderId="2" xfId="0" applyFont="1" applyFill="1" applyBorder="1" applyAlignment="1">
      <alignment horizontal="left" vertical="center"/>
    </xf>
    <xf numFmtId="0" fontId="38" fillId="4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3" borderId="2" xfId="0" applyFont="1" applyFill="1" applyBorder="1" applyAlignment="1">
      <alignment vertical="center"/>
    </xf>
    <xf numFmtId="0" fontId="7" fillId="0" borderId="0" xfId="0" applyFont="1" applyAlignment="1">
      <alignment vertical="top"/>
    </xf>
    <xf numFmtId="0" fontId="7" fillId="0" borderId="3" xfId="0" applyFont="1" applyBorder="1" applyAlignment="1">
      <alignment vertical="center"/>
    </xf>
    <xf numFmtId="0" fontId="7" fillId="0" borderId="3" xfId="0" applyFont="1" applyBorder="1" applyAlignment="1">
      <alignment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C23" sqref="C23"/>
    </sheetView>
  </sheetViews>
  <sheetFormatPr defaultColWidth="9" defaultRowHeight="14.1"/>
  <cols>
    <col min="1" max="1" width="14.7280701754386" style="120" customWidth="1"/>
    <col min="2" max="2" width="21.3070175438597" style="120" customWidth="1"/>
    <col min="3" max="3" width="35.7982456140351" style="120" customWidth="1"/>
    <col min="4" max="4" width="30.6842105263158" style="120" customWidth="1"/>
    <col min="5" max="16384" width="9" style="120"/>
  </cols>
  <sheetData>
    <row r="1" ht="17.4" spans="1:4">
      <c r="A1" s="1" t="s">
        <v>0</v>
      </c>
      <c r="B1" s="1"/>
      <c r="C1" s="1"/>
      <c r="D1" s="1"/>
    </row>
    <row r="2" s="119" customFormat="1" ht="15.3" spans="1:4">
      <c r="A2" s="121" t="s">
        <v>1</v>
      </c>
      <c r="B2" s="121" t="s">
        <v>2</v>
      </c>
      <c r="C2" s="121" t="s">
        <v>3</v>
      </c>
      <c r="D2" s="121" t="s">
        <v>4</v>
      </c>
    </row>
    <row r="3" spans="1:4">
      <c r="A3" s="120" t="s">
        <v>5</v>
      </c>
      <c r="B3" s="120" t="s">
        <v>6</v>
      </c>
      <c r="C3" s="120" t="s">
        <v>7</v>
      </c>
      <c r="D3" s="122" t="s">
        <v>8</v>
      </c>
    </row>
    <row r="4" spans="1:4">
      <c r="A4" s="120" t="s">
        <v>9</v>
      </c>
      <c r="B4" s="120" t="s">
        <v>6</v>
      </c>
      <c r="C4" s="120" t="s">
        <v>10</v>
      </c>
      <c r="D4" s="122" t="s">
        <v>11</v>
      </c>
    </row>
    <row r="5" spans="1:4">
      <c r="A5" s="120" t="s">
        <v>12</v>
      </c>
      <c r="B5" s="120" t="s">
        <v>6</v>
      </c>
      <c r="C5" s="120" t="s">
        <v>13</v>
      </c>
      <c r="D5" s="122" t="s">
        <v>14</v>
      </c>
    </row>
    <row r="6" spans="1:10">
      <c r="A6" s="120" t="s">
        <v>15</v>
      </c>
      <c r="B6" s="120" t="s">
        <v>6</v>
      </c>
      <c r="C6" s="120" t="s">
        <v>16</v>
      </c>
      <c r="D6" s="122" t="s">
        <v>17</v>
      </c>
      <c r="J6" s="47"/>
    </row>
    <row r="7" spans="1:4">
      <c r="A7" s="120" t="s">
        <v>18</v>
      </c>
      <c r="B7" s="120" t="s">
        <v>6</v>
      </c>
      <c r="C7" s="120" t="s">
        <v>19</v>
      </c>
      <c r="D7" s="122" t="s">
        <v>20</v>
      </c>
    </row>
    <row r="8" spans="1:4">
      <c r="A8" s="120" t="s">
        <v>21</v>
      </c>
      <c r="B8" s="120" t="s">
        <v>6</v>
      </c>
      <c r="C8" s="120" t="s">
        <v>22</v>
      </c>
      <c r="D8" s="122" t="s">
        <v>23</v>
      </c>
    </row>
    <row r="9" spans="1:10">
      <c r="A9" s="120" t="s">
        <v>24</v>
      </c>
      <c r="B9" s="120" t="s">
        <v>6</v>
      </c>
      <c r="C9" s="120" t="s">
        <v>25</v>
      </c>
      <c r="D9" s="122" t="s">
        <v>26</v>
      </c>
      <c r="J9" s="47"/>
    </row>
    <row r="10" spans="1:10">
      <c r="A10" s="120" t="s">
        <v>27</v>
      </c>
      <c r="B10" s="120" t="s">
        <v>6</v>
      </c>
      <c r="C10" s="120" t="s">
        <v>28</v>
      </c>
      <c r="D10" s="122" t="s">
        <v>29</v>
      </c>
      <c r="J10" s="47"/>
    </row>
    <row r="11" spans="1:10">
      <c r="A11" s="120" t="s">
        <v>30</v>
      </c>
      <c r="B11" s="120" t="s">
        <v>6</v>
      </c>
      <c r="C11" s="120" t="s">
        <v>31</v>
      </c>
      <c r="D11" s="122" t="s">
        <v>32</v>
      </c>
      <c r="J11" s="47"/>
    </row>
    <row r="12" spans="1:10">
      <c r="A12" s="120" t="s">
        <v>33</v>
      </c>
      <c r="B12" s="120" t="s">
        <v>6</v>
      </c>
      <c r="C12" s="120" t="s">
        <v>34</v>
      </c>
      <c r="D12" s="122" t="s">
        <v>35</v>
      </c>
      <c r="J12" s="47"/>
    </row>
    <row r="13" spans="1:10">
      <c r="A13" s="123" t="s">
        <v>36</v>
      </c>
      <c r="B13" s="123" t="s">
        <v>6</v>
      </c>
      <c r="C13" s="123" t="s">
        <v>37</v>
      </c>
      <c r="D13" s="124" t="s">
        <v>38</v>
      </c>
      <c r="J13" s="47"/>
    </row>
    <row r="17" spans="10:10">
      <c r="J17" s="47"/>
    </row>
    <row r="18" spans="10:10">
      <c r="J18" s="47"/>
    </row>
    <row r="19" spans="10:10">
      <c r="J19" s="47"/>
    </row>
  </sheetData>
  <mergeCells count="1">
    <mergeCell ref="A1:D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6"/>
  <sheetViews>
    <sheetView workbookViewId="0">
      <selection activeCell="B13" sqref="B13"/>
    </sheetView>
  </sheetViews>
  <sheetFormatPr defaultColWidth="9" defaultRowHeight="14.1"/>
  <cols>
    <col min="1" max="1" width="24.8947368421053" style="12" customWidth="1"/>
    <col min="2" max="2" width="27.0175438596491" style="39" customWidth="1"/>
    <col min="3" max="3" width="12.8771929824561" style="33" customWidth="1"/>
    <col min="4" max="4" width="8.50877192982456" style="39" customWidth="1"/>
    <col min="5" max="5" width="21.3771929824561" style="39" customWidth="1"/>
    <col min="6" max="7" width="9" style="39"/>
    <col min="8" max="8" width="39.0263157894737" style="39" customWidth="1"/>
    <col min="9" max="9" width="36.0438596491228" style="39" customWidth="1"/>
    <col min="10" max="16384" width="9" style="39"/>
  </cols>
  <sheetData>
    <row r="1" s="38" customFormat="1" ht="17.7" spans="1:9">
      <c r="A1" s="1" t="s">
        <v>3547</v>
      </c>
      <c r="B1" s="1"/>
      <c r="C1" s="1"/>
      <c r="D1" s="1"/>
      <c r="E1" s="1"/>
      <c r="F1" s="1"/>
      <c r="G1" s="1"/>
      <c r="I1" s="45"/>
    </row>
    <row r="2" ht="15" spans="1:5">
      <c r="A2" s="30" t="s">
        <v>3548</v>
      </c>
      <c r="B2" s="40" t="s">
        <v>3549</v>
      </c>
      <c r="C2" s="41" t="s">
        <v>3550</v>
      </c>
      <c r="D2" s="40" t="s">
        <v>3551</v>
      </c>
      <c r="E2" s="40" t="s">
        <v>3552</v>
      </c>
    </row>
    <row r="3" spans="1:5">
      <c r="A3" s="42" t="s">
        <v>3553</v>
      </c>
      <c r="B3" s="39" t="s">
        <v>3554</v>
      </c>
      <c r="C3" s="33" t="s">
        <v>3555</v>
      </c>
      <c r="D3" s="39" t="s">
        <v>3556</v>
      </c>
      <c r="E3" s="39" t="s">
        <v>3557</v>
      </c>
    </row>
    <row r="4" spans="2:5">
      <c r="B4" s="39" t="s">
        <v>3558</v>
      </c>
      <c r="C4" s="33" t="s">
        <v>3559</v>
      </c>
      <c r="D4" s="39" t="s">
        <v>3556</v>
      </c>
      <c r="E4" s="39" t="s">
        <v>3557</v>
      </c>
    </row>
    <row r="5" spans="2:5">
      <c r="B5" s="39" t="s">
        <v>3560</v>
      </c>
      <c r="C5" s="33" t="s">
        <v>3561</v>
      </c>
      <c r="D5" s="39" t="s">
        <v>3556</v>
      </c>
      <c r="E5" s="39" t="s">
        <v>3557</v>
      </c>
    </row>
    <row r="6" spans="2:5">
      <c r="B6" s="39" t="s">
        <v>3562</v>
      </c>
      <c r="C6" s="33" t="s">
        <v>3563</v>
      </c>
      <c r="D6" s="39" t="s">
        <v>3564</v>
      </c>
      <c r="E6" s="39" t="s">
        <v>3557</v>
      </c>
    </row>
    <row r="7" spans="2:5">
      <c r="B7" s="39" t="s">
        <v>3565</v>
      </c>
      <c r="C7" s="33" t="s">
        <v>3566</v>
      </c>
      <c r="D7" s="39" t="s">
        <v>84</v>
      </c>
      <c r="E7" s="39" t="s">
        <v>3557</v>
      </c>
    </row>
    <row r="8" spans="2:5">
      <c r="B8" s="39" t="s">
        <v>3567</v>
      </c>
      <c r="C8" s="33" t="s">
        <v>3568</v>
      </c>
      <c r="D8" s="39" t="s">
        <v>3569</v>
      </c>
      <c r="E8" s="39" t="s">
        <v>3570</v>
      </c>
    </row>
    <row r="9" spans="2:5">
      <c r="B9" s="39" t="s">
        <v>3571</v>
      </c>
      <c r="C9" s="33" t="s">
        <v>3572</v>
      </c>
      <c r="D9" s="39" t="s">
        <v>84</v>
      </c>
      <c r="E9" s="39" t="s">
        <v>3557</v>
      </c>
    </row>
    <row r="10" spans="1:5">
      <c r="A10" s="42" t="s">
        <v>3573</v>
      </c>
      <c r="B10" s="39" t="s">
        <v>3574</v>
      </c>
      <c r="C10" s="33" t="s">
        <v>3575</v>
      </c>
      <c r="D10" s="39" t="s">
        <v>84</v>
      </c>
      <c r="E10" s="39" t="s">
        <v>3570</v>
      </c>
    </row>
    <row r="11" spans="2:5">
      <c r="B11" s="39" t="s">
        <v>3576</v>
      </c>
      <c r="C11" s="33" t="s">
        <v>3577</v>
      </c>
      <c r="D11" s="39" t="s">
        <v>84</v>
      </c>
      <c r="E11" s="39" t="s">
        <v>3570</v>
      </c>
    </row>
    <row r="12" spans="2:5">
      <c r="B12" s="39" t="s">
        <v>3578</v>
      </c>
      <c r="C12" s="33" t="s">
        <v>3579</v>
      </c>
      <c r="D12" s="39" t="s">
        <v>84</v>
      </c>
      <c r="E12" s="39" t="s">
        <v>3570</v>
      </c>
    </row>
    <row r="13" spans="2:5">
      <c r="B13" s="39" t="s">
        <v>3580</v>
      </c>
      <c r="C13" s="33" t="s">
        <v>3581</v>
      </c>
      <c r="D13" s="39" t="s">
        <v>84</v>
      </c>
      <c r="E13" s="39" t="s">
        <v>3570</v>
      </c>
    </row>
    <row r="14" spans="2:5">
      <c r="B14" s="39" t="s">
        <v>3582</v>
      </c>
      <c r="C14" s="33" t="s">
        <v>3583</v>
      </c>
      <c r="D14" s="39" t="s">
        <v>84</v>
      </c>
      <c r="E14" s="39" t="s">
        <v>3570</v>
      </c>
    </row>
    <row r="15" spans="2:5">
      <c r="B15" s="39" t="s">
        <v>3584</v>
      </c>
      <c r="C15" s="33" t="s">
        <v>3585</v>
      </c>
      <c r="D15" s="39" t="s">
        <v>84</v>
      </c>
      <c r="E15" s="39" t="s">
        <v>3586</v>
      </c>
    </row>
    <row r="16" spans="2:5">
      <c r="B16" s="39" t="s">
        <v>3587</v>
      </c>
      <c r="C16" s="33" t="s">
        <v>3588</v>
      </c>
      <c r="D16" s="39" t="s">
        <v>84</v>
      </c>
      <c r="E16" s="39" t="s">
        <v>3570</v>
      </c>
    </row>
    <row r="17" spans="2:5">
      <c r="B17" s="39" t="s">
        <v>3589</v>
      </c>
      <c r="C17" s="33" t="s">
        <v>3590</v>
      </c>
      <c r="D17" s="39" t="s">
        <v>84</v>
      </c>
      <c r="E17" s="39" t="s">
        <v>3570</v>
      </c>
    </row>
    <row r="18" spans="1:5">
      <c r="A18" s="42" t="s">
        <v>3591</v>
      </c>
      <c r="B18" s="43" t="s">
        <v>3592</v>
      </c>
      <c r="C18" s="33" t="s">
        <v>3593</v>
      </c>
      <c r="D18" s="39" t="s">
        <v>84</v>
      </c>
      <c r="E18" s="39" t="s">
        <v>3570</v>
      </c>
    </row>
    <row r="19" spans="2:5">
      <c r="B19" s="43" t="s">
        <v>3594</v>
      </c>
      <c r="C19" s="33" t="s">
        <v>3595</v>
      </c>
      <c r="D19" s="39" t="s">
        <v>84</v>
      </c>
      <c r="E19" s="39" t="s">
        <v>3596</v>
      </c>
    </row>
    <row r="20" spans="2:5">
      <c r="B20" s="43" t="s">
        <v>3597</v>
      </c>
      <c r="C20" s="33" t="s">
        <v>3598</v>
      </c>
      <c r="D20" s="39" t="s">
        <v>3599</v>
      </c>
      <c r="E20" s="39" t="s">
        <v>3557</v>
      </c>
    </row>
    <row r="21" spans="2:5">
      <c r="B21" s="43" t="s">
        <v>3600</v>
      </c>
      <c r="C21" s="33" t="s">
        <v>3601</v>
      </c>
      <c r="D21" s="39" t="s">
        <v>84</v>
      </c>
      <c r="E21" s="39" t="s">
        <v>3570</v>
      </c>
    </row>
    <row r="22" spans="2:5">
      <c r="B22" s="43" t="s">
        <v>3602</v>
      </c>
      <c r="C22" s="33" t="s">
        <v>3603</v>
      </c>
      <c r="D22" s="39" t="s">
        <v>3599</v>
      </c>
      <c r="E22" s="39" t="s">
        <v>3557</v>
      </c>
    </row>
    <row r="23" spans="2:5">
      <c r="B23" s="43" t="s">
        <v>3604</v>
      </c>
      <c r="C23" s="33" t="s">
        <v>3605</v>
      </c>
      <c r="D23" s="39" t="s">
        <v>3564</v>
      </c>
      <c r="E23" s="39" t="s">
        <v>3596</v>
      </c>
    </row>
    <row r="24" spans="2:5">
      <c r="B24" s="43" t="s">
        <v>3606</v>
      </c>
      <c r="C24" s="33" t="s">
        <v>3607</v>
      </c>
      <c r="D24" s="39" t="s">
        <v>84</v>
      </c>
      <c r="E24" s="39" t="s">
        <v>3570</v>
      </c>
    </row>
    <row r="25" spans="2:5">
      <c r="B25" s="43" t="s">
        <v>3608</v>
      </c>
      <c r="C25" s="33" t="s">
        <v>3609</v>
      </c>
      <c r="D25" s="39" t="s">
        <v>84</v>
      </c>
      <c r="E25" s="39" t="s">
        <v>3610</v>
      </c>
    </row>
    <row r="26" spans="2:5">
      <c r="B26" s="43" t="s">
        <v>3611</v>
      </c>
      <c r="C26" s="33" t="s">
        <v>3612</v>
      </c>
      <c r="D26" s="39" t="s">
        <v>3564</v>
      </c>
      <c r="E26" s="39" t="s">
        <v>3586</v>
      </c>
    </row>
    <row r="27" spans="2:5">
      <c r="B27" s="43" t="s">
        <v>3613</v>
      </c>
      <c r="C27" s="33" t="s">
        <v>3614</v>
      </c>
      <c r="D27" s="39" t="s">
        <v>84</v>
      </c>
      <c r="E27" s="39" t="s">
        <v>3570</v>
      </c>
    </row>
    <row r="28" spans="2:5">
      <c r="B28" s="43" t="s">
        <v>3615</v>
      </c>
      <c r="C28" s="33" t="s">
        <v>3616</v>
      </c>
      <c r="D28" s="39" t="s">
        <v>3569</v>
      </c>
      <c r="E28" s="39" t="s">
        <v>3610</v>
      </c>
    </row>
    <row r="29" spans="2:5">
      <c r="B29" s="43" t="s">
        <v>3617</v>
      </c>
      <c r="C29" s="33" t="s">
        <v>3618</v>
      </c>
      <c r="D29" s="39" t="s">
        <v>84</v>
      </c>
      <c r="E29" s="39" t="s">
        <v>3610</v>
      </c>
    </row>
    <row r="30" spans="2:5">
      <c r="B30" s="43" t="s">
        <v>3619</v>
      </c>
      <c r="C30" s="33" t="s">
        <v>3620</v>
      </c>
      <c r="D30" s="39" t="s">
        <v>84</v>
      </c>
      <c r="E30" s="39" t="s">
        <v>3557</v>
      </c>
    </row>
    <row r="31" spans="2:5">
      <c r="B31" s="43" t="s">
        <v>3621</v>
      </c>
      <c r="C31" s="33" t="s">
        <v>3622</v>
      </c>
      <c r="D31" s="39" t="s">
        <v>3564</v>
      </c>
      <c r="E31" s="39" t="s">
        <v>3596</v>
      </c>
    </row>
    <row r="32" spans="2:5">
      <c r="B32" s="43" t="s">
        <v>3623</v>
      </c>
      <c r="C32" s="33" t="s">
        <v>3624</v>
      </c>
      <c r="D32" s="39" t="s">
        <v>84</v>
      </c>
      <c r="E32" s="39" t="s">
        <v>3570</v>
      </c>
    </row>
    <row r="33" spans="2:5">
      <c r="B33" s="43" t="s">
        <v>3625</v>
      </c>
      <c r="C33" s="33" t="s">
        <v>3626</v>
      </c>
      <c r="D33" s="39" t="s">
        <v>84</v>
      </c>
      <c r="E33" s="39" t="s">
        <v>3557</v>
      </c>
    </row>
    <row r="34" spans="2:5">
      <c r="B34" s="43" t="s">
        <v>3627</v>
      </c>
      <c r="C34" s="33" t="s">
        <v>3628</v>
      </c>
      <c r="D34" s="39" t="s">
        <v>84</v>
      </c>
      <c r="E34" s="39" t="s">
        <v>3629</v>
      </c>
    </row>
    <row r="35" spans="2:5">
      <c r="B35" s="43" t="s">
        <v>3630</v>
      </c>
      <c r="C35" s="33" t="s">
        <v>3631</v>
      </c>
      <c r="D35" s="39" t="s">
        <v>3599</v>
      </c>
      <c r="E35" s="39" t="s">
        <v>3570</v>
      </c>
    </row>
    <row r="36" spans="2:5">
      <c r="B36" s="43" t="s">
        <v>3632</v>
      </c>
      <c r="C36" s="33" t="s">
        <v>3633</v>
      </c>
      <c r="D36" s="39" t="s">
        <v>3556</v>
      </c>
      <c r="E36" s="39" t="s">
        <v>3570</v>
      </c>
    </row>
    <row r="37" spans="2:5">
      <c r="B37" s="43" t="s">
        <v>3634</v>
      </c>
      <c r="C37" s="33" t="s">
        <v>3635</v>
      </c>
      <c r="D37" s="39" t="s">
        <v>3556</v>
      </c>
      <c r="E37" s="39" t="s">
        <v>3636</v>
      </c>
    </row>
    <row r="38" spans="2:5">
      <c r="B38" s="43" t="s">
        <v>3637</v>
      </c>
      <c r="C38" s="33" t="s">
        <v>3638</v>
      </c>
      <c r="D38" s="39" t="s">
        <v>3556</v>
      </c>
      <c r="E38" s="39" t="s">
        <v>3636</v>
      </c>
    </row>
    <row r="39" spans="2:5">
      <c r="B39" s="43" t="s">
        <v>3639</v>
      </c>
      <c r="C39" s="33" t="s">
        <v>3640</v>
      </c>
      <c r="D39" s="39" t="s">
        <v>84</v>
      </c>
      <c r="E39" s="39" t="s">
        <v>3557</v>
      </c>
    </row>
    <row r="40" spans="2:5">
      <c r="B40" s="43" t="s">
        <v>3641</v>
      </c>
      <c r="C40" s="33" t="s">
        <v>3642</v>
      </c>
      <c r="D40" s="39" t="s">
        <v>84</v>
      </c>
      <c r="E40" s="39" t="s">
        <v>3596</v>
      </c>
    </row>
    <row r="41" spans="2:5">
      <c r="B41" s="43" t="s">
        <v>3643</v>
      </c>
      <c r="C41" s="33" t="s">
        <v>3644</v>
      </c>
      <c r="D41" s="39" t="s">
        <v>3556</v>
      </c>
      <c r="E41" s="39" t="s">
        <v>3596</v>
      </c>
    </row>
    <row r="42" spans="2:5">
      <c r="B42" s="43" t="s">
        <v>3645</v>
      </c>
      <c r="C42" s="33" t="s">
        <v>3646</v>
      </c>
      <c r="D42" s="39" t="s">
        <v>84</v>
      </c>
      <c r="E42" s="39" t="s">
        <v>3570</v>
      </c>
    </row>
    <row r="43" spans="2:5">
      <c r="B43" s="43" t="s">
        <v>3647</v>
      </c>
      <c r="C43" s="33" t="s">
        <v>3648</v>
      </c>
      <c r="D43" s="39" t="s">
        <v>84</v>
      </c>
      <c r="E43" s="39" t="s">
        <v>3596</v>
      </c>
    </row>
    <row r="44" spans="2:5">
      <c r="B44" s="43" t="s">
        <v>3649</v>
      </c>
      <c r="C44" s="33" t="s">
        <v>3650</v>
      </c>
      <c r="D44" s="39" t="s">
        <v>3556</v>
      </c>
      <c r="E44" s="39" t="s">
        <v>3596</v>
      </c>
    </row>
    <row r="45" spans="2:5">
      <c r="B45" s="44" t="s">
        <v>3651</v>
      </c>
      <c r="C45" s="33" t="s">
        <v>3652</v>
      </c>
      <c r="D45" s="39" t="s">
        <v>3556</v>
      </c>
      <c r="E45" s="39" t="s">
        <v>3596</v>
      </c>
    </row>
    <row r="46" spans="2:5">
      <c r="B46" s="43" t="s">
        <v>3653</v>
      </c>
      <c r="C46" s="33" t="s">
        <v>3654</v>
      </c>
      <c r="D46" s="39" t="s">
        <v>3569</v>
      </c>
      <c r="E46" s="39" t="s">
        <v>3596</v>
      </c>
    </row>
    <row r="47" spans="2:5">
      <c r="B47" s="43" t="s">
        <v>3655</v>
      </c>
      <c r="C47" s="33" t="s">
        <v>3656</v>
      </c>
      <c r="D47" s="39" t="s">
        <v>3569</v>
      </c>
      <c r="E47" s="39" t="s">
        <v>3570</v>
      </c>
    </row>
    <row r="48" spans="2:5">
      <c r="B48" s="43" t="s">
        <v>3657</v>
      </c>
      <c r="C48" s="33" t="s">
        <v>3658</v>
      </c>
      <c r="D48" s="39" t="s">
        <v>84</v>
      </c>
      <c r="E48" s="39" t="s">
        <v>3596</v>
      </c>
    </row>
    <row r="49" spans="2:5">
      <c r="B49" s="43" t="s">
        <v>3659</v>
      </c>
      <c r="C49" s="33" t="s">
        <v>3660</v>
      </c>
      <c r="D49" s="39" t="s">
        <v>84</v>
      </c>
      <c r="E49" s="39" t="s">
        <v>3557</v>
      </c>
    </row>
    <row r="50" spans="2:5">
      <c r="B50" s="43" t="s">
        <v>3661</v>
      </c>
      <c r="C50" s="33" t="s">
        <v>3662</v>
      </c>
      <c r="D50" s="39" t="s">
        <v>3599</v>
      </c>
      <c r="E50" s="39" t="s">
        <v>3557</v>
      </c>
    </row>
    <row r="51" spans="2:5">
      <c r="B51" s="43" t="s">
        <v>3663</v>
      </c>
      <c r="C51" s="33" t="s">
        <v>3664</v>
      </c>
      <c r="D51" s="39" t="s">
        <v>84</v>
      </c>
      <c r="E51" s="39" t="s">
        <v>3570</v>
      </c>
    </row>
    <row r="52" spans="2:5">
      <c r="B52" s="43" t="s">
        <v>3665</v>
      </c>
      <c r="C52" s="33" t="s">
        <v>3666</v>
      </c>
      <c r="D52" s="39" t="s">
        <v>84</v>
      </c>
      <c r="E52" s="39" t="s">
        <v>3610</v>
      </c>
    </row>
    <row r="53" spans="2:5">
      <c r="B53" s="43" t="s">
        <v>3667</v>
      </c>
      <c r="C53" s="33" t="s">
        <v>3668</v>
      </c>
      <c r="D53" s="39" t="s">
        <v>3599</v>
      </c>
      <c r="E53" s="39" t="s">
        <v>3570</v>
      </c>
    </row>
    <row r="54" spans="1:5">
      <c r="A54" s="42" t="s">
        <v>3669</v>
      </c>
      <c r="B54" s="39" t="s">
        <v>3670</v>
      </c>
      <c r="C54" s="33" t="s">
        <v>3671</v>
      </c>
      <c r="D54" s="39" t="s">
        <v>3556</v>
      </c>
      <c r="E54" s="39" t="s">
        <v>3610</v>
      </c>
    </row>
    <row r="55" spans="1:5">
      <c r="A55" s="42"/>
      <c r="B55" s="39" t="s">
        <v>3672</v>
      </c>
      <c r="C55" s="33" t="s">
        <v>3673</v>
      </c>
      <c r="D55" s="39" t="s">
        <v>3556</v>
      </c>
      <c r="E55" s="39" t="s">
        <v>3674</v>
      </c>
    </row>
    <row r="56" spans="1:5">
      <c r="A56" s="42"/>
      <c r="B56" s="39" t="s">
        <v>3675</v>
      </c>
      <c r="C56" s="33" t="s">
        <v>3676</v>
      </c>
      <c r="D56" s="39" t="s">
        <v>84</v>
      </c>
      <c r="E56" s="39" t="s">
        <v>3610</v>
      </c>
    </row>
    <row r="57" spans="1:5">
      <c r="A57" s="42"/>
      <c r="B57" s="39" t="s">
        <v>3677</v>
      </c>
      <c r="C57" s="33" t="s">
        <v>3678</v>
      </c>
      <c r="D57" s="39" t="s">
        <v>84</v>
      </c>
      <c r="E57" s="39" t="s">
        <v>3557</v>
      </c>
    </row>
    <row r="58" spans="1:5">
      <c r="A58" s="42"/>
      <c r="B58" s="39" t="s">
        <v>3679</v>
      </c>
      <c r="C58" s="33" t="s">
        <v>3680</v>
      </c>
      <c r="D58" s="39" t="s">
        <v>84</v>
      </c>
      <c r="E58" s="39" t="s">
        <v>3610</v>
      </c>
    </row>
    <row r="59" spans="1:5">
      <c r="A59" s="42"/>
      <c r="B59" s="39" t="s">
        <v>3681</v>
      </c>
      <c r="C59" s="33" t="s">
        <v>3682</v>
      </c>
      <c r="D59" s="39" t="s">
        <v>3556</v>
      </c>
      <c r="E59" s="39" t="s">
        <v>3557</v>
      </c>
    </row>
    <row r="60" spans="1:5">
      <c r="A60" s="42"/>
      <c r="B60" s="39" t="s">
        <v>3683</v>
      </c>
      <c r="C60" s="33" t="s">
        <v>3684</v>
      </c>
      <c r="D60" s="39" t="s">
        <v>3556</v>
      </c>
      <c r="E60" s="39" t="s">
        <v>3610</v>
      </c>
    </row>
    <row r="61" spans="1:5">
      <c r="A61" s="42"/>
      <c r="B61" s="39" t="s">
        <v>3685</v>
      </c>
      <c r="C61" s="33" t="s">
        <v>3686</v>
      </c>
      <c r="D61" s="39" t="s">
        <v>3556</v>
      </c>
      <c r="E61" s="39" t="s">
        <v>3610</v>
      </c>
    </row>
    <row r="62" spans="1:5">
      <c r="A62" s="42"/>
      <c r="B62" s="39" t="s">
        <v>3687</v>
      </c>
      <c r="C62" s="33" t="s">
        <v>3688</v>
      </c>
      <c r="D62" s="39" t="s">
        <v>3556</v>
      </c>
      <c r="E62" s="39" t="s">
        <v>3610</v>
      </c>
    </row>
    <row r="63" spans="1:5">
      <c r="A63" s="42"/>
      <c r="B63" s="39" t="s">
        <v>3689</v>
      </c>
      <c r="C63" s="33" t="s">
        <v>3690</v>
      </c>
      <c r="D63" s="39" t="s">
        <v>3556</v>
      </c>
      <c r="E63" s="39" t="s">
        <v>3557</v>
      </c>
    </row>
    <row r="64" spans="1:5">
      <c r="A64" s="42"/>
      <c r="B64" s="39" t="s">
        <v>3691</v>
      </c>
      <c r="C64" s="33" t="s">
        <v>3692</v>
      </c>
      <c r="D64" s="39" t="s">
        <v>3556</v>
      </c>
      <c r="E64" s="39" t="s">
        <v>3610</v>
      </c>
    </row>
    <row r="65" spans="1:5">
      <c r="A65" s="42" t="s">
        <v>3693</v>
      </c>
      <c r="B65" s="39" t="s">
        <v>3694</v>
      </c>
      <c r="C65" s="33" t="s">
        <v>3695</v>
      </c>
      <c r="D65" s="39" t="s">
        <v>84</v>
      </c>
      <c r="E65" s="39" t="s">
        <v>3610</v>
      </c>
    </row>
    <row r="66" spans="2:5">
      <c r="B66" s="39" t="s">
        <v>3696</v>
      </c>
      <c r="C66" s="33" t="s">
        <v>3697</v>
      </c>
      <c r="D66" s="39" t="s">
        <v>3569</v>
      </c>
      <c r="E66" s="39" t="s">
        <v>3557</v>
      </c>
    </row>
    <row r="67" ht="28.2" spans="1:5">
      <c r="A67" s="42" t="s">
        <v>3698</v>
      </c>
      <c r="B67" s="39" t="s">
        <v>3699</v>
      </c>
      <c r="C67" s="33" t="s">
        <v>3700</v>
      </c>
      <c r="D67" s="39" t="s">
        <v>3569</v>
      </c>
      <c r="E67" s="39" t="s">
        <v>3610</v>
      </c>
    </row>
    <row r="68" spans="1:5">
      <c r="A68" s="42" t="s">
        <v>3701</v>
      </c>
      <c r="B68" s="46" t="s">
        <v>3702</v>
      </c>
      <c r="C68" s="33" t="s">
        <v>3703</v>
      </c>
      <c r="D68" s="39" t="s">
        <v>84</v>
      </c>
      <c r="E68" s="39" t="s">
        <v>3557</v>
      </c>
    </row>
    <row r="69" spans="1:5">
      <c r="A69" s="42"/>
      <c r="B69" s="39" t="s">
        <v>3704</v>
      </c>
      <c r="C69" s="33" t="s">
        <v>3705</v>
      </c>
      <c r="D69" s="39" t="s">
        <v>3706</v>
      </c>
      <c r="E69" s="39" t="s">
        <v>3557</v>
      </c>
    </row>
    <row r="70" spans="1:5">
      <c r="A70" s="42"/>
      <c r="B70" s="39" t="s">
        <v>3707</v>
      </c>
      <c r="C70" s="33" t="s">
        <v>3708</v>
      </c>
      <c r="D70" s="39" t="s">
        <v>84</v>
      </c>
      <c r="E70" s="39" t="s">
        <v>3557</v>
      </c>
    </row>
    <row r="71" spans="1:5">
      <c r="A71" s="42"/>
      <c r="B71" s="46" t="s">
        <v>3709</v>
      </c>
      <c r="C71" s="33" t="s">
        <v>3710</v>
      </c>
      <c r="D71" s="39" t="s">
        <v>84</v>
      </c>
      <c r="E71" s="39" t="s">
        <v>3557</v>
      </c>
    </row>
    <row r="72" spans="1:7">
      <c r="A72" s="42"/>
      <c r="B72" s="39" t="s">
        <v>3711</v>
      </c>
      <c r="C72" s="33" t="s">
        <v>3712</v>
      </c>
      <c r="D72" s="39" t="s">
        <v>3564</v>
      </c>
      <c r="E72" s="39" t="s">
        <v>3557</v>
      </c>
      <c r="G72" s="46"/>
    </row>
    <row r="73" ht="14" customHeight="1" spans="1:5">
      <c r="A73" s="42"/>
      <c r="B73" s="47" t="s">
        <v>3713</v>
      </c>
      <c r="C73" s="33" t="s">
        <v>3714</v>
      </c>
      <c r="D73" s="39" t="s">
        <v>84</v>
      </c>
      <c r="E73" s="39" t="s">
        <v>3557</v>
      </c>
    </row>
    <row r="74" spans="1:7">
      <c r="A74" s="42" t="s">
        <v>3715</v>
      </c>
      <c r="B74" s="39" t="s">
        <v>3716</v>
      </c>
      <c r="C74" s="33" t="s">
        <v>3717</v>
      </c>
      <c r="D74" s="39" t="s">
        <v>3599</v>
      </c>
      <c r="E74" s="39" t="s">
        <v>3610</v>
      </c>
      <c r="G74" s="48"/>
    </row>
    <row r="75" spans="2:7">
      <c r="B75" s="46" t="s">
        <v>3718</v>
      </c>
      <c r="C75" s="33" t="s">
        <v>3719</v>
      </c>
      <c r="D75" s="39" t="s">
        <v>84</v>
      </c>
      <c r="E75" s="39" t="s">
        <v>3720</v>
      </c>
      <c r="G75" s="49"/>
    </row>
    <row r="76" spans="2:7">
      <c r="B76" s="39" t="s">
        <v>3721</v>
      </c>
      <c r="C76" s="33" t="s">
        <v>3722</v>
      </c>
      <c r="D76" s="39" t="s">
        <v>3556</v>
      </c>
      <c r="E76" s="39" t="s">
        <v>3720</v>
      </c>
      <c r="G76" s="49"/>
    </row>
    <row r="77" spans="2:7">
      <c r="B77" s="39" t="s">
        <v>3723</v>
      </c>
      <c r="C77" s="33" t="s">
        <v>3724</v>
      </c>
      <c r="D77" s="39" t="s">
        <v>3556</v>
      </c>
      <c r="E77" s="39" t="s">
        <v>3720</v>
      </c>
      <c r="G77" s="49"/>
    </row>
    <row r="78" spans="2:7">
      <c r="B78" s="46" t="s">
        <v>3725</v>
      </c>
      <c r="C78" s="33" t="s">
        <v>3726</v>
      </c>
      <c r="D78" s="39" t="s">
        <v>3556</v>
      </c>
      <c r="E78" s="39" t="s">
        <v>3720</v>
      </c>
      <c r="G78" s="49"/>
    </row>
    <row r="79" spans="1:5">
      <c r="A79" s="42" t="s">
        <v>3727</v>
      </c>
      <c r="B79" s="46" t="s">
        <v>3728</v>
      </c>
      <c r="C79" s="33" t="s">
        <v>3729</v>
      </c>
      <c r="D79" s="39" t="s">
        <v>3564</v>
      </c>
      <c r="E79" s="39" t="s">
        <v>3610</v>
      </c>
    </row>
    <row r="80" spans="2:5">
      <c r="B80" s="46" t="s">
        <v>3730</v>
      </c>
      <c r="C80" s="33" t="s">
        <v>3731</v>
      </c>
      <c r="D80" s="39" t="s">
        <v>3706</v>
      </c>
      <c r="E80" s="39" t="s">
        <v>3610</v>
      </c>
    </row>
    <row r="81" spans="2:5">
      <c r="B81" s="46" t="s">
        <v>3732</v>
      </c>
      <c r="C81" s="33" t="s">
        <v>3733</v>
      </c>
      <c r="D81" s="39" t="s">
        <v>3706</v>
      </c>
      <c r="E81" s="39" t="s">
        <v>3610</v>
      </c>
    </row>
    <row r="82" spans="1:5">
      <c r="A82" s="42" t="s">
        <v>3734</v>
      </c>
      <c r="B82" s="39" t="s">
        <v>3735</v>
      </c>
      <c r="C82" s="33" t="s">
        <v>3736</v>
      </c>
      <c r="D82" s="39" t="s">
        <v>84</v>
      </c>
      <c r="E82" s="39" t="s">
        <v>3610</v>
      </c>
    </row>
    <row r="83" spans="2:5">
      <c r="B83" s="39" t="s">
        <v>3737</v>
      </c>
      <c r="C83" s="33" t="s">
        <v>3738</v>
      </c>
      <c r="D83" s="39" t="s">
        <v>3556</v>
      </c>
      <c r="E83" s="39" t="s">
        <v>3610</v>
      </c>
    </row>
    <row r="84" spans="1:5">
      <c r="A84" s="37"/>
      <c r="B84" s="50" t="s">
        <v>3739</v>
      </c>
      <c r="C84" s="36" t="s">
        <v>3740</v>
      </c>
      <c r="D84" s="51" t="s">
        <v>84</v>
      </c>
      <c r="E84" s="51" t="s">
        <v>3610</v>
      </c>
    </row>
    <row r="85" spans="2:7">
      <c r="B85" s="52" t="s">
        <v>3741</v>
      </c>
      <c r="C85" s="52"/>
      <c r="D85" s="52"/>
      <c r="E85" s="53"/>
      <c r="F85" s="52"/>
      <c r="G85" s="52"/>
    </row>
    <row r="90" spans="3:6">
      <c r="C90" s="54"/>
      <c r="D90" s="17"/>
      <c r="E90" s="17"/>
      <c r="F90" s="17"/>
    </row>
    <row r="94" spans="2:2">
      <c r="B94" s="49"/>
    </row>
    <row r="95" spans="2:2">
      <c r="B95" s="49"/>
    </row>
    <row r="96" spans="2:2">
      <c r="B96" s="49"/>
    </row>
  </sheetData>
  <sortState ref="B59:B63">
    <sortCondition ref="B59"/>
  </sortState>
  <mergeCells count="10">
    <mergeCell ref="A1:G1"/>
    <mergeCell ref="A3:A9"/>
    <mergeCell ref="A10:A17"/>
    <mergeCell ref="A18:A53"/>
    <mergeCell ref="A54:A64"/>
    <mergeCell ref="A65:A66"/>
    <mergeCell ref="A68:A73"/>
    <mergeCell ref="A74:A78"/>
    <mergeCell ref="A79:A81"/>
    <mergeCell ref="A82:A8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2"/>
  <sheetViews>
    <sheetView tabSelected="1" zoomScale="85" zoomScaleNormal="85" workbookViewId="0">
      <selection activeCell="A64" sqref="A$1:A$1048576"/>
    </sheetView>
  </sheetViews>
  <sheetFormatPr defaultColWidth="9.02631578947368" defaultRowHeight="14.1"/>
  <cols>
    <col min="1" max="1" width="24.9561403508772" style="8" customWidth="1"/>
    <col min="2" max="2" width="22.859649122807" style="28" customWidth="1"/>
    <col min="3" max="3" width="22.859649122807" style="8" customWidth="1"/>
    <col min="4" max="4" width="18.3859649122807" style="8" customWidth="1"/>
    <col min="5" max="5" width="16.1929824561403" style="8" customWidth="1"/>
    <col min="6" max="6" width="19.5263157894737" style="8" customWidth="1"/>
    <col min="7" max="7" width="17.3245614035088" style="8" customWidth="1"/>
    <col min="8" max="8" width="11.6228070175439" style="12" customWidth="1"/>
    <col min="9" max="16384" width="9.02631578947368" style="12"/>
  </cols>
  <sheetData>
    <row r="1" s="26" customFormat="1" ht="22" customHeight="1" spans="1:8">
      <c r="A1" s="15" t="s">
        <v>3742</v>
      </c>
      <c r="B1" s="29"/>
      <c r="C1" s="15"/>
      <c r="D1" s="15"/>
      <c r="E1" s="15"/>
      <c r="F1" s="15"/>
      <c r="G1" s="15"/>
      <c r="H1" s="15"/>
    </row>
    <row r="2" s="27" customFormat="1" ht="15.3" spans="1:10">
      <c r="A2" s="30" t="s">
        <v>3548</v>
      </c>
      <c r="B2" s="31" t="s">
        <v>3549</v>
      </c>
      <c r="C2" s="30" t="s">
        <v>3743</v>
      </c>
      <c r="D2" s="30" t="s">
        <v>3744</v>
      </c>
      <c r="E2" s="30" t="s">
        <v>3745</v>
      </c>
      <c r="F2" s="30" t="s">
        <v>3746</v>
      </c>
      <c r="G2" s="30" t="s">
        <v>3747</v>
      </c>
      <c r="H2" s="30" t="s">
        <v>3748</v>
      </c>
      <c r="I2" s="34"/>
      <c r="J2" s="34"/>
    </row>
    <row r="3" spans="1:10">
      <c r="A3" s="32" t="s">
        <v>3553</v>
      </c>
      <c r="B3" s="12" t="s">
        <v>3749</v>
      </c>
      <c r="C3" s="12">
        <v>725</v>
      </c>
      <c r="D3" s="12">
        <v>78725.73</v>
      </c>
      <c r="E3" s="12">
        <v>5.9</v>
      </c>
      <c r="F3" s="12">
        <v>31.37</v>
      </c>
      <c r="G3" s="12">
        <v>90.03</v>
      </c>
      <c r="H3" s="12">
        <v>-0.156</v>
      </c>
      <c r="I3" s="8"/>
      <c r="J3" s="8"/>
    </row>
    <row r="4" spans="1:10">
      <c r="A4" s="32"/>
      <c r="B4" s="12" t="s">
        <v>3750</v>
      </c>
      <c r="C4" s="12">
        <v>707</v>
      </c>
      <c r="D4" s="12">
        <v>76919.61</v>
      </c>
      <c r="E4" s="12">
        <v>5.88</v>
      </c>
      <c r="F4" s="12">
        <v>33.79</v>
      </c>
      <c r="G4" s="12">
        <v>92.32</v>
      </c>
      <c r="H4" s="12">
        <v>-0.17</v>
      </c>
      <c r="I4" s="8"/>
      <c r="J4" s="8"/>
    </row>
    <row r="5" spans="1:10">
      <c r="A5" s="32"/>
      <c r="B5" s="12" t="s">
        <v>3751</v>
      </c>
      <c r="C5" s="12">
        <v>717</v>
      </c>
      <c r="D5" s="12">
        <v>77859.93</v>
      </c>
      <c r="E5" s="12">
        <v>6.03</v>
      </c>
      <c r="F5" s="12">
        <v>32.14</v>
      </c>
      <c r="G5" s="12">
        <v>89.11</v>
      </c>
      <c r="H5" s="12">
        <v>-0.171</v>
      </c>
      <c r="I5" s="8"/>
      <c r="J5" s="8"/>
    </row>
    <row r="6" spans="1:10">
      <c r="A6" s="32"/>
      <c r="B6" s="12" t="s">
        <v>3752</v>
      </c>
      <c r="C6" s="12">
        <v>698</v>
      </c>
      <c r="D6" s="12">
        <v>76673.54</v>
      </c>
      <c r="E6" s="12">
        <v>6.08</v>
      </c>
      <c r="F6" s="12">
        <v>35.98</v>
      </c>
      <c r="G6" s="12">
        <v>93.91</v>
      </c>
      <c r="H6" s="12">
        <v>-0.155</v>
      </c>
      <c r="I6" s="8"/>
      <c r="J6" s="8"/>
    </row>
    <row r="7" spans="1:8">
      <c r="A7" s="32"/>
      <c r="B7" s="33" t="s">
        <v>3555</v>
      </c>
      <c r="C7" s="8">
        <v>716</v>
      </c>
      <c r="D7" s="8">
        <v>77961.19</v>
      </c>
      <c r="E7" s="8">
        <v>6.05</v>
      </c>
      <c r="F7" s="8">
        <v>32.49</v>
      </c>
      <c r="G7" s="8">
        <v>89.27</v>
      </c>
      <c r="H7" s="12">
        <v>-0.162</v>
      </c>
    </row>
    <row r="8" spans="1:8">
      <c r="A8" s="32"/>
      <c r="B8" s="33" t="s">
        <v>3559</v>
      </c>
      <c r="C8" s="8">
        <v>716</v>
      </c>
      <c r="D8" s="8">
        <v>77972.15</v>
      </c>
      <c r="E8" s="8">
        <v>6.05</v>
      </c>
      <c r="F8" s="8">
        <v>32.23</v>
      </c>
      <c r="G8" s="8">
        <v>89.27</v>
      </c>
      <c r="H8" s="12">
        <v>-0.169</v>
      </c>
    </row>
    <row r="9" spans="1:8">
      <c r="A9" s="32"/>
      <c r="B9" s="33" t="s">
        <v>3561</v>
      </c>
      <c r="C9" s="8">
        <v>716</v>
      </c>
      <c r="D9" s="8">
        <v>77972.15</v>
      </c>
      <c r="E9" s="8">
        <v>6.05</v>
      </c>
      <c r="F9" s="8">
        <v>32.23</v>
      </c>
      <c r="G9" s="8">
        <v>89.27</v>
      </c>
      <c r="H9" s="12">
        <v>-0.169</v>
      </c>
    </row>
    <row r="10" spans="1:8">
      <c r="A10" s="32"/>
      <c r="B10" s="33" t="s">
        <v>3563</v>
      </c>
      <c r="C10" s="8">
        <v>757</v>
      </c>
      <c r="D10" s="8">
        <v>82677.48</v>
      </c>
      <c r="E10" s="8">
        <v>6.1</v>
      </c>
      <c r="F10" s="8">
        <v>41.37</v>
      </c>
      <c r="G10" s="8">
        <v>90.99</v>
      </c>
      <c r="H10" s="12">
        <v>-0.14</v>
      </c>
    </row>
    <row r="11" spans="1:8">
      <c r="A11" s="32"/>
      <c r="B11" s="33" t="s">
        <v>3566</v>
      </c>
      <c r="C11" s="8">
        <v>733</v>
      </c>
      <c r="D11" s="8">
        <v>79247.54</v>
      </c>
      <c r="E11" s="8">
        <v>5.97</v>
      </c>
      <c r="F11" s="8">
        <v>32.74</v>
      </c>
      <c r="G11" s="8">
        <v>92.43</v>
      </c>
      <c r="H11" s="12">
        <v>-0.135</v>
      </c>
    </row>
    <row r="12" spans="1:8">
      <c r="A12" s="32"/>
      <c r="B12" s="33" t="s">
        <v>3568</v>
      </c>
      <c r="C12" s="8">
        <v>714</v>
      </c>
      <c r="D12" s="8">
        <v>77371.39</v>
      </c>
      <c r="E12" s="8">
        <v>5.61</v>
      </c>
      <c r="F12" s="8">
        <v>36.62</v>
      </c>
      <c r="G12" s="8">
        <v>92.16</v>
      </c>
      <c r="H12" s="12">
        <v>-0.101</v>
      </c>
    </row>
    <row r="13" spans="1:8">
      <c r="A13" s="32"/>
      <c r="B13" s="33" t="s">
        <v>3572</v>
      </c>
      <c r="C13" s="8">
        <v>731</v>
      </c>
      <c r="D13" s="8">
        <v>78521.42</v>
      </c>
      <c r="E13" s="8">
        <v>5.7</v>
      </c>
      <c r="F13" s="8">
        <v>36.17</v>
      </c>
      <c r="G13" s="8">
        <v>92.15</v>
      </c>
      <c r="H13" s="12">
        <v>-0.105</v>
      </c>
    </row>
    <row r="14" spans="1:8">
      <c r="A14" s="32" t="s">
        <v>3573</v>
      </c>
      <c r="B14" s="12" t="s">
        <v>3753</v>
      </c>
      <c r="C14" s="12">
        <v>505</v>
      </c>
      <c r="D14" s="12">
        <v>57792.21</v>
      </c>
      <c r="E14" s="12">
        <v>8.89</v>
      </c>
      <c r="F14" s="12">
        <v>43.42</v>
      </c>
      <c r="G14" s="12">
        <v>99.54</v>
      </c>
      <c r="H14" s="12">
        <v>-0.185</v>
      </c>
    </row>
    <row r="15" spans="1:8">
      <c r="A15" s="32"/>
      <c r="B15" s="33" t="s">
        <v>3575</v>
      </c>
      <c r="C15" s="8">
        <v>477</v>
      </c>
      <c r="D15" s="8">
        <v>54940.78</v>
      </c>
      <c r="E15" s="8">
        <v>9.01</v>
      </c>
      <c r="F15" s="8">
        <v>47.77</v>
      </c>
      <c r="G15" s="8">
        <v>97.44</v>
      </c>
      <c r="H15" s="12">
        <v>-0.229</v>
      </c>
    </row>
    <row r="16" spans="1:8">
      <c r="A16" s="32"/>
      <c r="B16" s="33" t="s">
        <v>3577</v>
      </c>
      <c r="C16" s="8">
        <v>532</v>
      </c>
      <c r="D16" s="8">
        <v>60948.97</v>
      </c>
      <c r="E16" s="8">
        <v>9.06</v>
      </c>
      <c r="F16" s="8">
        <v>44.11</v>
      </c>
      <c r="G16" s="8">
        <v>96.3</v>
      </c>
      <c r="H16" s="12">
        <v>-0.086</v>
      </c>
    </row>
    <row r="17" spans="1:8">
      <c r="A17" s="32"/>
      <c r="B17" s="33" t="s">
        <v>3579</v>
      </c>
      <c r="C17" s="8">
        <v>528</v>
      </c>
      <c r="D17" s="8">
        <v>60629.44</v>
      </c>
      <c r="E17" s="8">
        <v>9.02</v>
      </c>
      <c r="F17" s="8">
        <v>49.15</v>
      </c>
      <c r="G17" s="8">
        <v>92.97</v>
      </c>
      <c r="H17" s="12">
        <v>-0.152</v>
      </c>
    </row>
    <row r="18" spans="1:8">
      <c r="A18" s="32"/>
      <c r="B18" s="33" t="s">
        <v>3581</v>
      </c>
      <c r="C18" s="8">
        <v>526</v>
      </c>
      <c r="D18" s="8">
        <v>59921.57</v>
      </c>
      <c r="E18" s="8">
        <v>8.72</v>
      </c>
      <c r="F18" s="8">
        <v>46.46</v>
      </c>
      <c r="G18" s="8">
        <v>94.85</v>
      </c>
      <c r="H18" s="12">
        <v>-0.096</v>
      </c>
    </row>
    <row r="19" spans="1:8">
      <c r="A19" s="32"/>
      <c r="B19" s="33" t="s">
        <v>3583</v>
      </c>
      <c r="C19" s="8">
        <v>505</v>
      </c>
      <c r="D19" s="8">
        <v>57969.27</v>
      </c>
      <c r="E19" s="8">
        <v>9.23</v>
      </c>
      <c r="F19" s="8">
        <v>49.61</v>
      </c>
      <c r="G19" s="8">
        <v>99.41</v>
      </c>
      <c r="H19" s="12">
        <v>-0.197</v>
      </c>
    </row>
    <row r="20" spans="1:8">
      <c r="A20" s="32"/>
      <c r="B20" s="33" t="s">
        <v>3585</v>
      </c>
      <c r="C20" s="8">
        <v>428</v>
      </c>
      <c r="D20" s="8">
        <v>49407.02</v>
      </c>
      <c r="E20" s="8">
        <v>9.39</v>
      </c>
      <c r="F20" s="8">
        <v>68.04</v>
      </c>
      <c r="G20" s="8">
        <v>78.55</v>
      </c>
      <c r="H20" s="12">
        <v>-0.48</v>
      </c>
    </row>
    <row r="21" spans="1:8">
      <c r="A21" s="32"/>
      <c r="B21" s="33" t="s">
        <v>3588</v>
      </c>
      <c r="C21" s="8">
        <v>503</v>
      </c>
      <c r="D21" s="8">
        <v>57820.25</v>
      </c>
      <c r="E21" s="8">
        <v>8.61</v>
      </c>
      <c r="F21" s="8">
        <v>44.46</v>
      </c>
      <c r="G21" s="8">
        <v>99.38</v>
      </c>
      <c r="H21" s="12">
        <v>-0.221</v>
      </c>
    </row>
    <row r="22" spans="1:8">
      <c r="A22" s="32"/>
      <c r="B22" s="33" t="s">
        <v>3590</v>
      </c>
      <c r="C22" s="8">
        <v>504</v>
      </c>
      <c r="D22" s="8">
        <v>57748.2</v>
      </c>
      <c r="E22" s="8">
        <v>9.14</v>
      </c>
      <c r="F22" s="8">
        <v>46.63</v>
      </c>
      <c r="G22" s="8">
        <v>98.21</v>
      </c>
      <c r="H22" s="12">
        <v>-0.219</v>
      </c>
    </row>
    <row r="23" spans="1:8">
      <c r="A23" s="32" t="s">
        <v>3591</v>
      </c>
      <c r="B23" s="12" t="s">
        <v>3754</v>
      </c>
      <c r="C23" s="12">
        <v>561</v>
      </c>
      <c r="D23" s="12">
        <v>61310.53</v>
      </c>
      <c r="E23" s="12">
        <v>5.91</v>
      </c>
      <c r="F23" s="12">
        <v>36.9</v>
      </c>
      <c r="G23" s="12">
        <v>102.14</v>
      </c>
      <c r="H23" s="12">
        <v>-0.017</v>
      </c>
    </row>
    <row r="24" spans="1:8">
      <c r="A24" s="32"/>
      <c r="B24" s="12" t="s">
        <v>3755</v>
      </c>
      <c r="C24" s="12">
        <v>561</v>
      </c>
      <c r="D24" s="12">
        <v>61053.33</v>
      </c>
      <c r="E24" s="12">
        <v>5.25</v>
      </c>
      <c r="F24" s="12">
        <v>35.93</v>
      </c>
      <c r="G24" s="12">
        <v>99.57</v>
      </c>
      <c r="H24" s="12">
        <v>0.018</v>
      </c>
    </row>
    <row r="25" spans="1:8">
      <c r="A25" s="32"/>
      <c r="B25" s="12" t="s">
        <v>3756</v>
      </c>
      <c r="C25" s="12">
        <v>556</v>
      </c>
      <c r="D25" s="12">
        <v>60842.24</v>
      </c>
      <c r="E25" s="12">
        <v>5.39</v>
      </c>
      <c r="F25" s="12">
        <v>40.42</v>
      </c>
      <c r="G25" s="12">
        <v>99.75</v>
      </c>
      <c r="H25" s="12">
        <v>-0.013</v>
      </c>
    </row>
    <row r="26" spans="1:8">
      <c r="A26" s="32"/>
      <c r="B26" s="12" t="s">
        <v>3757</v>
      </c>
      <c r="C26" s="12">
        <v>570</v>
      </c>
      <c r="D26" s="12">
        <v>62559.16</v>
      </c>
      <c r="E26" s="12">
        <v>5.52</v>
      </c>
      <c r="F26" s="12">
        <v>33.24</v>
      </c>
      <c r="G26" s="12">
        <v>96.12</v>
      </c>
      <c r="H26" s="12">
        <v>-0.033</v>
      </c>
    </row>
    <row r="27" spans="1:8">
      <c r="A27" s="32"/>
      <c r="B27" s="12" t="s">
        <v>3758</v>
      </c>
      <c r="C27" s="12">
        <v>562</v>
      </c>
      <c r="D27" s="12">
        <v>61277.6</v>
      </c>
      <c r="E27" s="12">
        <v>7.68</v>
      </c>
      <c r="F27" s="12">
        <v>46.4</v>
      </c>
      <c r="G27" s="12">
        <v>98.33</v>
      </c>
      <c r="H27" s="12">
        <v>-0.031</v>
      </c>
    </row>
    <row r="28" spans="1:8">
      <c r="A28" s="32"/>
      <c r="B28" s="33" t="s">
        <v>3593</v>
      </c>
      <c r="C28" s="8">
        <v>559</v>
      </c>
      <c r="D28" s="8">
        <v>59979.59</v>
      </c>
      <c r="E28" s="8">
        <v>5.48</v>
      </c>
      <c r="F28" s="8">
        <v>40.27</v>
      </c>
      <c r="G28" s="8">
        <v>98.57</v>
      </c>
      <c r="H28" s="12">
        <v>0.17</v>
      </c>
    </row>
    <row r="29" spans="1:8">
      <c r="A29" s="32"/>
      <c r="B29" s="33" t="s">
        <v>3595</v>
      </c>
      <c r="C29" s="8">
        <v>565</v>
      </c>
      <c r="D29" s="8">
        <v>62195</v>
      </c>
      <c r="E29" s="8">
        <v>8.92</v>
      </c>
      <c r="F29" s="8">
        <v>30.59</v>
      </c>
      <c r="G29" s="8">
        <v>89.43</v>
      </c>
      <c r="H29" s="12">
        <v>-0.086</v>
      </c>
    </row>
    <row r="30" spans="1:8">
      <c r="A30" s="32"/>
      <c r="B30" s="33" t="s">
        <v>3598</v>
      </c>
      <c r="C30" s="8">
        <v>608</v>
      </c>
      <c r="D30" s="8">
        <v>67910.31</v>
      </c>
      <c r="E30" s="8">
        <v>7.33</v>
      </c>
      <c r="F30" s="8">
        <v>35.7</v>
      </c>
      <c r="G30" s="8">
        <v>90.3</v>
      </c>
      <c r="H30" s="12">
        <v>-0.207</v>
      </c>
    </row>
    <row r="31" spans="1:8">
      <c r="A31" s="32"/>
      <c r="B31" s="33" t="s">
        <v>3601</v>
      </c>
      <c r="C31" s="8">
        <v>542</v>
      </c>
      <c r="D31" s="8">
        <v>58454.12</v>
      </c>
      <c r="E31" s="8">
        <v>6.76</v>
      </c>
      <c r="F31" s="8">
        <v>44.6</v>
      </c>
      <c r="G31" s="8">
        <v>100.59</v>
      </c>
      <c r="H31" s="12">
        <v>0.185</v>
      </c>
    </row>
    <row r="32" spans="1:8">
      <c r="A32" s="32"/>
      <c r="B32" s="33" t="s">
        <v>3603</v>
      </c>
      <c r="C32" s="8">
        <v>685</v>
      </c>
      <c r="D32" s="8">
        <v>76710.35</v>
      </c>
      <c r="E32" s="8">
        <v>6.28</v>
      </c>
      <c r="F32" s="8">
        <v>31.29</v>
      </c>
      <c r="G32" s="8">
        <v>86.89</v>
      </c>
      <c r="H32" s="12">
        <v>-0.105</v>
      </c>
    </row>
    <row r="33" spans="1:8">
      <c r="A33" s="32"/>
      <c r="B33" s="33" t="s">
        <v>3605</v>
      </c>
      <c r="C33" s="8">
        <v>555</v>
      </c>
      <c r="D33" s="8">
        <v>60708.89</v>
      </c>
      <c r="E33" s="8">
        <v>7.03</v>
      </c>
      <c r="F33" s="8">
        <v>37.29</v>
      </c>
      <c r="G33" s="8">
        <v>89.08</v>
      </c>
      <c r="H33" s="12">
        <v>-0.028</v>
      </c>
    </row>
    <row r="34" spans="1:8">
      <c r="A34" s="32"/>
      <c r="B34" s="33" t="s">
        <v>3607</v>
      </c>
      <c r="C34" s="8">
        <v>548</v>
      </c>
      <c r="D34" s="8">
        <v>58997.32</v>
      </c>
      <c r="E34" s="8">
        <v>5.52</v>
      </c>
      <c r="F34" s="8">
        <v>39.29</v>
      </c>
      <c r="G34" s="8">
        <v>99.47</v>
      </c>
      <c r="H34" s="12">
        <v>0.129</v>
      </c>
    </row>
    <row r="35" spans="1:8">
      <c r="A35" s="32"/>
      <c r="B35" s="33" t="s">
        <v>3609</v>
      </c>
      <c r="C35" s="8">
        <v>494</v>
      </c>
      <c r="D35" s="8">
        <v>53789.37</v>
      </c>
      <c r="E35" s="8">
        <v>5.65</v>
      </c>
      <c r="F35" s="8">
        <v>35.01</v>
      </c>
      <c r="G35" s="8">
        <v>101.84</v>
      </c>
      <c r="H35" s="12">
        <v>0.116</v>
      </c>
    </row>
    <row r="36" spans="1:8">
      <c r="A36" s="32"/>
      <c r="B36" s="33" t="s">
        <v>3612</v>
      </c>
      <c r="C36" s="8">
        <v>1197</v>
      </c>
      <c r="D36" s="8">
        <v>131776.74</v>
      </c>
      <c r="E36" s="8">
        <v>5.83</v>
      </c>
      <c r="F36" s="8">
        <v>41.47</v>
      </c>
      <c r="G36" s="8">
        <v>90.18</v>
      </c>
      <c r="H36" s="12">
        <v>-0.064</v>
      </c>
    </row>
    <row r="37" spans="1:8">
      <c r="A37" s="32"/>
      <c r="B37" s="33" t="s">
        <v>3614</v>
      </c>
      <c r="C37" s="8">
        <v>546</v>
      </c>
      <c r="D37" s="8">
        <v>58976.54</v>
      </c>
      <c r="E37" s="8">
        <v>6.11</v>
      </c>
      <c r="F37" s="8">
        <v>44.8</v>
      </c>
      <c r="G37" s="8">
        <v>97</v>
      </c>
      <c r="H37" s="12">
        <v>0.101</v>
      </c>
    </row>
    <row r="38" spans="1:8">
      <c r="A38" s="32"/>
      <c r="B38" s="33" t="s">
        <v>3616</v>
      </c>
      <c r="C38" s="8">
        <v>556</v>
      </c>
      <c r="D38" s="8">
        <v>60864.89</v>
      </c>
      <c r="E38" s="8">
        <v>5.82</v>
      </c>
      <c r="F38" s="8">
        <v>39.98</v>
      </c>
      <c r="G38" s="8">
        <v>90.77</v>
      </c>
      <c r="H38" s="12">
        <v>-0.085</v>
      </c>
    </row>
    <row r="39" spans="1:8">
      <c r="A39" s="32"/>
      <c r="B39" s="33" t="s">
        <v>3618</v>
      </c>
      <c r="C39" s="8">
        <v>554</v>
      </c>
      <c r="D39" s="8">
        <v>60060.18</v>
      </c>
      <c r="E39" s="8">
        <v>8.55</v>
      </c>
      <c r="F39" s="8">
        <v>47.81</v>
      </c>
      <c r="G39" s="8">
        <v>97.2</v>
      </c>
      <c r="H39" s="12">
        <v>0.02</v>
      </c>
    </row>
    <row r="40" spans="1:8">
      <c r="A40" s="32"/>
      <c r="B40" s="33" t="s">
        <v>3620</v>
      </c>
      <c r="C40" s="8">
        <v>777</v>
      </c>
      <c r="D40" s="8">
        <v>86650.79</v>
      </c>
      <c r="E40" s="8">
        <v>6.96</v>
      </c>
      <c r="F40" s="8">
        <v>39.97</v>
      </c>
      <c r="G40" s="8">
        <v>78.02</v>
      </c>
      <c r="H40" s="12">
        <v>-0.283</v>
      </c>
    </row>
    <row r="41" spans="1:8">
      <c r="A41" s="32"/>
      <c r="B41" s="33" t="s">
        <v>3622</v>
      </c>
      <c r="C41" s="8">
        <v>559</v>
      </c>
      <c r="D41" s="8">
        <v>61722.28</v>
      </c>
      <c r="E41" s="8">
        <v>7.98</v>
      </c>
      <c r="F41" s="8">
        <v>42.95</v>
      </c>
      <c r="G41" s="8">
        <v>89.46</v>
      </c>
      <c r="H41" s="12">
        <v>-0.055</v>
      </c>
    </row>
    <row r="42" spans="1:8">
      <c r="A42" s="32"/>
      <c r="B42" s="33" t="s">
        <v>3624</v>
      </c>
      <c r="C42" s="8">
        <v>557</v>
      </c>
      <c r="D42" s="8">
        <v>59632.02</v>
      </c>
      <c r="E42" s="8">
        <v>5.63</v>
      </c>
      <c r="F42" s="8">
        <v>39.83</v>
      </c>
      <c r="G42" s="8">
        <v>98.4</v>
      </c>
      <c r="H42" s="12">
        <v>0.168</v>
      </c>
    </row>
    <row r="43" spans="1:8">
      <c r="A43" s="32"/>
      <c r="B43" s="33" t="s">
        <v>3626</v>
      </c>
      <c r="C43" s="8">
        <v>569</v>
      </c>
      <c r="D43" s="8">
        <v>60691.15</v>
      </c>
      <c r="E43" s="8">
        <v>9.32</v>
      </c>
      <c r="F43" s="8">
        <v>49.99</v>
      </c>
      <c r="G43" s="8">
        <v>90.25</v>
      </c>
      <c r="H43" s="12">
        <v>0.066</v>
      </c>
    </row>
    <row r="44" spans="1:8">
      <c r="A44" s="32"/>
      <c r="B44" s="33" t="s">
        <v>3628</v>
      </c>
      <c r="C44" s="8">
        <v>551</v>
      </c>
      <c r="D44" s="8">
        <v>58215.09</v>
      </c>
      <c r="E44" s="8">
        <v>8.32</v>
      </c>
      <c r="F44" s="8">
        <v>49.08</v>
      </c>
      <c r="G44" s="8">
        <v>93.34</v>
      </c>
      <c r="H44" s="12">
        <v>0.118</v>
      </c>
    </row>
    <row r="45" spans="1:8">
      <c r="A45" s="32"/>
      <c r="B45" s="33" t="s">
        <v>3631</v>
      </c>
      <c r="C45" s="8">
        <v>566</v>
      </c>
      <c r="D45" s="8">
        <v>61655.22</v>
      </c>
      <c r="E45" s="8">
        <v>8.88</v>
      </c>
      <c r="F45" s="8">
        <v>44.24</v>
      </c>
      <c r="G45" s="8">
        <v>97.84</v>
      </c>
      <c r="H45" s="12">
        <v>0.022</v>
      </c>
    </row>
    <row r="46" spans="1:8">
      <c r="A46" s="32"/>
      <c r="B46" s="33" t="s">
        <v>3633</v>
      </c>
      <c r="C46" s="8">
        <v>520</v>
      </c>
      <c r="D46" s="8">
        <v>56518.24</v>
      </c>
      <c r="E46" s="8">
        <v>9.38</v>
      </c>
      <c r="F46" s="8">
        <v>43.8</v>
      </c>
      <c r="G46" s="8">
        <v>90.54</v>
      </c>
      <c r="H46" s="12">
        <v>0.106</v>
      </c>
    </row>
    <row r="47" spans="1:8">
      <c r="A47" s="32"/>
      <c r="B47" s="33" t="s">
        <v>3635</v>
      </c>
      <c r="C47" s="8">
        <v>559</v>
      </c>
      <c r="D47" s="8">
        <v>60279.17</v>
      </c>
      <c r="E47" s="8">
        <v>8.57</v>
      </c>
      <c r="F47" s="8">
        <v>42</v>
      </c>
      <c r="G47" s="8">
        <v>91.91</v>
      </c>
      <c r="H47" s="12">
        <v>0.096</v>
      </c>
    </row>
    <row r="48" spans="1:8">
      <c r="A48" s="32"/>
      <c r="B48" s="33" t="s">
        <v>3638</v>
      </c>
      <c r="C48" s="8">
        <v>560</v>
      </c>
      <c r="D48" s="8">
        <v>60334.26</v>
      </c>
      <c r="E48" s="8">
        <v>8.27</v>
      </c>
      <c r="F48" s="8">
        <v>40.91</v>
      </c>
      <c r="G48" s="8">
        <v>91.39</v>
      </c>
      <c r="H48" s="12">
        <v>0.102</v>
      </c>
    </row>
    <row r="49" spans="1:8">
      <c r="A49" s="32"/>
      <c r="B49" s="33" t="s">
        <v>3640</v>
      </c>
      <c r="C49" s="8">
        <v>778</v>
      </c>
      <c r="D49" s="8">
        <v>86202.05</v>
      </c>
      <c r="E49" s="8">
        <v>6.25</v>
      </c>
      <c r="F49" s="8">
        <v>41.52</v>
      </c>
      <c r="G49" s="8">
        <v>77.08</v>
      </c>
      <c r="H49" s="12">
        <v>-0.23</v>
      </c>
    </row>
    <row r="50" spans="1:8">
      <c r="A50" s="32"/>
      <c r="B50" s="33" t="s">
        <v>3642</v>
      </c>
      <c r="C50" s="8">
        <v>570</v>
      </c>
      <c r="D50" s="8">
        <v>61028.35</v>
      </c>
      <c r="E50" s="8">
        <v>9.03</v>
      </c>
      <c r="F50" s="8">
        <v>45.21</v>
      </c>
      <c r="G50" s="8">
        <v>91.25</v>
      </c>
      <c r="H50" s="12">
        <v>0.061</v>
      </c>
    </row>
    <row r="51" spans="1:8">
      <c r="A51" s="32"/>
      <c r="B51" s="33" t="s">
        <v>3644</v>
      </c>
      <c r="C51" s="8">
        <v>571</v>
      </c>
      <c r="D51" s="8">
        <v>61558.94</v>
      </c>
      <c r="E51" s="8">
        <v>9.28</v>
      </c>
      <c r="F51" s="8">
        <v>47.54</v>
      </c>
      <c r="G51" s="8">
        <v>89.58</v>
      </c>
      <c r="H51" s="12">
        <v>-0.01</v>
      </c>
    </row>
    <row r="52" spans="1:8">
      <c r="A52" s="32"/>
      <c r="B52" s="33" t="s">
        <v>3646</v>
      </c>
      <c r="C52" s="8">
        <v>546</v>
      </c>
      <c r="D52" s="8">
        <v>58289.19</v>
      </c>
      <c r="E52" s="8">
        <v>8.93</v>
      </c>
      <c r="F52" s="8">
        <v>49.8</v>
      </c>
      <c r="G52" s="8">
        <v>93.85</v>
      </c>
      <c r="H52" s="12">
        <v>0.073</v>
      </c>
    </row>
    <row r="53" spans="1:8">
      <c r="A53" s="32"/>
      <c r="B53" s="33" t="s">
        <v>3648</v>
      </c>
      <c r="C53" s="8">
        <v>555</v>
      </c>
      <c r="D53" s="8">
        <v>60740.02</v>
      </c>
      <c r="E53" s="8">
        <v>6.96</v>
      </c>
      <c r="F53" s="8">
        <v>35.62</v>
      </c>
      <c r="G53" s="8">
        <v>87.33</v>
      </c>
      <c r="H53" s="12">
        <v>-0.037</v>
      </c>
    </row>
    <row r="54" spans="1:8">
      <c r="A54" s="32"/>
      <c r="B54" s="33" t="s">
        <v>3650</v>
      </c>
      <c r="C54" s="8">
        <v>589</v>
      </c>
      <c r="D54" s="8">
        <v>64700.63</v>
      </c>
      <c r="E54" s="8">
        <v>7.95</v>
      </c>
      <c r="F54" s="8">
        <v>34.42</v>
      </c>
      <c r="G54" s="8">
        <v>89.1</v>
      </c>
      <c r="H54" s="12">
        <v>-0.102</v>
      </c>
    </row>
    <row r="55" spans="1:8">
      <c r="A55" s="32"/>
      <c r="B55" s="33" t="s">
        <v>3652</v>
      </c>
      <c r="C55" s="8">
        <v>579</v>
      </c>
      <c r="D55" s="8">
        <v>63281.74</v>
      </c>
      <c r="E55" s="8">
        <v>6.72</v>
      </c>
      <c r="F55" s="8">
        <v>30.69</v>
      </c>
      <c r="G55" s="8">
        <v>92.64</v>
      </c>
      <c r="H55" s="12">
        <v>-0.057</v>
      </c>
    </row>
    <row r="56" spans="1:8">
      <c r="A56" s="32"/>
      <c r="B56" s="33" t="s">
        <v>3654</v>
      </c>
      <c r="C56" s="8">
        <v>559</v>
      </c>
      <c r="D56" s="8">
        <v>61483.57</v>
      </c>
      <c r="E56" s="8">
        <v>6.15</v>
      </c>
      <c r="F56" s="8">
        <v>43.85</v>
      </c>
      <c r="G56" s="8">
        <v>87.51</v>
      </c>
      <c r="H56" s="12">
        <v>-0.095</v>
      </c>
    </row>
    <row r="57" spans="1:8">
      <c r="A57" s="32"/>
      <c r="B57" s="33" t="s">
        <v>3656</v>
      </c>
      <c r="C57" s="8">
        <v>527</v>
      </c>
      <c r="D57" s="8">
        <v>55843.61</v>
      </c>
      <c r="E57" s="8">
        <v>6.15</v>
      </c>
      <c r="F57" s="8">
        <v>32.63</v>
      </c>
      <c r="G57" s="8">
        <v>93.23</v>
      </c>
      <c r="H57" s="12">
        <v>0.018</v>
      </c>
    </row>
    <row r="58" spans="1:8">
      <c r="A58" s="32"/>
      <c r="B58" s="33" t="s">
        <v>3658</v>
      </c>
      <c r="C58" s="8">
        <v>566</v>
      </c>
      <c r="D58" s="8">
        <v>62167.62</v>
      </c>
      <c r="E58" s="8">
        <v>7.96</v>
      </c>
      <c r="F58" s="8">
        <v>34.17</v>
      </c>
      <c r="G58" s="8">
        <v>89.47</v>
      </c>
      <c r="H58" s="12">
        <v>-0.093</v>
      </c>
    </row>
    <row r="59" spans="1:8">
      <c r="A59" s="32"/>
      <c r="B59" s="33" t="s">
        <v>3660</v>
      </c>
      <c r="C59" s="8">
        <v>574</v>
      </c>
      <c r="D59" s="8">
        <v>62113.24</v>
      </c>
      <c r="E59" s="8">
        <v>6.27</v>
      </c>
      <c r="F59" s="8">
        <v>35.62</v>
      </c>
      <c r="G59" s="8">
        <v>89.37</v>
      </c>
      <c r="H59" s="12">
        <v>-0.001</v>
      </c>
    </row>
    <row r="60" spans="1:8">
      <c r="A60" s="32"/>
      <c r="B60" s="33" t="s">
        <v>3662</v>
      </c>
      <c r="C60" s="8">
        <v>556</v>
      </c>
      <c r="D60" s="8">
        <v>59727.96</v>
      </c>
      <c r="E60" s="8">
        <v>9.11</v>
      </c>
      <c r="F60" s="8">
        <v>40.93</v>
      </c>
      <c r="G60" s="8">
        <v>97.37</v>
      </c>
      <c r="H60" s="12">
        <v>0.054</v>
      </c>
    </row>
    <row r="61" spans="1:8">
      <c r="A61" s="32"/>
      <c r="B61" s="33" t="s">
        <v>3664</v>
      </c>
      <c r="C61" s="8">
        <v>541</v>
      </c>
      <c r="D61" s="8">
        <v>58587.96</v>
      </c>
      <c r="E61" s="8">
        <v>6.16</v>
      </c>
      <c r="F61" s="8">
        <v>44.07</v>
      </c>
      <c r="G61" s="8">
        <v>95.73</v>
      </c>
      <c r="H61" s="12">
        <v>0.075</v>
      </c>
    </row>
    <row r="62" spans="1:8">
      <c r="A62" s="32"/>
      <c r="B62" s="33" t="s">
        <v>3666</v>
      </c>
      <c r="C62" s="8">
        <v>494</v>
      </c>
      <c r="D62" s="8">
        <v>53727.1</v>
      </c>
      <c r="E62" s="8">
        <v>5.76</v>
      </c>
      <c r="F62" s="8">
        <v>42.34</v>
      </c>
      <c r="G62" s="8">
        <v>98.5</v>
      </c>
      <c r="H62" s="12">
        <v>0.063</v>
      </c>
    </row>
    <row r="63" spans="1:8">
      <c r="A63" s="32"/>
      <c r="B63" s="33" t="s">
        <v>3668</v>
      </c>
      <c r="C63" s="8">
        <v>465</v>
      </c>
      <c r="D63" s="8">
        <v>50995.23</v>
      </c>
      <c r="E63" s="8">
        <v>8.84</v>
      </c>
      <c r="F63" s="8">
        <v>38.95</v>
      </c>
      <c r="G63" s="8">
        <v>97.05</v>
      </c>
      <c r="H63" s="12">
        <v>0.007</v>
      </c>
    </row>
    <row r="64" spans="1:8">
      <c r="A64" s="32" t="s">
        <v>3669</v>
      </c>
      <c r="B64" s="12" t="s">
        <v>3759</v>
      </c>
      <c r="C64" s="12">
        <v>395</v>
      </c>
      <c r="D64" s="12">
        <v>43115.72</v>
      </c>
      <c r="E64" s="12">
        <v>6.08</v>
      </c>
      <c r="F64" s="12">
        <v>32.16</v>
      </c>
      <c r="G64" s="12">
        <v>92.08</v>
      </c>
      <c r="H64" s="12">
        <v>-0.074</v>
      </c>
    </row>
    <row r="65" spans="1:8">
      <c r="A65" s="32"/>
      <c r="B65" s="33" t="s">
        <v>3671</v>
      </c>
      <c r="C65" s="8">
        <v>393</v>
      </c>
      <c r="D65" s="8">
        <v>43025.35</v>
      </c>
      <c r="E65" s="8">
        <v>6.03</v>
      </c>
      <c r="F65" s="8">
        <v>42.27</v>
      </c>
      <c r="G65" s="8">
        <v>89.62</v>
      </c>
      <c r="H65" s="12">
        <v>-0.148</v>
      </c>
    </row>
    <row r="66" spans="1:8">
      <c r="A66" s="32"/>
      <c r="B66" s="33" t="s">
        <v>3673</v>
      </c>
      <c r="C66" s="8">
        <v>390</v>
      </c>
      <c r="D66" s="8">
        <v>42688.03</v>
      </c>
      <c r="E66" s="8">
        <v>6.27</v>
      </c>
      <c r="F66" s="8">
        <v>39.77</v>
      </c>
      <c r="G66" s="8">
        <v>90.31</v>
      </c>
      <c r="H66" s="12">
        <v>-0.128</v>
      </c>
    </row>
    <row r="67" spans="1:8">
      <c r="A67" s="32"/>
      <c r="B67" s="33" t="s">
        <v>3676</v>
      </c>
      <c r="C67" s="8">
        <v>393</v>
      </c>
      <c r="D67" s="8">
        <v>43071.63</v>
      </c>
      <c r="E67" s="8">
        <v>6.04</v>
      </c>
      <c r="F67" s="8">
        <v>41.89</v>
      </c>
      <c r="G67" s="8">
        <v>94.33</v>
      </c>
      <c r="H67" s="12">
        <v>-0.105</v>
      </c>
    </row>
    <row r="68" spans="1:8">
      <c r="A68" s="32"/>
      <c r="B68" s="33" t="s">
        <v>3678</v>
      </c>
      <c r="C68" s="8">
        <v>497</v>
      </c>
      <c r="D68" s="8">
        <v>54356.61</v>
      </c>
      <c r="E68" s="8">
        <v>8.13</v>
      </c>
      <c r="F68" s="8">
        <v>48.99</v>
      </c>
      <c r="G68" s="8">
        <v>87.53</v>
      </c>
      <c r="H68" s="12">
        <v>-0.132</v>
      </c>
    </row>
    <row r="69" spans="1:8">
      <c r="A69" s="32"/>
      <c r="B69" s="33" t="s">
        <v>3680</v>
      </c>
      <c r="C69" s="8">
        <v>393</v>
      </c>
      <c r="D69" s="8">
        <v>43055.38</v>
      </c>
      <c r="E69" s="8">
        <v>6.03</v>
      </c>
      <c r="F69" s="8">
        <v>42.02</v>
      </c>
      <c r="G69" s="8">
        <v>89.62</v>
      </c>
      <c r="H69" s="12">
        <v>-0.139</v>
      </c>
    </row>
    <row r="70" spans="1:8">
      <c r="A70" s="32"/>
      <c r="B70" s="33" t="s">
        <v>3682</v>
      </c>
      <c r="C70" s="8">
        <v>401</v>
      </c>
      <c r="D70" s="8">
        <v>44378.25</v>
      </c>
      <c r="E70" s="8">
        <v>8.58</v>
      </c>
      <c r="F70" s="8">
        <v>46.3</v>
      </c>
      <c r="G70" s="8">
        <v>89.75</v>
      </c>
      <c r="H70" s="12">
        <v>-0.162</v>
      </c>
    </row>
    <row r="71" spans="1:8">
      <c r="A71" s="32"/>
      <c r="B71" s="33" t="s">
        <v>3684</v>
      </c>
      <c r="C71" s="8">
        <v>393</v>
      </c>
      <c r="D71" s="8">
        <v>42979.38</v>
      </c>
      <c r="E71" s="8">
        <v>6.23</v>
      </c>
      <c r="F71" s="8">
        <v>39.58</v>
      </c>
      <c r="G71" s="8">
        <v>91.09</v>
      </c>
      <c r="H71" s="12">
        <v>-0.119</v>
      </c>
    </row>
    <row r="72" spans="1:8">
      <c r="A72" s="32"/>
      <c r="B72" s="33" t="s">
        <v>3686</v>
      </c>
      <c r="C72" s="8">
        <v>369</v>
      </c>
      <c r="D72" s="8">
        <v>40548.66</v>
      </c>
      <c r="E72" s="8">
        <v>7.08</v>
      </c>
      <c r="F72" s="8">
        <v>39.89</v>
      </c>
      <c r="G72" s="8">
        <v>89.89</v>
      </c>
      <c r="H72" s="12">
        <v>-0.176</v>
      </c>
    </row>
    <row r="73" spans="1:8">
      <c r="A73" s="32"/>
      <c r="B73" s="33" t="s">
        <v>3688</v>
      </c>
      <c r="C73" s="8">
        <v>393</v>
      </c>
      <c r="D73" s="8">
        <v>43191.59</v>
      </c>
      <c r="E73" s="8">
        <v>5.79</v>
      </c>
      <c r="F73" s="8">
        <v>45.06</v>
      </c>
      <c r="G73" s="8">
        <v>91.58</v>
      </c>
      <c r="H73" s="12">
        <v>-0.129</v>
      </c>
    </row>
    <row r="74" spans="1:8">
      <c r="A74" s="32"/>
      <c r="B74" s="33" t="s">
        <v>3690</v>
      </c>
      <c r="C74" s="8">
        <v>398</v>
      </c>
      <c r="D74" s="8">
        <v>43478.97</v>
      </c>
      <c r="E74" s="8">
        <v>5.96</v>
      </c>
      <c r="F74" s="8">
        <v>39.41</v>
      </c>
      <c r="G74" s="8">
        <v>91.43</v>
      </c>
      <c r="H74" s="12">
        <v>-0.093</v>
      </c>
    </row>
    <row r="75" spans="1:8">
      <c r="A75" s="32"/>
      <c r="B75" s="33" t="s">
        <v>3692</v>
      </c>
      <c r="C75" s="8">
        <v>393</v>
      </c>
      <c r="D75" s="8">
        <v>43114.5</v>
      </c>
      <c r="E75" s="8">
        <v>5.9</v>
      </c>
      <c r="F75" s="8">
        <v>43.11</v>
      </c>
      <c r="G75" s="8">
        <v>91.32</v>
      </c>
      <c r="H75" s="12">
        <v>-0.118</v>
      </c>
    </row>
    <row r="76" spans="1:8">
      <c r="A76" s="32" t="s">
        <v>3693</v>
      </c>
      <c r="B76" s="12" t="s">
        <v>3760</v>
      </c>
      <c r="C76" s="12">
        <v>246</v>
      </c>
      <c r="D76" s="12">
        <v>26595.61</v>
      </c>
      <c r="E76" s="12">
        <v>5.43</v>
      </c>
      <c r="F76" s="12">
        <v>43.58</v>
      </c>
      <c r="G76" s="12">
        <v>91.1</v>
      </c>
      <c r="H76" s="12">
        <v>0.002</v>
      </c>
    </row>
    <row r="77" spans="1:8">
      <c r="A77" s="32"/>
      <c r="B77" s="33" t="s">
        <v>3695</v>
      </c>
      <c r="C77" s="8">
        <v>206</v>
      </c>
      <c r="D77" s="8">
        <v>23055.44</v>
      </c>
      <c r="E77" s="8">
        <v>4.86</v>
      </c>
      <c r="F77" s="8">
        <v>34.04</v>
      </c>
      <c r="G77" s="8">
        <v>93.2</v>
      </c>
      <c r="H77" s="12">
        <v>-0.037</v>
      </c>
    </row>
    <row r="78" spans="1:8">
      <c r="A78" s="32"/>
      <c r="B78" s="33" t="s">
        <v>3697</v>
      </c>
      <c r="C78" s="8">
        <v>245</v>
      </c>
      <c r="D78" s="8">
        <v>25389.61</v>
      </c>
      <c r="E78" s="8">
        <v>4.74</v>
      </c>
      <c r="F78" s="8">
        <v>39.45</v>
      </c>
      <c r="G78" s="8">
        <v>86.2</v>
      </c>
      <c r="H78" s="12">
        <v>0.056</v>
      </c>
    </row>
    <row r="79" spans="1:8">
      <c r="A79" s="32" t="s">
        <v>3761</v>
      </c>
      <c r="B79" s="12" t="s">
        <v>3762</v>
      </c>
      <c r="C79" s="12">
        <v>358</v>
      </c>
      <c r="D79" s="12">
        <v>40275.72</v>
      </c>
      <c r="E79" s="12">
        <v>5.29</v>
      </c>
      <c r="F79" s="12">
        <v>34.51</v>
      </c>
      <c r="G79" s="12">
        <v>83.02</v>
      </c>
      <c r="H79" s="12">
        <v>-0.448</v>
      </c>
    </row>
    <row r="80" spans="2:8">
      <c r="B80" s="33" t="s">
        <v>3700</v>
      </c>
      <c r="C80" s="8">
        <v>376</v>
      </c>
      <c r="D80" s="8">
        <v>41916.84</v>
      </c>
      <c r="E80" s="8">
        <v>5.29</v>
      </c>
      <c r="F80" s="8">
        <v>45.61</v>
      </c>
      <c r="G80" s="8">
        <v>83.01</v>
      </c>
      <c r="H80" s="12">
        <v>-0.39</v>
      </c>
    </row>
    <row r="81" spans="1:8">
      <c r="A81" s="32" t="s">
        <v>3701</v>
      </c>
      <c r="B81" s="12" t="s">
        <v>3763</v>
      </c>
      <c r="C81" s="12">
        <v>510</v>
      </c>
      <c r="D81" s="12">
        <v>56732.06</v>
      </c>
      <c r="E81" s="12">
        <v>9.13</v>
      </c>
      <c r="F81" s="12">
        <v>45.23</v>
      </c>
      <c r="G81" s="12">
        <v>95.84</v>
      </c>
      <c r="H81" s="12">
        <v>-0.04</v>
      </c>
    </row>
    <row r="82" spans="1:8">
      <c r="A82" s="32"/>
      <c r="B82" s="33" t="s">
        <v>3703</v>
      </c>
      <c r="C82" s="8">
        <v>501</v>
      </c>
      <c r="D82" s="8">
        <v>55707.76</v>
      </c>
      <c r="E82" s="8">
        <v>6.62</v>
      </c>
      <c r="F82" s="8">
        <v>42.86</v>
      </c>
      <c r="G82" s="8">
        <v>96.21</v>
      </c>
      <c r="H82" s="12">
        <v>0.012</v>
      </c>
    </row>
    <row r="83" spans="1:8">
      <c r="A83" s="32"/>
      <c r="B83" s="33" t="s">
        <v>3705</v>
      </c>
      <c r="C83" s="8">
        <v>501</v>
      </c>
      <c r="D83" s="8">
        <v>55796.86</v>
      </c>
      <c r="E83" s="8">
        <v>6.52</v>
      </c>
      <c r="F83" s="8">
        <v>40.19</v>
      </c>
      <c r="G83" s="8">
        <v>96.57</v>
      </c>
      <c r="H83" s="12">
        <v>0.029</v>
      </c>
    </row>
    <row r="84" spans="1:8">
      <c r="A84" s="32"/>
      <c r="B84" s="33" t="s">
        <v>3708</v>
      </c>
      <c r="C84" s="8">
        <v>511</v>
      </c>
      <c r="D84" s="8">
        <v>56849.61</v>
      </c>
      <c r="E84" s="8">
        <v>8.24</v>
      </c>
      <c r="F84" s="8">
        <v>37.94</v>
      </c>
      <c r="G84" s="8">
        <v>90.7</v>
      </c>
      <c r="H84" s="12">
        <v>0.025</v>
      </c>
    </row>
    <row r="85" spans="1:8">
      <c r="A85" s="32"/>
      <c r="B85" s="33" t="s">
        <v>3710</v>
      </c>
      <c r="C85" s="8">
        <v>520</v>
      </c>
      <c r="D85" s="8">
        <v>57945.13</v>
      </c>
      <c r="E85" s="8">
        <v>9.45</v>
      </c>
      <c r="F85" s="8">
        <v>43.29</v>
      </c>
      <c r="G85" s="8">
        <v>94.17</v>
      </c>
      <c r="H85" s="12">
        <v>-0.034</v>
      </c>
    </row>
    <row r="86" spans="1:8">
      <c r="A86" s="32"/>
      <c r="B86" s="33" t="s">
        <v>3712</v>
      </c>
      <c r="C86" s="8">
        <v>508</v>
      </c>
      <c r="D86" s="8">
        <v>56606.28</v>
      </c>
      <c r="E86" s="8">
        <v>8.25</v>
      </c>
      <c r="F86" s="8">
        <v>44.24</v>
      </c>
      <c r="G86" s="8">
        <v>96.99</v>
      </c>
      <c r="H86" s="12">
        <v>0.009</v>
      </c>
    </row>
    <row r="87" spans="1:8">
      <c r="A87" s="32"/>
      <c r="B87" s="33" t="s">
        <v>3714</v>
      </c>
      <c r="C87" s="8">
        <v>515</v>
      </c>
      <c r="D87" s="8">
        <v>56492.58</v>
      </c>
      <c r="E87" s="8">
        <v>9.29</v>
      </c>
      <c r="F87" s="8">
        <v>44.18</v>
      </c>
      <c r="G87" s="8">
        <v>94.37</v>
      </c>
      <c r="H87" s="12">
        <v>0.002</v>
      </c>
    </row>
    <row r="88" spans="1:8">
      <c r="A88" s="32" t="s">
        <v>3715</v>
      </c>
      <c r="B88" s="12" t="s">
        <v>3764</v>
      </c>
      <c r="C88" s="12">
        <v>382</v>
      </c>
      <c r="D88" s="12">
        <v>42774.96</v>
      </c>
      <c r="E88" s="12">
        <v>5.43</v>
      </c>
      <c r="F88" s="12">
        <v>36.85</v>
      </c>
      <c r="G88" s="12">
        <v>80.13</v>
      </c>
      <c r="H88" s="12">
        <v>-0.225</v>
      </c>
    </row>
    <row r="89" spans="1:8">
      <c r="A89" s="32"/>
      <c r="B89" s="33" t="s">
        <v>3717</v>
      </c>
      <c r="C89" s="8">
        <v>330</v>
      </c>
      <c r="D89" s="8">
        <v>36618.1</v>
      </c>
      <c r="E89" s="8">
        <v>5.32</v>
      </c>
      <c r="F89" s="8">
        <v>28.01</v>
      </c>
      <c r="G89" s="8">
        <v>89.48</v>
      </c>
      <c r="H89" s="12">
        <v>-0.063</v>
      </c>
    </row>
    <row r="90" spans="1:8">
      <c r="A90" s="32"/>
      <c r="B90" s="33" t="s">
        <v>3719</v>
      </c>
      <c r="C90" s="8">
        <v>352</v>
      </c>
      <c r="D90" s="8">
        <v>39916.74</v>
      </c>
      <c r="E90" s="8">
        <v>5.61</v>
      </c>
      <c r="F90" s="8">
        <v>36.99</v>
      </c>
      <c r="G90" s="8">
        <v>88.58</v>
      </c>
      <c r="H90" s="12">
        <v>-0.209</v>
      </c>
    </row>
    <row r="91" spans="1:8">
      <c r="A91" s="32"/>
      <c r="B91" s="33" t="s">
        <v>3722</v>
      </c>
      <c r="C91" s="8">
        <v>327</v>
      </c>
      <c r="D91" s="8">
        <v>36686.03</v>
      </c>
      <c r="E91" s="8">
        <v>5.26</v>
      </c>
      <c r="F91" s="8">
        <v>34.39</v>
      </c>
      <c r="G91" s="8">
        <v>87.06</v>
      </c>
      <c r="H91" s="12">
        <v>-0.107</v>
      </c>
    </row>
    <row r="92" spans="1:8">
      <c r="A92" s="32"/>
      <c r="B92" s="33" t="s">
        <v>3724</v>
      </c>
      <c r="C92" s="8">
        <v>355</v>
      </c>
      <c r="D92" s="8">
        <v>39897.69</v>
      </c>
      <c r="E92" s="8">
        <v>5.32</v>
      </c>
      <c r="F92" s="8">
        <v>37.54</v>
      </c>
      <c r="G92" s="8">
        <v>83.77</v>
      </c>
      <c r="H92" s="12">
        <v>-0.191</v>
      </c>
    </row>
    <row r="93" spans="1:8">
      <c r="A93" s="32"/>
      <c r="B93" s="33" t="s">
        <v>3726</v>
      </c>
      <c r="C93" s="8">
        <v>334</v>
      </c>
      <c r="D93" s="8">
        <v>37267.51</v>
      </c>
      <c r="E93" s="8">
        <v>5.26</v>
      </c>
      <c r="F93" s="8">
        <v>33.31</v>
      </c>
      <c r="G93" s="8">
        <v>84.94</v>
      </c>
      <c r="H93" s="12">
        <v>-0.14</v>
      </c>
    </row>
    <row r="94" spans="1:8">
      <c r="A94" s="32" t="s">
        <v>3727</v>
      </c>
      <c r="B94" s="12" t="s">
        <v>3765</v>
      </c>
      <c r="C94" s="12">
        <v>356</v>
      </c>
      <c r="D94" s="12">
        <v>40396.42</v>
      </c>
      <c r="E94" s="12">
        <v>5.23</v>
      </c>
      <c r="F94" s="12">
        <v>46.82</v>
      </c>
      <c r="G94" s="12">
        <v>92.28</v>
      </c>
      <c r="H94" s="12">
        <v>-0.394</v>
      </c>
    </row>
    <row r="95" spans="1:8">
      <c r="A95" s="32"/>
      <c r="B95" s="33" t="s">
        <v>3729</v>
      </c>
      <c r="C95" s="8">
        <v>360</v>
      </c>
      <c r="D95" s="8">
        <v>39922.55</v>
      </c>
      <c r="E95" s="8">
        <v>5.27</v>
      </c>
      <c r="F95" s="8">
        <v>46.81</v>
      </c>
      <c r="G95" s="8">
        <v>91.22</v>
      </c>
      <c r="H95" s="12">
        <v>-0.267</v>
      </c>
    </row>
    <row r="96" spans="1:8">
      <c r="A96" s="32"/>
      <c r="B96" s="33" t="s">
        <v>3731</v>
      </c>
      <c r="C96" s="8">
        <v>360</v>
      </c>
      <c r="D96" s="8">
        <v>40511.16</v>
      </c>
      <c r="E96" s="8">
        <v>5.51</v>
      </c>
      <c r="F96" s="8">
        <v>49.62</v>
      </c>
      <c r="G96" s="8">
        <v>88.78</v>
      </c>
      <c r="H96" s="12">
        <v>-0.385</v>
      </c>
    </row>
    <row r="97" spans="1:8">
      <c r="A97" s="32"/>
      <c r="B97" s="33" t="s">
        <v>3733</v>
      </c>
      <c r="C97" s="8">
        <v>360</v>
      </c>
      <c r="D97" s="8">
        <v>40689.52</v>
      </c>
      <c r="E97" s="8">
        <v>5.7</v>
      </c>
      <c r="F97" s="8">
        <v>49.35</v>
      </c>
      <c r="G97" s="8">
        <v>88.53</v>
      </c>
      <c r="H97" s="12">
        <v>-0.374</v>
      </c>
    </row>
    <row r="98" spans="1:8">
      <c r="A98" s="32" t="s">
        <v>3734</v>
      </c>
      <c r="B98" s="12" t="s">
        <v>3766</v>
      </c>
      <c r="C98" s="12">
        <v>456</v>
      </c>
      <c r="D98" s="12">
        <v>50149.64</v>
      </c>
      <c r="E98" s="12">
        <v>6.1</v>
      </c>
      <c r="F98" s="12">
        <v>42.43</v>
      </c>
      <c r="G98" s="12">
        <v>87.87</v>
      </c>
      <c r="H98" s="12">
        <v>0.018</v>
      </c>
    </row>
    <row r="99" spans="1:8">
      <c r="A99" s="32"/>
      <c r="B99" s="33" t="s">
        <v>3736</v>
      </c>
      <c r="C99" s="8">
        <v>453</v>
      </c>
      <c r="D99" s="8">
        <v>47917.8</v>
      </c>
      <c r="E99" s="8">
        <v>6.01</v>
      </c>
      <c r="F99" s="8">
        <v>29.96</v>
      </c>
      <c r="G99" s="8">
        <v>90.71</v>
      </c>
      <c r="H99" s="12">
        <v>0.176</v>
      </c>
    </row>
    <row r="100" spans="1:8">
      <c r="A100" s="32"/>
      <c r="B100" s="33" t="s">
        <v>3738</v>
      </c>
      <c r="C100" s="8">
        <v>456</v>
      </c>
      <c r="D100" s="8">
        <v>48329.27</v>
      </c>
      <c r="E100" s="8">
        <v>5.87</v>
      </c>
      <c r="F100" s="8">
        <v>29.9</v>
      </c>
      <c r="G100" s="8">
        <v>91.4</v>
      </c>
      <c r="H100" s="12">
        <v>0.193</v>
      </c>
    </row>
    <row r="101" spans="1:8">
      <c r="A101" s="35"/>
      <c r="B101" s="36" t="s">
        <v>3740</v>
      </c>
      <c r="C101" s="10">
        <v>464</v>
      </c>
      <c r="D101" s="10">
        <v>48752.96</v>
      </c>
      <c r="E101" s="10">
        <v>5.37</v>
      </c>
      <c r="F101" s="10">
        <v>37.74</v>
      </c>
      <c r="G101" s="10">
        <v>96.4</v>
      </c>
      <c r="H101" s="37">
        <v>0.251</v>
      </c>
    </row>
    <row r="102" spans="2:2">
      <c r="B102" s="12"/>
    </row>
  </sheetData>
  <mergeCells count="11">
    <mergeCell ref="A1:H1"/>
    <mergeCell ref="A3:A13"/>
    <mergeCell ref="A14:A22"/>
    <mergeCell ref="A23:A63"/>
    <mergeCell ref="A64:A75"/>
    <mergeCell ref="A76:A78"/>
    <mergeCell ref="A79:A80"/>
    <mergeCell ref="A81:A87"/>
    <mergeCell ref="A88:A93"/>
    <mergeCell ref="A94:A97"/>
    <mergeCell ref="A98:A10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2"/>
  <sheetViews>
    <sheetView topLeftCell="A274" workbookViewId="0">
      <selection activeCell="A1" sqref="A1:I1"/>
    </sheetView>
  </sheetViews>
  <sheetFormatPr defaultColWidth="9.02631578947368" defaultRowHeight="14.1"/>
  <cols>
    <col min="1" max="1" width="14.3333333333333" customWidth="1"/>
    <col min="2" max="2" width="17.6666666666667" customWidth="1"/>
    <col min="3" max="3" width="15.0526315789474" customWidth="1"/>
    <col min="4" max="4" width="5.53508771929825" customWidth="1"/>
    <col min="5" max="5" width="4.91228070175439" customWidth="1"/>
    <col min="6" max="6" width="14.8245614035088" customWidth="1"/>
    <col min="7" max="7" width="19.719298245614" customWidth="1"/>
    <col min="8" max="8" width="20.7105263157895" customWidth="1"/>
    <col min="9" max="9" width="31.859649122807" customWidth="1"/>
  </cols>
  <sheetData>
    <row r="1" ht="17.4" spans="1:13">
      <c r="A1" s="15" t="s">
        <v>3767</v>
      </c>
      <c r="B1" s="15"/>
      <c r="C1" s="15"/>
      <c r="D1" s="15"/>
      <c r="E1" s="15"/>
      <c r="F1" s="15"/>
      <c r="G1" s="15"/>
      <c r="H1" s="15"/>
      <c r="I1" s="15"/>
      <c r="J1" s="24"/>
      <c r="K1" s="24"/>
      <c r="L1" s="24"/>
      <c r="M1" s="24"/>
    </row>
    <row r="2" spans="1:9">
      <c r="A2" s="21" t="s">
        <v>3549</v>
      </c>
      <c r="B2" s="21" t="s">
        <v>3768</v>
      </c>
      <c r="C2" s="21" t="s">
        <v>3769</v>
      </c>
      <c r="D2" s="21" t="s">
        <v>3770</v>
      </c>
      <c r="E2" s="21" t="s">
        <v>3771</v>
      </c>
      <c r="F2" s="22" t="s">
        <v>3772</v>
      </c>
      <c r="G2" s="23" t="s">
        <v>78</v>
      </c>
      <c r="H2" s="21" t="s">
        <v>3773</v>
      </c>
      <c r="I2" s="25" t="s">
        <v>3774</v>
      </c>
    </row>
    <row r="3" spans="1:10">
      <c r="A3" s="17" t="s">
        <v>3775</v>
      </c>
      <c r="B3" s="17" t="s">
        <v>3776</v>
      </c>
      <c r="C3" s="17" t="s">
        <v>3777</v>
      </c>
      <c r="D3" s="17">
        <v>83</v>
      </c>
      <c r="E3" s="17">
        <v>6</v>
      </c>
      <c r="F3" s="17" t="s">
        <v>3569</v>
      </c>
      <c r="G3" s="17" t="s">
        <v>141</v>
      </c>
      <c r="H3" s="17" t="s">
        <v>3778</v>
      </c>
      <c r="I3" s="17" t="s">
        <v>3779</v>
      </c>
      <c r="J3" s="19"/>
    </row>
    <row r="4" spans="1:10">
      <c r="A4" s="17" t="s">
        <v>3775</v>
      </c>
      <c r="B4" s="17" t="s">
        <v>3776</v>
      </c>
      <c r="C4" s="17" t="s">
        <v>3777</v>
      </c>
      <c r="D4" s="17">
        <v>486</v>
      </c>
      <c r="E4" s="17">
        <v>6</v>
      </c>
      <c r="F4" s="17" t="s">
        <v>3780</v>
      </c>
      <c r="G4" s="17" t="s">
        <v>141</v>
      </c>
      <c r="H4" s="17" t="s">
        <v>3778</v>
      </c>
      <c r="I4" s="17" t="s">
        <v>3779</v>
      </c>
      <c r="J4" s="19"/>
    </row>
    <row r="5" spans="1:10">
      <c r="A5" s="17" t="s">
        <v>3775</v>
      </c>
      <c r="B5" s="17" t="s">
        <v>3781</v>
      </c>
      <c r="C5" s="17" t="s">
        <v>3782</v>
      </c>
      <c r="D5" s="17">
        <v>563</v>
      </c>
      <c r="E5" s="17">
        <v>9</v>
      </c>
      <c r="F5" s="17" t="s">
        <v>3780</v>
      </c>
      <c r="G5" s="17" t="s">
        <v>3783</v>
      </c>
      <c r="H5" s="17" t="s">
        <v>3784</v>
      </c>
      <c r="I5" s="17" t="s">
        <v>3785</v>
      </c>
      <c r="J5" s="19"/>
    </row>
    <row r="6" spans="1:10">
      <c r="A6" s="17" t="s">
        <v>3775</v>
      </c>
      <c r="B6" s="17" t="s">
        <v>3786</v>
      </c>
      <c r="C6" s="17" t="s">
        <v>3787</v>
      </c>
      <c r="D6" s="17">
        <v>1327</v>
      </c>
      <c r="E6" s="17">
        <v>6</v>
      </c>
      <c r="F6" s="17" t="s">
        <v>3780</v>
      </c>
      <c r="G6" s="17" t="s">
        <v>3788</v>
      </c>
      <c r="H6" s="17" t="s">
        <v>3789</v>
      </c>
      <c r="I6" s="17" t="s">
        <v>3790</v>
      </c>
      <c r="J6" s="19"/>
    </row>
    <row r="7" spans="1:10">
      <c r="A7" s="17" t="s">
        <v>3775</v>
      </c>
      <c r="B7" s="17" t="s">
        <v>3791</v>
      </c>
      <c r="C7" s="17" t="s">
        <v>3792</v>
      </c>
      <c r="D7" s="17">
        <v>1849</v>
      </c>
      <c r="E7" s="17">
        <v>7</v>
      </c>
      <c r="F7" s="17" t="s">
        <v>3780</v>
      </c>
      <c r="G7" s="17" t="s">
        <v>141</v>
      </c>
      <c r="H7" s="17" t="s">
        <v>3778</v>
      </c>
      <c r="I7" s="17" t="s">
        <v>3779</v>
      </c>
      <c r="J7" s="19"/>
    </row>
    <row r="8" spans="1:10">
      <c r="A8" s="17" t="s">
        <v>3775</v>
      </c>
      <c r="B8" s="17" t="s">
        <v>3793</v>
      </c>
      <c r="C8" s="17" t="s">
        <v>3794</v>
      </c>
      <c r="D8" s="17">
        <v>1747</v>
      </c>
      <c r="E8" s="17">
        <v>6</v>
      </c>
      <c r="F8" s="17" t="s">
        <v>3569</v>
      </c>
      <c r="G8" s="17" t="s">
        <v>3788</v>
      </c>
      <c r="H8" s="17" t="s">
        <v>3795</v>
      </c>
      <c r="I8" s="17" t="s">
        <v>3779</v>
      </c>
      <c r="J8" s="19"/>
    </row>
    <row r="9" spans="1:10">
      <c r="A9" s="17" t="s">
        <v>3775</v>
      </c>
      <c r="B9" s="17" t="s">
        <v>3796</v>
      </c>
      <c r="C9" s="17" t="s">
        <v>3797</v>
      </c>
      <c r="D9" s="17">
        <v>1725</v>
      </c>
      <c r="E9" s="17">
        <v>8</v>
      </c>
      <c r="F9" s="17" t="s">
        <v>3780</v>
      </c>
      <c r="G9" s="17" t="s">
        <v>3798</v>
      </c>
      <c r="H9" s="17" t="s">
        <v>3778</v>
      </c>
      <c r="I9" s="17" t="s">
        <v>3779</v>
      </c>
      <c r="J9" s="19"/>
    </row>
    <row r="10" spans="1:10">
      <c r="A10" s="17" t="s">
        <v>3775</v>
      </c>
      <c r="B10" s="17" t="s">
        <v>3799</v>
      </c>
      <c r="C10" s="17" t="s">
        <v>3800</v>
      </c>
      <c r="D10" s="17">
        <v>189</v>
      </c>
      <c r="E10" s="17">
        <v>8</v>
      </c>
      <c r="F10" s="17" t="s">
        <v>3569</v>
      </c>
      <c r="G10" s="17" t="s">
        <v>141</v>
      </c>
      <c r="H10" s="17" t="s">
        <v>3778</v>
      </c>
      <c r="I10" s="17" t="s">
        <v>3779</v>
      </c>
      <c r="J10" s="19"/>
    </row>
    <row r="11" spans="1:10">
      <c r="A11" s="17" t="s">
        <v>3775</v>
      </c>
      <c r="B11" s="17" t="s">
        <v>3801</v>
      </c>
      <c r="C11" s="17" t="s">
        <v>3802</v>
      </c>
      <c r="D11" s="17">
        <v>83</v>
      </c>
      <c r="E11" s="17">
        <v>9</v>
      </c>
      <c r="F11" s="17" t="s">
        <v>3569</v>
      </c>
      <c r="G11" s="17" t="s">
        <v>3803</v>
      </c>
      <c r="H11" s="17" t="s">
        <v>3804</v>
      </c>
      <c r="I11" s="17" t="s">
        <v>3790</v>
      </c>
      <c r="J11" s="19"/>
    </row>
    <row r="12" spans="1:10">
      <c r="A12" s="17" t="s">
        <v>3775</v>
      </c>
      <c r="B12" s="17" t="s">
        <v>3805</v>
      </c>
      <c r="C12" s="17" t="s">
        <v>3806</v>
      </c>
      <c r="D12" s="17">
        <v>115</v>
      </c>
      <c r="E12" s="17">
        <v>6</v>
      </c>
      <c r="F12" s="17" t="s">
        <v>3780</v>
      </c>
      <c r="G12" s="17" t="s">
        <v>3807</v>
      </c>
      <c r="H12" s="17" t="s">
        <v>3808</v>
      </c>
      <c r="I12" s="17" t="s">
        <v>3779</v>
      </c>
      <c r="J12" s="19"/>
    </row>
    <row r="13" spans="1:10">
      <c r="A13" s="17" t="s">
        <v>3775</v>
      </c>
      <c r="B13" s="17" t="s">
        <v>3805</v>
      </c>
      <c r="C13" s="17" t="s">
        <v>3806</v>
      </c>
      <c r="D13" s="17">
        <v>252</v>
      </c>
      <c r="E13" s="17">
        <v>6</v>
      </c>
      <c r="F13" s="17" t="s">
        <v>3780</v>
      </c>
      <c r="G13" s="17" t="s">
        <v>3807</v>
      </c>
      <c r="H13" s="17" t="s">
        <v>3808</v>
      </c>
      <c r="I13" s="17" t="s">
        <v>3779</v>
      </c>
      <c r="J13" s="19"/>
    </row>
    <row r="14" spans="1:10">
      <c r="A14" s="17" t="s">
        <v>3775</v>
      </c>
      <c r="B14" s="17" t="s">
        <v>3805</v>
      </c>
      <c r="C14" s="17" t="s">
        <v>3806</v>
      </c>
      <c r="D14" s="17">
        <v>986</v>
      </c>
      <c r="E14" s="17">
        <v>6</v>
      </c>
      <c r="F14" s="17" t="s">
        <v>3780</v>
      </c>
      <c r="G14" s="17" t="s">
        <v>3807</v>
      </c>
      <c r="H14" s="17" t="s">
        <v>3808</v>
      </c>
      <c r="I14" s="17" t="s">
        <v>3779</v>
      </c>
      <c r="J14" s="19"/>
    </row>
    <row r="15" spans="1:10">
      <c r="A15" s="17" t="s">
        <v>3775</v>
      </c>
      <c r="B15" s="17" t="s">
        <v>3805</v>
      </c>
      <c r="C15" s="17" t="s">
        <v>3806</v>
      </c>
      <c r="D15" s="17">
        <v>1208</v>
      </c>
      <c r="E15" s="17">
        <v>6</v>
      </c>
      <c r="F15" s="17" t="s">
        <v>3569</v>
      </c>
      <c r="G15" s="17" t="s">
        <v>3807</v>
      </c>
      <c r="H15" s="17" t="s">
        <v>3808</v>
      </c>
      <c r="I15" s="17" t="s">
        <v>3779</v>
      </c>
      <c r="J15" s="19"/>
    </row>
    <row r="16" spans="1:10">
      <c r="A16" s="17" t="s">
        <v>3775</v>
      </c>
      <c r="B16" s="17" t="s">
        <v>3805</v>
      </c>
      <c r="C16" s="17" t="s">
        <v>3806</v>
      </c>
      <c r="D16" s="17">
        <v>1212</v>
      </c>
      <c r="E16" s="17">
        <v>6</v>
      </c>
      <c r="F16" s="17" t="s">
        <v>3569</v>
      </c>
      <c r="G16" s="17" t="s">
        <v>3807</v>
      </c>
      <c r="H16" s="17" t="s">
        <v>3808</v>
      </c>
      <c r="I16" s="17" t="s">
        <v>3779</v>
      </c>
      <c r="J16" s="19"/>
    </row>
    <row r="17" spans="1:10">
      <c r="A17" s="17" t="s">
        <v>3775</v>
      </c>
      <c r="B17" s="17" t="s">
        <v>3805</v>
      </c>
      <c r="C17" s="17" t="s">
        <v>3806</v>
      </c>
      <c r="D17" s="17">
        <v>1443</v>
      </c>
      <c r="E17" s="17">
        <v>6</v>
      </c>
      <c r="F17" s="17" t="s">
        <v>3569</v>
      </c>
      <c r="G17" s="17" t="s">
        <v>3807</v>
      </c>
      <c r="H17" s="17" t="s">
        <v>3808</v>
      </c>
      <c r="I17" s="17" t="s">
        <v>3779</v>
      </c>
      <c r="J17" s="19"/>
    </row>
    <row r="18" spans="1:10">
      <c r="A18" s="17" t="s">
        <v>3775</v>
      </c>
      <c r="B18" s="17" t="s">
        <v>3809</v>
      </c>
      <c r="C18" s="17" t="s">
        <v>3810</v>
      </c>
      <c r="D18" s="17">
        <v>739</v>
      </c>
      <c r="E18" s="17">
        <v>7</v>
      </c>
      <c r="F18" s="17" t="s">
        <v>3780</v>
      </c>
      <c r="G18" s="17" t="s">
        <v>87</v>
      </c>
      <c r="H18" s="17" t="s">
        <v>3811</v>
      </c>
      <c r="I18" s="17" t="s">
        <v>3812</v>
      </c>
      <c r="J18" s="19"/>
    </row>
    <row r="19" spans="1:10">
      <c r="A19" s="17" t="s">
        <v>3775</v>
      </c>
      <c r="B19" s="17" t="s">
        <v>3813</v>
      </c>
      <c r="C19" s="17" t="s">
        <v>3814</v>
      </c>
      <c r="D19" s="17">
        <v>2003</v>
      </c>
      <c r="E19" s="17">
        <v>6</v>
      </c>
      <c r="F19" s="17" t="s">
        <v>3780</v>
      </c>
      <c r="G19" s="17" t="s">
        <v>3815</v>
      </c>
      <c r="H19" s="17" t="s">
        <v>3816</v>
      </c>
      <c r="I19" s="17" t="s">
        <v>3785</v>
      </c>
      <c r="J19" s="19"/>
    </row>
    <row r="20" spans="1:10">
      <c r="A20" s="17" t="s">
        <v>3775</v>
      </c>
      <c r="B20" s="17" t="s">
        <v>3817</v>
      </c>
      <c r="C20" s="17" t="s">
        <v>3818</v>
      </c>
      <c r="D20" s="17">
        <v>1140</v>
      </c>
      <c r="E20" s="17">
        <v>6</v>
      </c>
      <c r="F20" s="17" t="s">
        <v>3780</v>
      </c>
      <c r="G20" s="17" t="s">
        <v>141</v>
      </c>
      <c r="H20" s="17" t="s">
        <v>3819</v>
      </c>
      <c r="I20" s="17" t="s">
        <v>3779</v>
      </c>
      <c r="J20" s="19"/>
    </row>
    <row r="21" spans="1:10">
      <c r="A21" s="17" t="s">
        <v>3775</v>
      </c>
      <c r="B21" s="17" t="s">
        <v>3817</v>
      </c>
      <c r="C21" s="17" t="s">
        <v>3820</v>
      </c>
      <c r="D21" s="17">
        <v>1264</v>
      </c>
      <c r="E21" s="17">
        <v>7</v>
      </c>
      <c r="F21" s="17" t="s">
        <v>3569</v>
      </c>
      <c r="G21" s="17" t="s">
        <v>3821</v>
      </c>
      <c r="H21" s="17" t="s">
        <v>3819</v>
      </c>
      <c r="I21" s="17" t="s">
        <v>3779</v>
      </c>
      <c r="J21" s="19"/>
    </row>
    <row r="22" spans="1:10">
      <c r="A22" s="17" t="s">
        <v>3775</v>
      </c>
      <c r="B22" s="17" t="s">
        <v>3817</v>
      </c>
      <c r="C22" s="17" t="s">
        <v>3818</v>
      </c>
      <c r="D22" s="17">
        <v>1265</v>
      </c>
      <c r="E22" s="17">
        <v>6</v>
      </c>
      <c r="F22" s="17" t="s">
        <v>3569</v>
      </c>
      <c r="G22" s="17" t="s">
        <v>141</v>
      </c>
      <c r="H22" s="17" t="s">
        <v>3819</v>
      </c>
      <c r="I22" s="17" t="s">
        <v>3779</v>
      </c>
      <c r="J22" s="19"/>
    </row>
    <row r="23" spans="1:10">
      <c r="A23" s="17" t="s">
        <v>3740</v>
      </c>
      <c r="B23" s="17" t="s">
        <v>3822</v>
      </c>
      <c r="C23" s="17" t="s">
        <v>3823</v>
      </c>
      <c r="D23" s="17">
        <v>109</v>
      </c>
      <c r="E23" s="17">
        <v>8</v>
      </c>
      <c r="F23" s="17" t="s">
        <v>3780</v>
      </c>
      <c r="G23" s="17" t="s">
        <v>3824</v>
      </c>
      <c r="H23" s="17" t="s">
        <v>3778</v>
      </c>
      <c r="I23" s="17" t="s">
        <v>3779</v>
      </c>
      <c r="J23" s="19"/>
    </row>
    <row r="24" spans="1:10">
      <c r="A24" s="17" t="s">
        <v>3740</v>
      </c>
      <c r="B24" s="17" t="s">
        <v>3822</v>
      </c>
      <c r="C24" s="17" t="s">
        <v>3823</v>
      </c>
      <c r="D24" s="17">
        <v>1058</v>
      </c>
      <c r="E24" s="17">
        <v>8</v>
      </c>
      <c r="F24" s="17" t="s">
        <v>3569</v>
      </c>
      <c r="G24" s="17" t="s">
        <v>3824</v>
      </c>
      <c r="H24" s="17" t="s">
        <v>3778</v>
      </c>
      <c r="I24" s="17" t="s">
        <v>3779</v>
      </c>
      <c r="J24" s="19"/>
    </row>
    <row r="25" spans="1:10">
      <c r="A25" s="17" t="s">
        <v>3740</v>
      </c>
      <c r="B25" s="17" t="s">
        <v>3825</v>
      </c>
      <c r="C25" s="17" t="s">
        <v>3826</v>
      </c>
      <c r="D25" s="17">
        <v>1717</v>
      </c>
      <c r="E25" s="17">
        <v>5</v>
      </c>
      <c r="F25" s="17" t="s">
        <v>3569</v>
      </c>
      <c r="G25" s="17" t="s">
        <v>3815</v>
      </c>
      <c r="H25" s="17" t="s">
        <v>3827</v>
      </c>
      <c r="I25" s="17" t="s">
        <v>3812</v>
      </c>
      <c r="J25" s="19"/>
    </row>
    <row r="26" spans="1:10">
      <c r="A26" s="17" t="s">
        <v>3740</v>
      </c>
      <c r="B26" s="17" t="s">
        <v>3825</v>
      </c>
      <c r="C26" s="17" t="s">
        <v>3826</v>
      </c>
      <c r="D26" s="17">
        <v>1814</v>
      </c>
      <c r="E26" s="17">
        <v>5</v>
      </c>
      <c r="F26" s="17" t="s">
        <v>3569</v>
      </c>
      <c r="G26" s="17" t="s">
        <v>3815</v>
      </c>
      <c r="H26" s="17" t="s">
        <v>3827</v>
      </c>
      <c r="I26" s="17" t="s">
        <v>3812</v>
      </c>
      <c r="J26" s="19"/>
    </row>
    <row r="27" spans="1:10">
      <c r="A27" s="17" t="s">
        <v>3740</v>
      </c>
      <c r="B27" s="17" t="s">
        <v>3828</v>
      </c>
      <c r="C27" s="17" t="s">
        <v>3829</v>
      </c>
      <c r="D27" s="17">
        <v>1687</v>
      </c>
      <c r="E27" s="17">
        <v>6</v>
      </c>
      <c r="F27" s="17" t="s">
        <v>3569</v>
      </c>
      <c r="G27" s="17" t="s">
        <v>3824</v>
      </c>
      <c r="H27" s="17" t="s">
        <v>3795</v>
      </c>
      <c r="I27" s="17" t="s">
        <v>3779</v>
      </c>
      <c r="J27" s="19"/>
    </row>
    <row r="28" spans="1:10">
      <c r="A28" s="17" t="s">
        <v>3740</v>
      </c>
      <c r="B28" s="17" t="s">
        <v>3830</v>
      </c>
      <c r="C28" s="17" t="s">
        <v>3831</v>
      </c>
      <c r="D28" s="17">
        <v>2006</v>
      </c>
      <c r="E28" s="17">
        <v>6</v>
      </c>
      <c r="F28" s="17" t="s">
        <v>3780</v>
      </c>
      <c r="G28" s="17" t="s">
        <v>3807</v>
      </c>
      <c r="H28" s="17" t="s">
        <v>3832</v>
      </c>
      <c r="I28" s="17" t="s">
        <v>3785</v>
      </c>
      <c r="J28" s="19"/>
    </row>
    <row r="29" spans="1:10">
      <c r="A29" s="17" t="s">
        <v>3740</v>
      </c>
      <c r="B29" s="17" t="s">
        <v>3817</v>
      </c>
      <c r="C29" s="17" t="s">
        <v>3818</v>
      </c>
      <c r="D29" s="17">
        <v>159</v>
      </c>
      <c r="E29" s="17">
        <v>6</v>
      </c>
      <c r="F29" s="17" t="s">
        <v>3569</v>
      </c>
      <c r="G29" s="17" t="s">
        <v>141</v>
      </c>
      <c r="H29" s="17" t="s">
        <v>3819</v>
      </c>
      <c r="I29" s="17" t="s">
        <v>3779</v>
      </c>
      <c r="J29" s="19"/>
    </row>
    <row r="30" spans="1:10">
      <c r="A30" s="17" t="s">
        <v>3740</v>
      </c>
      <c r="B30" s="17" t="s">
        <v>3813</v>
      </c>
      <c r="C30" s="17" t="s">
        <v>3814</v>
      </c>
      <c r="D30" s="17">
        <v>1768</v>
      </c>
      <c r="E30" s="17">
        <v>6</v>
      </c>
      <c r="F30" s="17" t="s">
        <v>3569</v>
      </c>
      <c r="G30" s="17" t="s">
        <v>3815</v>
      </c>
      <c r="H30" s="17" t="s">
        <v>3816</v>
      </c>
      <c r="I30" s="17" t="s">
        <v>3785</v>
      </c>
      <c r="J30" s="19"/>
    </row>
    <row r="31" spans="1:10">
      <c r="A31" s="17" t="s">
        <v>3740</v>
      </c>
      <c r="B31" s="17" t="s">
        <v>3809</v>
      </c>
      <c r="C31" s="17" t="s">
        <v>3810</v>
      </c>
      <c r="D31" s="17">
        <v>1207</v>
      </c>
      <c r="E31" s="17">
        <v>7</v>
      </c>
      <c r="F31" s="17" t="s">
        <v>3780</v>
      </c>
      <c r="G31" s="17" t="s">
        <v>87</v>
      </c>
      <c r="H31" s="17" t="s">
        <v>3811</v>
      </c>
      <c r="I31" s="17" t="s">
        <v>3812</v>
      </c>
      <c r="J31" s="19"/>
    </row>
    <row r="32" spans="1:10">
      <c r="A32" s="17" t="s">
        <v>3740</v>
      </c>
      <c r="B32" s="17" t="s">
        <v>3833</v>
      </c>
      <c r="C32" s="17" t="s">
        <v>3834</v>
      </c>
      <c r="D32" s="17">
        <v>1116</v>
      </c>
      <c r="E32" s="17">
        <v>9</v>
      </c>
      <c r="F32" s="17" t="s">
        <v>3780</v>
      </c>
      <c r="G32" s="17" t="s">
        <v>3803</v>
      </c>
      <c r="H32" s="17" t="s">
        <v>3835</v>
      </c>
      <c r="I32" s="17" t="s">
        <v>3812</v>
      </c>
      <c r="J32" s="19"/>
    </row>
    <row r="33" spans="1:10">
      <c r="A33" s="17" t="s">
        <v>3740</v>
      </c>
      <c r="B33" s="17" t="s">
        <v>3805</v>
      </c>
      <c r="C33" s="17" t="s">
        <v>3806</v>
      </c>
      <c r="D33" s="17">
        <v>1268</v>
      </c>
      <c r="E33" s="17">
        <v>6</v>
      </c>
      <c r="F33" s="17" t="s">
        <v>3569</v>
      </c>
      <c r="G33" s="17" t="s">
        <v>3807</v>
      </c>
      <c r="H33" s="17" t="s">
        <v>3808</v>
      </c>
      <c r="I33" s="17" t="s">
        <v>3779</v>
      </c>
      <c r="J33" s="19"/>
    </row>
    <row r="34" spans="1:10">
      <c r="A34" s="17" t="s">
        <v>3740</v>
      </c>
      <c r="B34" s="17" t="s">
        <v>3805</v>
      </c>
      <c r="C34" s="17" t="s">
        <v>3806</v>
      </c>
      <c r="D34" s="17">
        <v>1467</v>
      </c>
      <c r="E34" s="17">
        <v>6</v>
      </c>
      <c r="F34" s="17" t="s">
        <v>3569</v>
      </c>
      <c r="G34" s="17" t="s">
        <v>3807</v>
      </c>
      <c r="H34" s="17" t="s">
        <v>3808</v>
      </c>
      <c r="I34" s="17" t="s">
        <v>3779</v>
      </c>
      <c r="J34" s="19"/>
    </row>
    <row r="35" spans="1:10">
      <c r="A35" s="17" t="s">
        <v>3740</v>
      </c>
      <c r="B35" s="17" t="s">
        <v>3836</v>
      </c>
      <c r="C35" s="17" t="s">
        <v>3837</v>
      </c>
      <c r="D35" s="17">
        <v>1440</v>
      </c>
      <c r="E35" s="17">
        <v>7</v>
      </c>
      <c r="F35" s="17" t="s">
        <v>3780</v>
      </c>
      <c r="G35" s="17" t="s">
        <v>87</v>
      </c>
      <c r="H35" s="17" t="s">
        <v>3838</v>
      </c>
      <c r="I35" s="17" t="s">
        <v>3785</v>
      </c>
      <c r="J35" s="19"/>
    </row>
    <row r="36" spans="1:10">
      <c r="A36" s="17" t="s">
        <v>3740</v>
      </c>
      <c r="B36" s="17" t="s">
        <v>3839</v>
      </c>
      <c r="C36" s="17" t="s">
        <v>3829</v>
      </c>
      <c r="D36" s="17">
        <v>1687</v>
      </c>
      <c r="E36" s="17">
        <v>6</v>
      </c>
      <c r="F36" s="17" t="s">
        <v>3569</v>
      </c>
      <c r="G36" s="17" t="s">
        <v>141</v>
      </c>
      <c r="H36" s="17" t="s">
        <v>3840</v>
      </c>
      <c r="I36" s="17" t="s">
        <v>3812</v>
      </c>
      <c r="J36" s="19"/>
    </row>
    <row r="37" spans="1:10">
      <c r="A37" s="17" t="s">
        <v>3740</v>
      </c>
      <c r="B37" s="17" t="s">
        <v>3839</v>
      </c>
      <c r="C37" s="17" t="s">
        <v>3841</v>
      </c>
      <c r="D37" s="17">
        <v>1688</v>
      </c>
      <c r="E37" s="17">
        <v>5</v>
      </c>
      <c r="F37" s="17" t="s">
        <v>3780</v>
      </c>
      <c r="G37" s="17" t="s">
        <v>141</v>
      </c>
      <c r="H37" s="17" t="s">
        <v>3840</v>
      </c>
      <c r="I37" s="17" t="s">
        <v>3812</v>
      </c>
      <c r="J37" s="19"/>
    </row>
    <row r="38" spans="1:10">
      <c r="A38" s="17" t="s">
        <v>3740</v>
      </c>
      <c r="B38" s="17" t="s">
        <v>3839</v>
      </c>
      <c r="C38" s="17" t="s">
        <v>3841</v>
      </c>
      <c r="D38" s="17">
        <v>1799</v>
      </c>
      <c r="E38" s="17">
        <v>5</v>
      </c>
      <c r="F38" s="17" t="s">
        <v>3569</v>
      </c>
      <c r="G38" s="17" t="s">
        <v>141</v>
      </c>
      <c r="H38" s="17" t="s">
        <v>3840</v>
      </c>
      <c r="I38" s="17" t="s">
        <v>3812</v>
      </c>
      <c r="J38" s="19"/>
    </row>
    <row r="39" spans="1:10">
      <c r="A39" s="17" t="s">
        <v>3740</v>
      </c>
      <c r="B39" s="17" t="s">
        <v>3842</v>
      </c>
      <c r="C39" s="17" t="s">
        <v>3843</v>
      </c>
      <c r="D39" s="17">
        <v>1717</v>
      </c>
      <c r="E39" s="17">
        <v>5</v>
      </c>
      <c r="F39" s="17" t="s">
        <v>3780</v>
      </c>
      <c r="G39" s="17" t="s">
        <v>3815</v>
      </c>
      <c r="H39" s="17" t="s">
        <v>3827</v>
      </c>
      <c r="I39" s="17" t="s">
        <v>3812</v>
      </c>
      <c r="J39" s="19"/>
    </row>
    <row r="40" spans="1:10">
      <c r="A40" s="17" t="s">
        <v>3740</v>
      </c>
      <c r="B40" s="17" t="s">
        <v>3842</v>
      </c>
      <c r="C40" s="17" t="s">
        <v>3843</v>
      </c>
      <c r="D40" s="17">
        <v>1814</v>
      </c>
      <c r="E40" s="17">
        <v>5</v>
      </c>
      <c r="F40" s="17" t="s">
        <v>3780</v>
      </c>
      <c r="G40" s="17" t="s">
        <v>3815</v>
      </c>
      <c r="H40" s="17" t="s">
        <v>3827</v>
      </c>
      <c r="I40" s="17" t="s">
        <v>3812</v>
      </c>
      <c r="J40" s="19"/>
    </row>
    <row r="41" spans="1:10">
      <c r="A41" s="17" t="s">
        <v>3740</v>
      </c>
      <c r="B41" s="17" t="s">
        <v>3793</v>
      </c>
      <c r="C41" s="17" t="s">
        <v>3829</v>
      </c>
      <c r="D41" s="17">
        <v>1687</v>
      </c>
      <c r="E41" s="17">
        <v>6</v>
      </c>
      <c r="F41" s="17" t="s">
        <v>3569</v>
      </c>
      <c r="G41" s="17" t="s">
        <v>141</v>
      </c>
      <c r="H41" s="17" t="s">
        <v>3795</v>
      </c>
      <c r="I41" s="17" t="s">
        <v>3779</v>
      </c>
      <c r="J41" s="19"/>
    </row>
    <row r="42" spans="1:10">
      <c r="A42" s="17" t="s">
        <v>3740</v>
      </c>
      <c r="B42" s="17" t="s">
        <v>3793</v>
      </c>
      <c r="C42" s="17" t="s">
        <v>3844</v>
      </c>
      <c r="D42" s="17">
        <v>1798</v>
      </c>
      <c r="E42" s="17">
        <v>8</v>
      </c>
      <c r="F42" s="17" t="s">
        <v>3780</v>
      </c>
      <c r="G42" s="17" t="s">
        <v>3845</v>
      </c>
      <c r="H42" s="17" t="s">
        <v>3795</v>
      </c>
      <c r="I42" s="17" t="s">
        <v>3779</v>
      </c>
      <c r="J42" s="19"/>
    </row>
    <row r="43" spans="1:10">
      <c r="A43" s="17" t="s">
        <v>3740</v>
      </c>
      <c r="B43" s="17" t="s">
        <v>3793</v>
      </c>
      <c r="C43" s="17" t="s">
        <v>3846</v>
      </c>
      <c r="D43" s="17">
        <v>1799</v>
      </c>
      <c r="E43" s="17">
        <v>6</v>
      </c>
      <c r="F43" s="17" t="s">
        <v>3569</v>
      </c>
      <c r="G43" s="17" t="s">
        <v>141</v>
      </c>
      <c r="H43" s="17" t="s">
        <v>3795</v>
      </c>
      <c r="I43" s="17" t="s">
        <v>3779</v>
      </c>
      <c r="J43" s="19"/>
    </row>
    <row r="44" spans="1:10">
      <c r="A44" s="17" t="s">
        <v>3740</v>
      </c>
      <c r="B44" s="17" t="s">
        <v>3776</v>
      </c>
      <c r="C44" s="17" t="s">
        <v>3777</v>
      </c>
      <c r="D44" s="17">
        <v>471</v>
      </c>
      <c r="E44" s="17">
        <v>6</v>
      </c>
      <c r="F44" s="17" t="s">
        <v>3569</v>
      </c>
      <c r="G44" s="17" t="s">
        <v>141</v>
      </c>
      <c r="H44" s="17" t="s">
        <v>3778</v>
      </c>
      <c r="I44" s="17" t="s">
        <v>3779</v>
      </c>
      <c r="J44" s="19"/>
    </row>
    <row r="45" spans="1:10">
      <c r="A45" s="17" t="s">
        <v>3740</v>
      </c>
      <c r="B45" s="17" t="s">
        <v>3776</v>
      </c>
      <c r="C45" s="17" t="s">
        <v>3777</v>
      </c>
      <c r="D45" s="17">
        <v>1458</v>
      </c>
      <c r="E45" s="17">
        <v>6</v>
      </c>
      <c r="F45" s="17" t="s">
        <v>3569</v>
      </c>
      <c r="G45" s="17" t="s">
        <v>141</v>
      </c>
      <c r="H45" s="17" t="s">
        <v>3778</v>
      </c>
      <c r="I45" s="17" t="s">
        <v>3779</v>
      </c>
      <c r="J45" s="19"/>
    </row>
    <row r="46" spans="1:10">
      <c r="A46" s="17" t="s">
        <v>3740</v>
      </c>
      <c r="B46" s="17" t="s">
        <v>3847</v>
      </c>
      <c r="C46" s="17" t="s">
        <v>3848</v>
      </c>
      <c r="D46" s="17">
        <v>29</v>
      </c>
      <c r="E46" s="17">
        <v>6</v>
      </c>
      <c r="F46" s="17" t="s">
        <v>3569</v>
      </c>
      <c r="G46" s="17" t="s">
        <v>141</v>
      </c>
      <c r="H46" s="17" t="s">
        <v>3849</v>
      </c>
      <c r="I46" s="17" t="s">
        <v>3785</v>
      </c>
      <c r="J46" s="19"/>
    </row>
    <row r="47" spans="1:10">
      <c r="A47" s="17" t="s">
        <v>3740</v>
      </c>
      <c r="B47" s="17" t="s">
        <v>3847</v>
      </c>
      <c r="C47" s="17" t="s">
        <v>3848</v>
      </c>
      <c r="D47" s="17">
        <v>261</v>
      </c>
      <c r="E47" s="17">
        <v>6</v>
      </c>
      <c r="F47" s="17" t="s">
        <v>3569</v>
      </c>
      <c r="G47" s="17" t="s">
        <v>141</v>
      </c>
      <c r="H47" s="17" t="s">
        <v>3849</v>
      </c>
      <c r="I47" s="17" t="s">
        <v>3785</v>
      </c>
      <c r="J47" s="19"/>
    </row>
    <row r="48" spans="1:10">
      <c r="A48" s="17" t="s">
        <v>3740</v>
      </c>
      <c r="B48" s="17" t="s">
        <v>3847</v>
      </c>
      <c r="C48" s="17" t="s">
        <v>3848</v>
      </c>
      <c r="D48" s="17">
        <v>1786</v>
      </c>
      <c r="E48" s="17">
        <v>6</v>
      </c>
      <c r="F48" s="17" t="s">
        <v>3780</v>
      </c>
      <c r="G48" s="17" t="s">
        <v>141</v>
      </c>
      <c r="H48" s="17" t="s">
        <v>3849</v>
      </c>
      <c r="I48" s="17" t="s">
        <v>3785</v>
      </c>
      <c r="J48" s="19"/>
    </row>
    <row r="49" spans="1:10">
      <c r="A49" s="17" t="s">
        <v>3740</v>
      </c>
      <c r="B49" s="17" t="s">
        <v>3781</v>
      </c>
      <c r="C49" s="17" t="s">
        <v>3782</v>
      </c>
      <c r="D49" s="17">
        <v>1293</v>
      </c>
      <c r="E49" s="17">
        <v>9</v>
      </c>
      <c r="F49" s="17" t="s">
        <v>3780</v>
      </c>
      <c r="G49" s="17" t="s">
        <v>3783</v>
      </c>
      <c r="H49" s="17" t="s">
        <v>3784</v>
      </c>
      <c r="I49" s="17" t="s">
        <v>3785</v>
      </c>
      <c r="J49" s="19"/>
    </row>
    <row r="50" spans="1:10">
      <c r="A50" s="17" t="s">
        <v>3717</v>
      </c>
      <c r="B50" s="17" t="s">
        <v>3825</v>
      </c>
      <c r="C50" s="17" t="s">
        <v>3826</v>
      </c>
      <c r="D50" s="17">
        <v>1543</v>
      </c>
      <c r="E50" s="17">
        <v>5</v>
      </c>
      <c r="F50" s="17" t="s">
        <v>3569</v>
      </c>
      <c r="G50" s="17" t="s">
        <v>3815</v>
      </c>
      <c r="H50" s="17" t="s">
        <v>3827</v>
      </c>
      <c r="I50" s="17" t="s">
        <v>3812</v>
      </c>
      <c r="J50" s="19"/>
    </row>
    <row r="51" spans="1:10">
      <c r="A51" s="17" t="s">
        <v>3717</v>
      </c>
      <c r="B51" s="17" t="s">
        <v>3850</v>
      </c>
      <c r="C51" s="17" t="s">
        <v>3851</v>
      </c>
      <c r="D51" s="17">
        <v>112</v>
      </c>
      <c r="E51" s="17">
        <v>9</v>
      </c>
      <c r="F51" s="17" t="s">
        <v>3569</v>
      </c>
      <c r="G51" s="17" t="s">
        <v>3788</v>
      </c>
      <c r="H51" s="17" t="s">
        <v>3778</v>
      </c>
      <c r="I51" s="17" t="s">
        <v>3779</v>
      </c>
      <c r="J51" s="19"/>
    </row>
    <row r="52" spans="1:10">
      <c r="A52" s="17" t="s">
        <v>3717</v>
      </c>
      <c r="B52" s="17" t="s">
        <v>3850</v>
      </c>
      <c r="C52" s="17" t="s">
        <v>3852</v>
      </c>
      <c r="D52" s="17">
        <v>1988</v>
      </c>
      <c r="E52" s="17">
        <v>9</v>
      </c>
      <c r="F52" s="17" t="s">
        <v>3780</v>
      </c>
      <c r="G52" s="17" t="s">
        <v>3788</v>
      </c>
      <c r="H52" s="17" t="s">
        <v>3778</v>
      </c>
      <c r="I52" s="17" t="s">
        <v>3779</v>
      </c>
      <c r="J52" s="19"/>
    </row>
    <row r="53" spans="1:10">
      <c r="A53" s="17" t="s">
        <v>3717</v>
      </c>
      <c r="B53" s="17" t="s">
        <v>3817</v>
      </c>
      <c r="C53" s="17" t="s">
        <v>3818</v>
      </c>
      <c r="D53" s="17">
        <v>1043</v>
      </c>
      <c r="E53" s="17">
        <v>6</v>
      </c>
      <c r="F53" s="17" t="s">
        <v>3780</v>
      </c>
      <c r="G53" s="17" t="s">
        <v>141</v>
      </c>
      <c r="H53" s="17" t="s">
        <v>3819</v>
      </c>
      <c r="I53" s="17" t="s">
        <v>3779</v>
      </c>
      <c r="J53" s="19"/>
    </row>
    <row r="54" spans="1:10">
      <c r="A54" s="17" t="s">
        <v>3717</v>
      </c>
      <c r="B54" s="17" t="s">
        <v>3853</v>
      </c>
      <c r="C54" s="17" t="s">
        <v>3854</v>
      </c>
      <c r="D54" s="17">
        <v>1540</v>
      </c>
      <c r="E54" s="17">
        <v>9</v>
      </c>
      <c r="F54" s="17" t="s">
        <v>3569</v>
      </c>
      <c r="G54" s="17" t="s">
        <v>3788</v>
      </c>
      <c r="H54" s="17" t="s">
        <v>3855</v>
      </c>
      <c r="I54" s="17" t="s">
        <v>3785</v>
      </c>
      <c r="J54" s="19"/>
    </row>
    <row r="55" spans="1:10">
      <c r="A55" s="17" t="s">
        <v>3717</v>
      </c>
      <c r="B55" s="17" t="s">
        <v>3836</v>
      </c>
      <c r="C55" s="17" t="s">
        <v>3837</v>
      </c>
      <c r="D55" s="17">
        <v>444</v>
      </c>
      <c r="E55" s="17">
        <v>7</v>
      </c>
      <c r="F55" s="17" t="s">
        <v>3780</v>
      </c>
      <c r="G55" s="17" t="s">
        <v>87</v>
      </c>
      <c r="H55" s="17" t="s">
        <v>3838</v>
      </c>
      <c r="I55" s="17" t="s">
        <v>3785</v>
      </c>
      <c r="J55" s="19"/>
    </row>
    <row r="56" spans="1:10">
      <c r="A56" s="17" t="s">
        <v>3717</v>
      </c>
      <c r="B56" s="17" t="s">
        <v>3805</v>
      </c>
      <c r="C56" s="17" t="s">
        <v>3806</v>
      </c>
      <c r="D56" s="17">
        <v>165</v>
      </c>
      <c r="E56" s="17">
        <v>6</v>
      </c>
      <c r="F56" s="17" t="s">
        <v>3780</v>
      </c>
      <c r="G56" s="17" t="s">
        <v>3807</v>
      </c>
      <c r="H56" s="17" t="s">
        <v>3808</v>
      </c>
      <c r="I56" s="17" t="s">
        <v>3779</v>
      </c>
      <c r="J56" s="19"/>
    </row>
    <row r="57" spans="1:10">
      <c r="A57" s="17" t="s">
        <v>3717</v>
      </c>
      <c r="B57" s="17" t="s">
        <v>3805</v>
      </c>
      <c r="C57" s="17" t="s">
        <v>3806</v>
      </c>
      <c r="D57" s="17">
        <v>1567</v>
      </c>
      <c r="E57" s="17">
        <v>6</v>
      </c>
      <c r="F57" s="17" t="s">
        <v>3569</v>
      </c>
      <c r="G57" s="17" t="s">
        <v>3807</v>
      </c>
      <c r="H57" s="17" t="s">
        <v>3808</v>
      </c>
      <c r="I57" s="17" t="s">
        <v>3779</v>
      </c>
      <c r="J57" s="19"/>
    </row>
    <row r="58" spans="1:10">
      <c r="A58" s="17" t="s">
        <v>3717</v>
      </c>
      <c r="B58" s="17" t="s">
        <v>3809</v>
      </c>
      <c r="C58" s="17" t="s">
        <v>3810</v>
      </c>
      <c r="D58" s="17">
        <v>676</v>
      </c>
      <c r="E58" s="17">
        <v>7</v>
      </c>
      <c r="F58" s="17" t="s">
        <v>3569</v>
      </c>
      <c r="G58" s="17" t="s">
        <v>87</v>
      </c>
      <c r="H58" s="17" t="s">
        <v>3811</v>
      </c>
      <c r="I58" s="17" t="s">
        <v>3812</v>
      </c>
      <c r="J58" s="19"/>
    </row>
    <row r="59" spans="1:10">
      <c r="A59" s="17" t="s">
        <v>3717</v>
      </c>
      <c r="B59" s="17" t="s">
        <v>3842</v>
      </c>
      <c r="C59" s="17" t="s">
        <v>3843</v>
      </c>
      <c r="D59" s="17">
        <v>1543</v>
      </c>
      <c r="E59" s="17">
        <v>5</v>
      </c>
      <c r="F59" s="17" t="s">
        <v>3780</v>
      </c>
      <c r="G59" s="17" t="s">
        <v>3815</v>
      </c>
      <c r="H59" s="17" t="s">
        <v>3827</v>
      </c>
      <c r="I59" s="17" t="s">
        <v>3812</v>
      </c>
      <c r="J59" s="19"/>
    </row>
    <row r="60" spans="1:10">
      <c r="A60" s="17" t="s">
        <v>3717</v>
      </c>
      <c r="B60" s="17" t="s">
        <v>207</v>
      </c>
      <c r="C60" s="17" t="s">
        <v>3856</v>
      </c>
      <c r="D60" s="17">
        <v>1074</v>
      </c>
      <c r="E60" s="17">
        <v>6</v>
      </c>
      <c r="F60" s="17" t="s">
        <v>3569</v>
      </c>
      <c r="G60" s="17" t="s">
        <v>3815</v>
      </c>
      <c r="H60" s="17" t="s">
        <v>3857</v>
      </c>
      <c r="I60" s="17" t="s">
        <v>3790</v>
      </c>
      <c r="J60" s="19"/>
    </row>
    <row r="61" spans="1:10">
      <c r="A61" s="17" t="s">
        <v>3717</v>
      </c>
      <c r="B61" s="17" t="s">
        <v>3839</v>
      </c>
      <c r="C61" s="17" t="s">
        <v>3841</v>
      </c>
      <c r="D61" s="17">
        <v>1541</v>
      </c>
      <c r="E61" s="17">
        <v>5</v>
      </c>
      <c r="F61" s="17" t="s">
        <v>3569</v>
      </c>
      <c r="G61" s="17" t="s">
        <v>141</v>
      </c>
      <c r="H61" s="17" t="s">
        <v>3840</v>
      </c>
      <c r="I61" s="17" t="s">
        <v>3812</v>
      </c>
      <c r="J61" s="19"/>
    </row>
    <row r="62" spans="1:10">
      <c r="A62" s="17" t="s">
        <v>3717</v>
      </c>
      <c r="B62" s="17" t="s">
        <v>3801</v>
      </c>
      <c r="C62" s="17" t="s">
        <v>3858</v>
      </c>
      <c r="D62" s="17">
        <v>1597</v>
      </c>
      <c r="E62" s="17">
        <v>9</v>
      </c>
      <c r="F62" s="17" t="s">
        <v>3780</v>
      </c>
      <c r="G62" s="17" t="s">
        <v>3803</v>
      </c>
      <c r="H62" s="17" t="s">
        <v>3804</v>
      </c>
      <c r="I62" s="17" t="s">
        <v>3790</v>
      </c>
      <c r="J62" s="19"/>
    </row>
    <row r="63" spans="1:10">
      <c r="A63" s="17" t="s">
        <v>3717</v>
      </c>
      <c r="B63" s="17" t="s">
        <v>3793</v>
      </c>
      <c r="C63" s="17" t="s">
        <v>3859</v>
      </c>
      <c r="D63" s="17">
        <v>1541</v>
      </c>
      <c r="E63" s="17">
        <v>6</v>
      </c>
      <c r="F63" s="17" t="s">
        <v>3780</v>
      </c>
      <c r="G63" s="17" t="s">
        <v>3788</v>
      </c>
      <c r="H63" s="17" t="s">
        <v>3795</v>
      </c>
      <c r="I63" s="17" t="s">
        <v>3779</v>
      </c>
      <c r="J63" s="19"/>
    </row>
    <row r="64" spans="1:10">
      <c r="A64" s="17" t="s">
        <v>3717</v>
      </c>
      <c r="B64" s="17" t="s">
        <v>3796</v>
      </c>
      <c r="C64" s="17" t="s">
        <v>3797</v>
      </c>
      <c r="D64" s="17">
        <v>871</v>
      </c>
      <c r="E64" s="17">
        <v>8</v>
      </c>
      <c r="F64" s="17" t="s">
        <v>3780</v>
      </c>
      <c r="G64" s="17" t="s">
        <v>3798</v>
      </c>
      <c r="H64" s="17" t="s">
        <v>3778</v>
      </c>
      <c r="I64" s="17" t="s">
        <v>3779</v>
      </c>
      <c r="J64" s="19"/>
    </row>
    <row r="65" spans="1:10">
      <c r="A65" s="17" t="s">
        <v>3717</v>
      </c>
      <c r="B65" s="17" t="s">
        <v>3860</v>
      </c>
      <c r="C65" s="17" t="s">
        <v>3861</v>
      </c>
      <c r="D65" s="17">
        <v>685</v>
      </c>
      <c r="E65" s="17">
        <v>6</v>
      </c>
      <c r="F65" s="17" t="s">
        <v>3780</v>
      </c>
      <c r="G65" s="17" t="s">
        <v>141</v>
      </c>
      <c r="H65" s="17" t="s">
        <v>3862</v>
      </c>
      <c r="I65" s="17" t="s">
        <v>3790</v>
      </c>
      <c r="J65" s="19"/>
    </row>
    <row r="66" spans="1:10">
      <c r="A66" s="17" t="s">
        <v>3719</v>
      </c>
      <c r="B66" s="17" t="s">
        <v>3786</v>
      </c>
      <c r="C66" s="17" t="s">
        <v>3787</v>
      </c>
      <c r="D66" s="17">
        <v>1408</v>
      </c>
      <c r="E66" s="17">
        <v>6</v>
      </c>
      <c r="F66" s="17" t="s">
        <v>3780</v>
      </c>
      <c r="G66" s="17" t="s">
        <v>3788</v>
      </c>
      <c r="H66" s="17" t="s">
        <v>3789</v>
      </c>
      <c r="I66" s="17" t="s">
        <v>3790</v>
      </c>
      <c r="J66" s="19"/>
    </row>
    <row r="67" spans="1:10">
      <c r="A67" s="17" t="s">
        <v>3719</v>
      </c>
      <c r="B67" s="17" t="s">
        <v>3796</v>
      </c>
      <c r="C67" s="17" t="s">
        <v>3797</v>
      </c>
      <c r="D67" s="17">
        <v>468</v>
      </c>
      <c r="E67" s="17">
        <v>8</v>
      </c>
      <c r="F67" s="17" t="s">
        <v>3569</v>
      </c>
      <c r="G67" s="17" t="s">
        <v>3798</v>
      </c>
      <c r="H67" s="17" t="s">
        <v>3778</v>
      </c>
      <c r="I67" s="17" t="s">
        <v>3779</v>
      </c>
      <c r="J67" s="19"/>
    </row>
    <row r="68" spans="1:10">
      <c r="A68" s="17" t="s">
        <v>3719</v>
      </c>
      <c r="B68" s="17" t="s">
        <v>3796</v>
      </c>
      <c r="C68" s="17" t="s">
        <v>3797</v>
      </c>
      <c r="D68" s="17">
        <v>530</v>
      </c>
      <c r="E68" s="17">
        <v>8</v>
      </c>
      <c r="F68" s="17" t="s">
        <v>3780</v>
      </c>
      <c r="G68" s="17" t="s">
        <v>3798</v>
      </c>
      <c r="H68" s="17" t="s">
        <v>3778</v>
      </c>
      <c r="I68" s="17" t="s">
        <v>3779</v>
      </c>
      <c r="J68" s="19"/>
    </row>
    <row r="69" spans="1:10">
      <c r="A69" s="17" t="s">
        <v>3719</v>
      </c>
      <c r="B69" s="17" t="s">
        <v>3793</v>
      </c>
      <c r="C69" s="17" t="s">
        <v>3794</v>
      </c>
      <c r="D69" s="17">
        <v>386</v>
      </c>
      <c r="E69" s="17">
        <v>6</v>
      </c>
      <c r="F69" s="17" t="s">
        <v>3780</v>
      </c>
      <c r="G69" s="17" t="s">
        <v>3788</v>
      </c>
      <c r="H69" s="17" t="s">
        <v>3795</v>
      </c>
      <c r="I69" s="17" t="s">
        <v>3779</v>
      </c>
      <c r="J69" s="19"/>
    </row>
    <row r="70" spans="1:10">
      <c r="A70" s="17" t="s">
        <v>3719</v>
      </c>
      <c r="B70" s="17" t="s">
        <v>3793</v>
      </c>
      <c r="C70" s="17" t="s">
        <v>3846</v>
      </c>
      <c r="D70" s="17">
        <v>395</v>
      </c>
      <c r="E70" s="17">
        <v>6</v>
      </c>
      <c r="F70" s="17" t="s">
        <v>3569</v>
      </c>
      <c r="G70" s="17" t="s">
        <v>141</v>
      </c>
      <c r="H70" s="17" t="s">
        <v>3795</v>
      </c>
      <c r="I70" s="17" t="s">
        <v>3779</v>
      </c>
      <c r="J70" s="19"/>
    </row>
    <row r="71" spans="1:10">
      <c r="A71" s="17" t="s">
        <v>3719</v>
      </c>
      <c r="B71" s="17" t="s">
        <v>3836</v>
      </c>
      <c r="C71" s="17" t="s">
        <v>3837</v>
      </c>
      <c r="D71" s="17">
        <v>991</v>
      </c>
      <c r="E71" s="17">
        <v>7</v>
      </c>
      <c r="F71" s="17" t="s">
        <v>3569</v>
      </c>
      <c r="G71" s="17" t="s">
        <v>87</v>
      </c>
      <c r="H71" s="17" t="s">
        <v>3838</v>
      </c>
      <c r="I71" s="17" t="s">
        <v>3785</v>
      </c>
      <c r="J71" s="19"/>
    </row>
    <row r="72" spans="1:10">
      <c r="A72" s="17" t="s">
        <v>3719</v>
      </c>
      <c r="B72" s="17" t="s">
        <v>3833</v>
      </c>
      <c r="C72" s="17" t="s">
        <v>3834</v>
      </c>
      <c r="D72" s="17">
        <v>4</v>
      </c>
      <c r="E72" s="17">
        <v>9</v>
      </c>
      <c r="F72" s="17" t="s">
        <v>3569</v>
      </c>
      <c r="G72" s="17" t="s">
        <v>3803</v>
      </c>
      <c r="H72" s="17" t="s">
        <v>3835</v>
      </c>
      <c r="I72" s="17" t="s">
        <v>3812</v>
      </c>
      <c r="J72" s="19"/>
    </row>
    <row r="73" spans="1:10">
      <c r="A73" s="17" t="s">
        <v>3719</v>
      </c>
      <c r="B73" s="17" t="s">
        <v>3805</v>
      </c>
      <c r="C73" s="17" t="s">
        <v>3806</v>
      </c>
      <c r="D73" s="17">
        <v>790</v>
      </c>
      <c r="E73" s="17">
        <v>6</v>
      </c>
      <c r="F73" s="17" t="s">
        <v>3780</v>
      </c>
      <c r="G73" s="17" t="s">
        <v>3807</v>
      </c>
      <c r="H73" s="17" t="s">
        <v>3808</v>
      </c>
      <c r="I73" s="17" t="s">
        <v>3779</v>
      </c>
      <c r="J73" s="19"/>
    </row>
    <row r="74" spans="1:10">
      <c r="A74" s="17" t="s">
        <v>3719</v>
      </c>
      <c r="B74" s="17" t="s">
        <v>3805</v>
      </c>
      <c r="C74" s="17" t="s">
        <v>3806</v>
      </c>
      <c r="D74" s="17">
        <v>813</v>
      </c>
      <c r="E74" s="17">
        <v>6</v>
      </c>
      <c r="F74" s="17" t="s">
        <v>3780</v>
      </c>
      <c r="G74" s="17" t="s">
        <v>3807</v>
      </c>
      <c r="H74" s="17" t="s">
        <v>3808</v>
      </c>
      <c r="I74" s="17" t="s">
        <v>3779</v>
      </c>
      <c r="J74" s="19"/>
    </row>
    <row r="75" spans="1:10">
      <c r="A75" s="17" t="s">
        <v>3719</v>
      </c>
      <c r="B75" s="17" t="s">
        <v>3805</v>
      </c>
      <c r="C75" s="17" t="s">
        <v>3806</v>
      </c>
      <c r="D75" s="17">
        <v>847</v>
      </c>
      <c r="E75" s="17">
        <v>6</v>
      </c>
      <c r="F75" s="17" t="s">
        <v>3780</v>
      </c>
      <c r="G75" s="17" t="s">
        <v>3807</v>
      </c>
      <c r="H75" s="17" t="s">
        <v>3808</v>
      </c>
      <c r="I75" s="17" t="s">
        <v>3779</v>
      </c>
      <c r="J75" s="19"/>
    </row>
    <row r="76" spans="1:10">
      <c r="A76" s="17" t="s">
        <v>3719</v>
      </c>
      <c r="B76" s="17" t="s">
        <v>3805</v>
      </c>
      <c r="C76" s="17" t="s">
        <v>3806</v>
      </c>
      <c r="D76" s="17">
        <v>1235</v>
      </c>
      <c r="E76" s="17">
        <v>6</v>
      </c>
      <c r="F76" s="17" t="s">
        <v>3569</v>
      </c>
      <c r="G76" s="17" t="s">
        <v>3807</v>
      </c>
      <c r="H76" s="17" t="s">
        <v>3808</v>
      </c>
      <c r="I76" s="17" t="s">
        <v>3779</v>
      </c>
      <c r="J76" s="19"/>
    </row>
    <row r="77" spans="1:10">
      <c r="A77" s="17" t="s">
        <v>3719</v>
      </c>
      <c r="B77" s="17" t="s">
        <v>3805</v>
      </c>
      <c r="C77" s="17" t="s">
        <v>3806</v>
      </c>
      <c r="D77" s="17">
        <v>1352</v>
      </c>
      <c r="E77" s="17">
        <v>6</v>
      </c>
      <c r="F77" s="17" t="s">
        <v>3569</v>
      </c>
      <c r="G77" s="17" t="s">
        <v>3807</v>
      </c>
      <c r="H77" s="17" t="s">
        <v>3808</v>
      </c>
      <c r="I77" s="17" t="s">
        <v>3779</v>
      </c>
      <c r="J77" s="19"/>
    </row>
    <row r="78" spans="1:10">
      <c r="A78" s="17" t="s">
        <v>3719</v>
      </c>
      <c r="B78" s="17" t="s">
        <v>3801</v>
      </c>
      <c r="C78" s="17" t="s">
        <v>3802</v>
      </c>
      <c r="D78" s="17">
        <v>1665</v>
      </c>
      <c r="E78" s="17">
        <v>9</v>
      </c>
      <c r="F78" s="17" t="s">
        <v>3569</v>
      </c>
      <c r="G78" s="17" t="s">
        <v>3803</v>
      </c>
      <c r="H78" s="17" t="s">
        <v>3804</v>
      </c>
      <c r="I78" s="17" t="s">
        <v>3790</v>
      </c>
      <c r="J78" s="19"/>
    </row>
    <row r="79" spans="1:10">
      <c r="A79" s="17" t="s">
        <v>3719</v>
      </c>
      <c r="B79" s="17" t="s">
        <v>3842</v>
      </c>
      <c r="C79" s="17" t="s">
        <v>3843</v>
      </c>
      <c r="D79" s="17">
        <v>1829</v>
      </c>
      <c r="E79" s="17">
        <v>5</v>
      </c>
      <c r="F79" s="17" t="s">
        <v>3569</v>
      </c>
      <c r="G79" s="17" t="s">
        <v>3815</v>
      </c>
      <c r="H79" s="17" t="s">
        <v>3827</v>
      </c>
      <c r="I79" s="17" t="s">
        <v>3812</v>
      </c>
      <c r="J79" s="19"/>
    </row>
    <row r="80" spans="1:10">
      <c r="A80" s="17" t="s">
        <v>3719</v>
      </c>
      <c r="B80" s="17" t="s">
        <v>3842</v>
      </c>
      <c r="C80" s="17" t="s">
        <v>3843</v>
      </c>
      <c r="D80" s="17">
        <v>1903</v>
      </c>
      <c r="E80" s="17">
        <v>5</v>
      </c>
      <c r="F80" s="17" t="s">
        <v>3780</v>
      </c>
      <c r="G80" s="17" t="s">
        <v>3815</v>
      </c>
      <c r="H80" s="17" t="s">
        <v>3827</v>
      </c>
      <c r="I80" s="17" t="s">
        <v>3812</v>
      </c>
      <c r="J80" s="19"/>
    </row>
    <row r="81" spans="1:10">
      <c r="A81" s="17" t="s">
        <v>3719</v>
      </c>
      <c r="B81" s="17" t="s">
        <v>3839</v>
      </c>
      <c r="C81" s="17" t="s">
        <v>3841</v>
      </c>
      <c r="D81" s="17">
        <v>395</v>
      </c>
      <c r="E81" s="17">
        <v>5</v>
      </c>
      <c r="F81" s="17" t="s">
        <v>3569</v>
      </c>
      <c r="G81" s="17" t="s">
        <v>141</v>
      </c>
      <c r="H81" s="17" t="s">
        <v>3840</v>
      </c>
      <c r="I81" s="17" t="s">
        <v>3812</v>
      </c>
      <c r="J81" s="19"/>
    </row>
    <row r="82" spans="1:10">
      <c r="A82" s="17" t="s">
        <v>3719</v>
      </c>
      <c r="B82" s="17" t="s">
        <v>3839</v>
      </c>
      <c r="C82" s="17" t="s">
        <v>3841</v>
      </c>
      <c r="D82" s="17">
        <v>1866</v>
      </c>
      <c r="E82" s="17">
        <v>5</v>
      </c>
      <c r="F82" s="17" t="s">
        <v>3569</v>
      </c>
      <c r="G82" s="17" t="s">
        <v>141</v>
      </c>
      <c r="H82" s="17" t="s">
        <v>3840</v>
      </c>
      <c r="I82" s="17" t="s">
        <v>3812</v>
      </c>
      <c r="J82" s="19"/>
    </row>
    <row r="83" spans="1:10">
      <c r="A83" s="17" t="s">
        <v>3719</v>
      </c>
      <c r="B83" s="17" t="s">
        <v>207</v>
      </c>
      <c r="C83" s="17" t="s">
        <v>3856</v>
      </c>
      <c r="D83" s="17">
        <v>1884</v>
      </c>
      <c r="E83" s="17">
        <v>6</v>
      </c>
      <c r="F83" s="17" t="s">
        <v>3780</v>
      </c>
      <c r="G83" s="17" t="s">
        <v>3815</v>
      </c>
      <c r="H83" s="17" t="s">
        <v>3857</v>
      </c>
      <c r="I83" s="17" t="s">
        <v>3790</v>
      </c>
      <c r="J83" s="19"/>
    </row>
    <row r="84" spans="1:10">
      <c r="A84" s="17" t="s">
        <v>3719</v>
      </c>
      <c r="B84" s="17" t="s">
        <v>3825</v>
      </c>
      <c r="C84" s="17" t="s">
        <v>3826</v>
      </c>
      <c r="D84" s="17">
        <v>1829</v>
      </c>
      <c r="E84" s="17">
        <v>5</v>
      </c>
      <c r="F84" s="17" t="s">
        <v>3780</v>
      </c>
      <c r="G84" s="17" t="s">
        <v>3815</v>
      </c>
      <c r="H84" s="17" t="s">
        <v>3827</v>
      </c>
      <c r="I84" s="17" t="s">
        <v>3812</v>
      </c>
      <c r="J84" s="19"/>
    </row>
    <row r="85" spans="1:10">
      <c r="A85" s="17" t="s">
        <v>3719</v>
      </c>
      <c r="B85" s="17" t="s">
        <v>3825</v>
      </c>
      <c r="C85" s="17" t="s">
        <v>3826</v>
      </c>
      <c r="D85" s="17">
        <v>1903</v>
      </c>
      <c r="E85" s="17">
        <v>5</v>
      </c>
      <c r="F85" s="17" t="s">
        <v>3569</v>
      </c>
      <c r="G85" s="17" t="s">
        <v>3815</v>
      </c>
      <c r="H85" s="17" t="s">
        <v>3827</v>
      </c>
      <c r="I85" s="17" t="s">
        <v>3812</v>
      </c>
      <c r="J85" s="19"/>
    </row>
    <row r="86" spans="1:10">
      <c r="A86" s="17" t="s">
        <v>3719</v>
      </c>
      <c r="B86" s="17" t="s">
        <v>3828</v>
      </c>
      <c r="C86" s="17" t="s">
        <v>3863</v>
      </c>
      <c r="D86" s="17">
        <v>1866</v>
      </c>
      <c r="E86" s="17">
        <v>6</v>
      </c>
      <c r="F86" s="17" t="s">
        <v>3780</v>
      </c>
      <c r="G86" s="17" t="s">
        <v>3824</v>
      </c>
      <c r="H86" s="17" t="s">
        <v>3795</v>
      </c>
      <c r="I86" s="17" t="s">
        <v>3779</v>
      </c>
      <c r="J86" s="19"/>
    </row>
    <row r="87" spans="1:10">
      <c r="A87" s="17" t="s">
        <v>3719</v>
      </c>
      <c r="B87" s="17" t="s">
        <v>3817</v>
      </c>
      <c r="C87" s="17" t="s">
        <v>3820</v>
      </c>
      <c r="D87" s="17">
        <v>43</v>
      </c>
      <c r="E87" s="17">
        <v>7</v>
      </c>
      <c r="F87" s="17" t="s">
        <v>3780</v>
      </c>
      <c r="G87" s="17" t="s">
        <v>3821</v>
      </c>
      <c r="H87" s="17" t="s">
        <v>3819</v>
      </c>
      <c r="I87" s="17" t="s">
        <v>3779</v>
      </c>
      <c r="J87" s="19"/>
    </row>
    <row r="88" spans="1:10">
      <c r="A88" s="17" t="s">
        <v>3719</v>
      </c>
      <c r="B88" s="17" t="s">
        <v>3817</v>
      </c>
      <c r="C88" s="17" t="s">
        <v>3820</v>
      </c>
      <c r="D88" s="17">
        <v>226</v>
      </c>
      <c r="E88" s="17">
        <v>7</v>
      </c>
      <c r="F88" s="17" t="s">
        <v>3569</v>
      </c>
      <c r="G88" s="17" t="s">
        <v>3821</v>
      </c>
      <c r="H88" s="17" t="s">
        <v>3819</v>
      </c>
      <c r="I88" s="17" t="s">
        <v>3779</v>
      </c>
      <c r="J88" s="19"/>
    </row>
    <row r="89" spans="1:10">
      <c r="A89" s="17" t="s">
        <v>3719</v>
      </c>
      <c r="B89" s="17" t="s">
        <v>3817</v>
      </c>
      <c r="C89" s="17" t="s">
        <v>3818</v>
      </c>
      <c r="D89" s="17">
        <v>227</v>
      </c>
      <c r="E89" s="17">
        <v>6</v>
      </c>
      <c r="F89" s="17" t="s">
        <v>3569</v>
      </c>
      <c r="G89" s="17" t="s">
        <v>141</v>
      </c>
      <c r="H89" s="17" t="s">
        <v>3819</v>
      </c>
      <c r="I89" s="17" t="s">
        <v>3779</v>
      </c>
      <c r="J89" s="19"/>
    </row>
    <row r="90" spans="1:10">
      <c r="A90" s="17" t="s">
        <v>3719</v>
      </c>
      <c r="B90" s="17" t="s">
        <v>3850</v>
      </c>
      <c r="C90" s="17" t="s">
        <v>3864</v>
      </c>
      <c r="D90" s="17">
        <v>1753</v>
      </c>
      <c r="E90" s="17">
        <v>9</v>
      </c>
      <c r="F90" s="17" t="s">
        <v>3569</v>
      </c>
      <c r="G90" s="17" t="s">
        <v>3865</v>
      </c>
      <c r="H90" s="17" t="s">
        <v>3778</v>
      </c>
      <c r="I90" s="17" t="s">
        <v>3779</v>
      </c>
      <c r="J90" s="19"/>
    </row>
    <row r="91" spans="1:10">
      <c r="A91" s="17" t="s">
        <v>3722</v>
      </c>
      <c r="B91" s="17" t="s">
        <v>3860</v>
      </c>
      <c r="C91" s="17" t="s">
        <v>3861</v>
      </c>
      <c r="D91" s="17">
        <v>1459</v>
      </c>
      <c r="E91" s="17">
        <v>6</v>
      </c>
      <c r="F91" s="17" t="s">
        <v>3569</v>
      </c>
      <c r="G91" s="17" t="s">
        <v>141</v>
      </c>
      <c r="H91" s="17" t="s">
        <v>3862</v>
      </c>
      <c r="I91" s="17" t="s">
        <v>3790</v>
      </c>
      <c r="J91" s="19"/>
    </row>
    <row r="92" spans="1:10">
      <c r="A92" s="17" t="s">
        <v>3722</v>
      </c>
      <c r="B92" s="17" t="s">
        <v>3796</v>
      </c>
      <c r="C92" s="17" t="s">
        <v>3797</v>
      </c>
      <c r="D92" s="17">
        <v>381</v>
      </c>
      <c r="E92" s="17">
        <v>8</v>
      </c>
      <c r="F92" s="17" t="s">
        <v>3780</v>
      </c>
      <c r="G92" s="17" t="s">
        <v>3798</v>
      </c>
      <c r="H92" s="17" t="s">
        <v>3778</v>
      </c>
      <c r="I92" s="17" t="s">
        <v>3779</v>
      </c>
      <c r="J92" s="19"/>
    </row>
    <row r="93" spans="1:10">
      <c r="A93" s="17" t="s">
        <v>3722</v>
      </c>
      <c r="B93" s="17" t="s">
        <v>3866</v>
      </c>
      <c r="C93" s="17" t="s">
        <v>3867</v>
      </c>
      <c r="D93" s="17">
        <v>134</v>
      </c>
      <c r="E93" s="17">
        <v>7</v>
      </c>
      <c r="F93" s="17" t="s">
        <v>3780</v>
      </c>
      <c r="G93" s="17" t="s">
        <v>3807</v>
      </c>
      <c r="H93" s="17" t="s">
        <v>3868</v>
      </c>
      <c r="I93" s="17" t="s">
        <v>3779</v>
      </c>
      <c r="J93" s="19"/>
    </row>
    <row r="94" spans="1:10">
      <c r="A94" s="17" t="s">
        <v>3722</v>
      </c>
      <c r="B94" s="17" t="s">
        <v>3791</v>
      </c>
      <c r="C94" s="17" t="s">
        <v>3792</v>
      </c>
      <c r="D94" s="17">
        <v>1637</v>
      </c>
      <c r="E94" s="17">
        <v>7</v>
      </c>
      <c r="F94" s="17" t="s">
        <v>3780</v>
      </c>
      <c r="G94" s="17" t="s">
        <v>141</v>
      </c>
      <c r="H94" s="17" t="s">
        <v>3778</v>
      </c>
      <c r="I94" s="17" t="s">
        <v>3779</v>
      </c>
      <c r="J94" s="19"/>
    </row>
    <row r="95" spans="1:10">
      <c r="A95" s="17" t="s">
        <v>3722</v>
      </c>
      <c r="B95" s="17" t="s">
        <v>3786</v>
      </c>
      <c r="C95" s="17" t="s">
        <v>3787</v>
      </c>
      <c r="D95" s="17">
        <v>1359</v>
      </c>
      <c r="E95" s="17">
        <v>6</v>
      </c>
      <c r="F95" s="17" t="s">
        <v>3780</v>
      </c>
      <c r="G95" s="17" t="s">
        <v>3788</v>
      </c>
      <c r="H95" s="17" t="s">
        <v>3789</v>
      </c>
      <c r="I95" s="17" t="s">
        <v>3790</v>
      </c>
      <c r="J95" s="19"/>
    </row>
    <row r="96" spans="1:10">
      <c r="A96" s="17" t="s">
        <v>3722</v>
      </c>
      <c r="B96" s="17" t="s">
        <v>3869</v>
      </c>
      <c r="C96" s="17" t="s">
        <v>3870</v>
      </c>
      <c r="D96" s="17">
        <v>1379</v>
      </c>
      <c r="E96" s="17">
        <v>6</v>
      </c>
      <c r="F96" s="17" t="s">
        <v>3569</v>
      </c>
      <c r="G96" s="17" t="s">
        <v>87</v>
      </c>
      <c r="H96" s="17" t="s">
        <v>3819</v>
      </c>
      <c r="I96" s="17" t="s">
        <v>3779</v>
      </c>
      <c r="J96" s="19"/>
    </row>
    <row r="97" spans="1:10">
      <c r="A97" s="17" t="s">
        <v>3722</v>
      </c>
      <c r="B97" s="17" t="s">
        <v>3825</v>
      </c>
      <c r="C97" s="17" t="s">
        <v>3826</v>
      </c>
      <c r="D97" s="17">
        <v>36</v>
      </c>
      <c r="E97" s="17">
        <v>5</v>
      </c>
      <c r="F97" s="17" t="s">
        <v>3569</v>
      </c>
      <c r="G97" s="17" t="s">
        <v>3815</v>
      </c>
      <c r="H97" s="17" t="s">
        <v>3827</v>
      </c>
      <c r="I97" s="17" t="s">
        <v>3812</v>
      </c>
      <c r="J97" s="19"/>
    </row>
    <row r="98" spans="1:10">
      <c r="A98" s="17" t="s">
        <v>3722</v>
      </c>
      <c r="B98" s="17" t="s">
        <v>3825</v>
      </c>
      <c r="C98" s="17" t="s">
        <v>3826</v>
      </c>
      <c r="D98" s="17">
        <v>1317</v>
      </c>
      <c r="E98" s="17">
        <v>5</v>
      </c>
      <c r="F98" s="17" t="s">
        <v>3569</v>
      </c>
      <c r="G98" s="17" t="s">
        <v>3815</v>
      </c>
      <c r="H98" s="17" t="s">
        <v>3827</v>
      </c>
      <c r="I98" s="17" t="s">
        <v>3812</v>
      </c>
      <c r="J98" s="19"/>
    </row>
    <row r="99" spans="1:10">
      <c r="A99" s="17" t="s">
        <v>3722</v>
      </c>
      <c r="B99" s="17" t="s">
        <v>3825</v>
      </c>
      <c r="C99" s="17" t="s">
        <v>3826</v>
      </c>
      <c r="D99" s="17">
        <v>1499</v>
      </c>
      <c r="E99" s="17">
        <v>5</v>
      </c>
      <c r="F99" s="17" t="s">
        <v>3569</v>
      </c>
      <c r="G99" s="17" t="s">
        <v>3815</v>
      </c>
      <c r="H99" s="17" t="s">
        <v>3827</v>
      </c>
      <c r="I99" s="17" t="s">
        <v>3812</v>
      </c>
      <c r="J99" s="19"/>
    </row>
    <row r="100" spans="1:10">
      <c r="A100" s="17" t="s">
        <v>3722</v>
      </c>
      <c r="B100" s="17" t="s">
        <v>3825</v>
      </c>
      <c r="C100" s="17" t="s">
        <v>3826</v>
      </c>
      <c r="D100" s="17">
        <v>1626</v>
      </c>
      <c r="E100" s="17">
        <v>5</v>
      </c>
      <c r="F100" s="17" t="s">
        <v>3569</v>
      </c>
      <c r="G100" s="17" t="s">
        <v>3815</v>
      </c>
      <c r="H100" s="17" t="s">
        <v>3827</v>
      </c>
      <c r="I100" s="17" t="s">
        <v>3812</v>
      </c>
      <c r="J100" s="19"/>
    </row>
    <row r="101" spans="1:10">
      <c r="A101" s="17" t="s">
        <v>3722</v>
      </c>
      <c r="B101" s="17" t="s">
        <v>3828</v>
      </c>
      <c r="C101" s="17" t="s">
        <v>3863</v>
      </c>
      <c r="D101" s="17">
        <v>1836</v>
      </c>
      <c r="E101" s="17">
        <v>6</v>
      </c>
      <c r="F101" s="17" t="s">
        <v>3569</v>
      </c>
      <c r="G101" s="17" t="s">
        <v>3824</v>
      </c>
      <c r="H101" s="17" t="s">
        <v>3795</v>
      </c>
      <c r="I101" s="17" t="s">
        <v>3779</v>
      </c>
      <c r="J101" s="19"/>
    </row>
    <row r="102" spans="1:10">
      <c r="A102" s="17" t="s">
        <v>3722</v>
      </c>
      <c r="B102" s="17" t="s">
        <v>3817</v>
      </c>
      <c r="C102" s="17" t="s">
        <v>3820</v>
      </c>
      <c r="D102" s="17">
        <v>1039</v>
      </c>
      <c r="E102" s="17">
        <v>7</v>
      </c>
      <c r="F102" s="17" t="s">
        <v>3569</v>
      </c>
      <c r="G102" s="17" t="s">
        <v>3821</v>
      </c>
      <c r="H102" s="17" t="s">
        <v>3819</v>
      </c>
      <c r="I102" s="17" t="s">
        <v>3779</v>
      </c>
      <c r="J102" s="19"/>
    </row>
    <row r="103" spans="1:10">
      <c r="A103" s="17" t="s">
        <v>3722</v>
      </c>
      <c r="B103" s="17" t="s">
        <v>3817</v>
      </c>
      <c r="C103" s="17" t="s">
        <v>3818</v>
      </c>
      <c r="D103" s="17">
        <v>1040</v>
      </c>
      <c r="E103" s="17">
        <v>6</v>
      </c>
      <c r="F103" s="17" t="s">
        <v>3569</v>
      </c>
      <c r="G103" s="17" t="s">
        <v>141</v>
      </c>
      <c r="H103" s="17" t="s">
        <v>3819</v>
      </c>
      <c r="I103" s="17" t="s">
        <v>3779</v>
      </c>
      <c r="J103" s="19"/>
    </row>
    <row r="104" spans="1:10">
      <c r="A104" s="17" t="s">
        <v>3722</v>
      </c>
      <c r="B104" s="17" t="s">
        <v>3813</v>
      </c>
      <c r="C104" s="17" t="s">
        <v>3814</v>
      </c>
      <c r="D104" s="17">
        <v>1475</v>
      </c>
      <c r="E104" s="17">
        <v>6</v>
      </c>
      <c r="F104" s="17" t="s">
        <v>3780</v>
      </c>
      <c r="G104" s="17" t="s">
        <v>3815</v>
      </c>
      <c r="H104" s="17" t="s">
        <v>3816</v>
      </c>
      <c r="I104" s="17" t="s">
        <v>3785</v>
      </c>
      <c r="J104" s="19"/>
    </row>
    <row r="105" spans="1:10">
      <c r="A105" s="17" t="s">
        <v>3722</v>
      </c>
      <c r="B105" s="17" t="s">
        <v>3833</v>
      </c>
      <c r="C105" s="17" t="s">
        <v>3834</v>
      </c>
      <c r="D105" s="17">
        <v>684</v>
      </c>
      <c r="E105" s="17">
        <v>10</v>
      </c>
      <c r="F105" s="17" t="s">
        <v>3780</v>
      </c>
      <c r="G105" s="17" t="s">
        <v>3803</v>
      </c>
      <c r="H105" s="17" t="s">
        <v>3835</v>
      </c>
      <c r="I105" s="17" t="s">
        <v>3812</v>
      </c>
      <c r="J105" s="19"/>
    </row>
    <row r="106" spans="1:10">
      <c r="A106" s="17" t="s">
        <v>3722</v>
      </c>
      <c r="B106" s="17" t="s">
        <v>3805</v>
      </c>
      <c r="C106" s="17" t="s">
        <v>3806</v>
      </c>
      <c r="D106" s="17">
        <v>50</v>
      </c>
      <c r="E106" s="17">
        <v>6</v>
      </c>
      <c r="F106" s="17" t="s">
        <v>3780</v>
      </c>
      <c r="G106" s="17" t="s">
        <v>3807</v>
      </c>
      <c r="H106" s="17" t="s">
        <v>3808</v>
      </c>
      <c r="I106" s="17" t="s">
        <v>3779</v>
      </c>
      <c r="J106" s="19"/>
    </row>
    <row r="107" spans="1:10">
      <c r="A107" s="17" t="s">
        <v>3722</v>
      </c>
      <c r="B107" s="17" t="s">
        <v>3805</v>
      </c>
      <c r="C107" s="17" t="s">
        <v>3806</v>
      </c>
      <c r="D107" s="17">
        <v>883</v>
      </c>
      <c r="E107" s="17">
        <v>6</v>
      </c>
      <c r="F107" s="17" t="s">
        <v>3780</v>
      </c>
      <c r="G107" s="17" t="s">
        <v>3807</v>
      </c>
      <c r="H107" s="17" t="s">
        <v>3808</v>
      </c>
      <c r="I107" s="17" t="s">
        <v>3779</v>
      </c>
      <c r="J107" s="19"/>
    </row>
    <row r="108" spans="1:10">
      <c r="A108" s="17" t="s">
        <v>3722</v>
      </c>
      <c r="B108" s="17" t="s">
        <v>3805</v>
      </c>
      <c r="C108" s="17" t="s">
        <v>3806</v>
      </c>
      <c r="D108" s="17">
        <v>948</v>
      </c>
      <c r="E108" s="17">
        <v>6</v>
      </c>
      <c r="F108" s="17" t="s">
        <v>3780</v>
      </c>
      <c r="G108" s="17" t="s">
        <v>3807</v>
      </c>
      <c r="H108" s="17" t="s">
        <v>3808</v>
      </c>
      <c r="I108" s="17" t="s">
        <v>3779</v>
      </c>
      <c r="J108" s="19"/>
    </row>
    <row r="109" spans="1:10">
      <c r="A109" s="17" t="s">
        <v>3722</v>
      </c>
      <c r="B109" s="17" t="s">
        <v>3805</v>
      </c>
      <c r="C109" s="17" t="s">
        <v>3806</v>
      </c>
      <c r="D109" s="17">
        <v>1004</v>
      </c>
      <c r="E109" s="17">
        <v>6</v>
      </c>
      <c r="F109" s="17" t="s">
        <v>3569</v>
      </c>
      <c r="G109" s="17" t="s">
        <v>3807</v>
      </c>
      <c r="H109" s="17" t="s">
        <v>3808</v>
      </c>
      <c r="I109" s="17" t="s">
        <v>3779</v>
      </c>
      <c r="J109" s="19"/>
    </row>
    <row r="110" spans="1:10">
      <c r="A110" s="17" t="s">
        <v>3722</v>
      </c>
      <c r="B110" s="17" t="s">
        <v>3805</v>
      </c>
      <c r="C110" s="17" t="s">
        <v>3806</v>
      </c>
      <c r="D110" s="17">
        <v>1107</v>
      </c>
      <c r="E110" s="17">
        <v>6</v>
      </c>
      <c r="F110" s="17" t="s">
        <v>3569</v>
      </c>
      <c r="G110" s="17" t="s">
        <v>3807</v>
      </c>
      <c r="H110" s="17" t="s">
        <v>3808</v>
      </c>
      <c r="I110" s="17" t="s">
        <v>3779</v>
      </c>
      <c r="J110" s="19"/>
    </row>
    <row r="111" spans="1:10">
      <c r="A111" s="17" t="s">
        <v>3722</v>
      </c>
      <c r="B111" s="17" t="s">
        <v>3805</v>
      </c>
      <c r="C111" s="17" t="s">
        <v>3806</v>
      </c>
      <c r="D111" s="17">
        <v>1137</v>
      </c>
      <c r="E111" s="17">
        <v>6</v>
      </c>
      <c r="F111" s="17" t="s">
        <v>3569</v>
      </c>
      <c r="G111" s="17" t="s">
        <v>3807</v>
      </c>
      <c r="H111" s="17" t="s">
        <v>3808</v>
      </c>
      <c r="I111" s="17" t="s">
        <v>3779</v>
      </c>
      <c r="J111" s="19"/>
    </row>
    <row r="112" spans="1:10">
      <c r="A112" s="17" t="s">
        <v>3722</v>
      </c>
      <c r="B112" s="17" t="s">
        <v>3836</v>
      </c>
      <c r="C112" s="17" t="s">
        <v>3837</v>
      </c>
      <c r="D112" s="17">
        <v>332</v>
      </c>
      <c r="E112" s="17">
        <v>7</v>
      </c>
      <c r="F112" s="17" t="s">
        <v>3780</v>
      </c>
      <c r="G112" s="17" t="s">
        <v>87</v>
      </c>
      <c r="H112" s="17" t="s">
        <v>3838</v>
      </c>
      <c r="I112" s="17" t="s">
        <v>3785</v>
      </c>
      <c r="J112" s="19"/>
    </row>
    <row r="113" spans="1:10">
      <c r="A113" s="17" t="s">
        <v>3722</v>
      </c>
      <c r="B113" s="17" t="s">
        <v>3853</v>
      </c>
      <c r="C113" s="17" t="s">
        <v>3871</v>
      </c>
      <c r="D113" s="17">
        <v>4</v>
      </c>
      <c r="E113" s="17">
        <v>9</v>
      </c>
      <c r="F113" s="17" t="s">
        <v>3569</v>
      </c>
      <c r="G113" s="17" t="s">
        <v>3788</v>
      </c>
      <c r="H113" s="17" t="s">
        <v>3855</v>
      </c>
      <c r="I113" s="17" t="s">
        <v>3785</v>
      </c>
      <c r="J113" s="19"/>
    </row>
    <row r="114" spans="1:10">
      <c r="A114" s="17" t="s">
        <v>3722</v>
      </c>
      <c r="B114" s="17" t="s">
        <v>3853</v>
      </c>
      <c r="C114" s="17" t="s">
        <v>3872</v>
      </c>
      <c r="D114" s="17">
        <v>674</v>
      </c>
      <c r="E114" s="17">
        <v>9</v>
      </c>
      <c r="F114" s="17" t="s">
        <v>3780</v>
      </c>
      <c r="G114" s="17" t="s">
        <v>3788</v>
      </c>
      <c r="H114" s="17" t="s">
        <v>3855</v>
      </c>
      <c r="I114" s="17" t="s">
        <v>3785</v>
      </c>
      <c r="J114" s="19"/>
    </row>
    <row r="115" spans="1:10">
      <c r="A115" s="17" t="s">
        <v>3722</v>
      </c>
      <c r="B115" s="17" t="s">
        <v>3839</v>
      </c>
      <c r="C115" s="17" t="s">
        <v>3873</v>
      </c>
      <c r="D115" s="17">
        <v>1834</v>
      </c>
      <c r="E115" s="17">
        <v>9</v>
      </c>
      <c r="F115" s="17" t="s">
        <v>3780</v>
      </c>
      <c r="G115" s="17" t="s">
        <v>3815</v>
      </c>
      <c r="H115" s="17" t="s">
        <v>3840</v>
      </c>
      <c r="I115" s="17" t="s">
        <v>3812</v>
      </c>
      <c r="J115" s="19"/>
    </row>
    <row r="116" spans="1:10">
      <c r="A116" s="17" t="s">
        <v>3722</v>
      </c>
      <c r="B116" s="17" t="s">
        <v>3839</v>
      </c>
      <c r="C116" s="17" t="s">
        <v>3841</v>
      </c>
      <c r="D116" s="17">
        <v>1837</v>
      </c>
      <c r="E116" s="17">
        <v>5</v>
      </c>
      <c r="F116" s="17" t="s">
        <v>3780</v>
      </c>
      <c r="G116" s="17" t="s">
        <v>141</v>
      </c>
      <c r="H116" s="17" t="s">
        <v>3840</v>
      </c>
      <c r="I116" s="17" t="s">
        <v>3812</v>
      </c>
      <c r="J116" s="19"/>
    </row>
    <row r="117" spans="1:10">
      <c r="A117" s="17" t="s">
        <v>3722</v>
      </c>
      <c r="B117" s="17" t="s">
        <v>3842</v>
      </c>
      <c r="C117" s="17" t="s">
        <v>3843</v>
      </c>
      <c r="D117" s="17">
        <v>36</v>
      </c>
      <c r="E117" s="17">
        <v>5</v>
      </c>
      <c r="F117" s="17" t="s">
        <v>3780</v>
      </c>
      <c r="G117" s="17" t="s">
        <v>3815</v>
      </c>
      <c r="H117" s="17" t="s">
        <v>3827</v>
      </c>
      <c r="I117" s="17" t="s">
        <v>3812</v>
      </c>
      <c r="J117" s="19"/>
    </row>
    <row r="118" spans="1:10">
      <c r="A118" s="17" t="s">
        <v>3722</v>
      </c>
      <c r="B118" s="17" t="s">
        <v>3842</v>
      </c>
      <c r="C118" s="17" t="s">
        <v>3843</v>
      </c>
      <c r="D118" s="17">
        <v>1317</v>
      </c>
      <c r="E118" s="17">
        <v>5</v>
      </c>
      <c r="F118" s="17" t="s">
        <v>3780</v>
      </c>
      <c r="G118" s="17" t="s">
        <v>3815</v>
      </c>
      <c r="H118" s="17" t="s">
        <v>3827</v>
      </c>
      <c r="I118" s="17" t="s">
        <v>3812</v>
      </c>
      <c r="J118" s="19"/>
    </row>
    <row r="119" spans="1:10">
      <c r="A119" s="17" t="s">
        <v>3722</v>
      </c>
      <c r="B119" s="17" t="s">
        <v>3842</v>
      </c>
      <c r="C119" s="17" t="s">
        <v>3843</v>
      </c>
      <c r="D119" s="17">
        <v>1499</v>
      </c>
      <c r="E119" s="17">
        <v>5</v>
      </c>
      <c r="F119" s="17" t="s">
        <v>3780</v>
      </c>
      <c r="G119" s="17" t="s">
        <v>3815</v>
      </c>
      <c r="H119" s="17" t="s">
        <v>3827</v>
      </c>
      <c r="I119" s="17" t="s">
        <v>3812</v>
      </c>
      <c r="J119" s="19"/>
    </row>
    <row r="120" spans="1:10">
      <c r="A120" s="17" t="s">
        <v>3722</v>
      </c>
      <c r="B120" s="17" t="s">
        <v>3842</v>
      </c>
      <c r="C120" s="17" t="s">
        <v>3843</v>
      </c>
      <c r="D120" s="17">
        <v>1626</v>
      </c>
      <c r="E120" s="17">
        <v>5</v>
      </c>
      <c r="F120" s="17" t="s">
        <v>3780</v>
      </c>
      <c r="G120" s="17" t="s">
        <v>3815</v>
      </c>
      <c r="H120" s="17" t="s">
        <v>3827</v>
      </c>
      <c r="I120" s="17" t="s">
        <v>3812</v>
      </c>
      <c r="J120" s="19"/>
    </row>
    <row r="121" spans="1:10">
      <c r="A121" s="17" t="s">
        <v>3722</v>
      </c>
      <c r="B121" s="17" t="s">
        <v>3801</v>
      </c>
      <c r="C121" s="17" t="s">
        <v>3858</v>
      </c>
      <c r="D121" s="17">
        <v>323</v>
      </c>
      <c r="E121" s="17">
        <v>9</v>
      </c>
      <c r="F121" s="17" t="s">
        <v>3569</v>
      </c>
      <c r="G121" s="17" t="s">
        <v>3803</v>
      </c>
      <c r="H121" s="17" t="s">
        <v>3804</v>
      </c>
      <c r="I121" s="17" t="s">
        <v>3790</v>
      </c>
      <c r="J121" s="19"/>
    </row>
    <row r="122" spans="1:10">
      <c r="A122" s="17" t="s">
        <v>3722</v>
      </c>
      <c r="B122" s="17" t="s">
        <v>3801</v>
      </c>
      <c r="C122" s="17" t="s">
        <v>3858</v>
      </c>
      <c r="D122" s="17">
        <v>490</v>
      </c>
      <c r="E122" s="17">
        <v>9</v>
      </c>
      <c r="F122" s="17" t="s">
        <v>3569</v>
      </c>
      <c r="G122" s="17" t="s">
        <v>3803</v>
      </c>
      <c r="H122" s="17" t="s">
        <v>3804</v>
      </c>
      <c r="I122" s="17" t="s">
        <v>3790</v>
      </c>
      <c r="J122" s="19"/>
    </row>
    <row r="123" spans="1:10">
      <c r="A123" s="17" t="s">
        <v>3722</v>
      </c>
      <c r="B123" s="17" t="s">
        <v>3801</v>
      </c>
      <c r="C123" s="17" t="s">
        <v>3802</v>
      </c>
      <c r="D123" s="17">
        <v>1600</v>
      </c>
      <c r="E123" s="17">
        <v>9</v>
      </c>
      <c r="F123" s="17" t="s">
        <v>3780</v>
      </c>
      <c r="G123" s="17" t="s">
        <v>3803</v>
      </c>
      <c r="H123" s="17" t="s">
        <v>3804</v>
      </c>
      <c r="I123" s="17" t="s">
        <v>3790</v>
      </c>
      <c r="J123" s="19"/>
    </row>
    <row r="124" spans="1:10">
      <c r="A124" s="17" t="s">
        <v>3724</v>
      </c>
      <c r="B124" s="17" t="s">
        <v>3793</v>
      </c>
      <c r="C124" s="17" t="s">
        <v>3829</v>
      </c>
      <c r="D124" s="17">
        <v>202</v>
      </c>
      <c r="E124" s="17">
        <v>6</v>
      </c>
      <c r="F124" s="17" t="s">
        <v>3780</v>
      </c>
      <c r="G124" s="17" t="s">
        <v>141</v>
      </c>
      <c r="H124" s="17" t="s">
        <v>3795</v>
      </c>
      <c r="I124" s="17" t="s">
        <v>3779</v>
      </c>
      <c r="J124" s="19"/>
    </row>
    <row r="125" spans="1:10">
      <c r="A125" s="17" t="s">
        <v>3724</v>
      </c>
      <c r="B125" s="17" t="s">
        <v>3793</v>
      </c>
      <c r="C125" s="17" t="s">
        <v>3846</v>
      </c>
      <c r="D125" s="17">
        <v>349</v>
      </c>
      <c r="E125" s="17">
        <v>6</v>
      </c>
      <c r="F125" s="17" t="s">
        <v>3569</v>
      </c>
      <c r="G125" s="17" t="s">
        <v>141</v>
      </c>
      <c r="H125" s="17" t="s">
        <v>3795</v>
      </c>
      <c r="I125" s="17" t="s">
        <v>3779</v>
      </c>
      <c r="J125" s="19"/>
    </row>
    <row r="126" spans="1:10">
      <c r="A126" s="17" t="s">
        <v>3724</v>
      </c>
      <c r="B126" s="17" t="s">
        <v>3860</v>
      </c>
      <c r="C126" s="17" t="s">
        <v>3861</v>
      </c>
      <c r="D126" s="17">
        <v>74</v>
      </c>
      <c r="E126" s="17">
        <v>6</v>
      </c>
      <c r="F126" s="17" t="s">
        <v>3780</v>
      </c>
      <c r="G126" s="17" t="s">
        <v>141</v>
      </c>
      <c r="H126" s="17" t="s">
        <v>3862</v>
      </c>
      <c r="I126" s="17" t="s">
        <v>3790</v>
      </c>
      <c r="J126" s="19"/>
    </row>
    <row r="127" spans="1:10">
      <c r="A127" s="17" t="s">
        <v>3724</v>
      </c>
      <c r="B127" s="17" t="s">
        <v>3860</v>
      </c>
      <c r="C127" s="17" t="s">
        <v>3861</v>
      </c>
      <c r="D127" s="17">
        <v>1843</v>
      </c>
      <c r="E127" s="17">
        <v>6</v>
      </c>
      <c r="F127" s="17" t="s">
        <v>3780</v>
      </c>
      <c r="G127" s="17" t="s">
        <v>141</v>
      </c>
      <c r="H127" s="17" t="s">
        <v>3862</v>
      </c>
      <c r="I127" s="17" t="s">
        <v>3790</v>
      </c>
      <c r="J127" s="19"/>
    </row>
    <row r="128" spans="1:10">
      <c r="A128" s="17" t="s">
        <v>3724</v>
      </c>
      <c r="B128" s="17" t="s">
        <v>3786</v>
      </c>
      <c r="C128" s="17" t="s">
        <v>3787</v>
      </c>
      <c r="D128" s="17">
        <v>541</v>
      </c>
      <c r="E128" s="17">
        <v>6</v>
      </c>
      <c r="F128" s="17" t="s">
        <v>3780</v>
      </c>
      <c r="G128" s="17" t="s">
        <v>3788</v>
      </c>
      <c r="H128" s="17" t="s">
        <v>3789</v>
      </c>
      <c r="I128" s="17" t="s">
        <v>3790</v>
      </c>
      <c r="J128" s="19"/>
    </row>
    <row r="129" spans="1:10">
      <c r="A129" s="17" t="s">
        <v>3724</v>
      </c>
      <c r="B129" s="17" t="s">
        <v>3791</v>
      </c>
      <c r="C129" s="17" t="s">
        <v>3874</v>
      </c>
      <c r="D129" s="17">
        <v>1696</v>
      </c>
      <c r="E129" s="17">
        <v>7</v>
      </c>
      <c r="F129" s="17" t="s">
        <v>3780</v>
      </c>
      <c r="G129" s="17" t="s">
        <v>3824</v>
      </c>
      <c r="H129" s="17" t="s">
        <v>3778</v>
      </c>
      <c r="I129" s="17" t="s">
        <v>3779</v>
      </c>
      <c r="J129" s="19"/>
    </row>
    <row r="130" spans="1:10">
      <c r="A130" s="17" t="s">
        <v>3724</v>
      </c>
      <c r="B130" s="17" t="s">
        <v>3776</v>
      </c>
      <c r="C130" s="17" t="s">
        <v>3777</v>
      </c>
      <c r="D130" s="17">
        <v>1761</v>
      </c>
      <c r="E130" s="17">
        <v>6</v>
      </c>
      <c r="F130" s="17" t="s">
        <v>3569</v>
      </c>
      <c r="G130" s="17" t="s">
        <v>141</v>
      </c>
      <c r="H130" s="17" t="s">
        <v>3778</v>
      </c>
      <c r="I130" s="17" t="s">
        <v>3779</v>
      </c>
      <c r="J130" s="19"/>
    </row>
    <row r="131" spans="1:10">
      <c r="A131" s="17" t="s">
        <v>3724</v>
      </c>
      <c r="B131" s="17" t="s">
        <v>3830</v>
      </c>
      <c r="C131" s="17" t="s">
        <v>3831</v>
      </c>
      <c r="D131" s="17">
        <v>580</v>
      </c>
      <c r="E131" s="17">
        <v>6</v>
      </c>
      <c r="F131" s="17" t="s">
        <v>3569</v>
      </c>
      <c r="G131" s="17" t="s">
        <v>3807</v>
      </c>
      <c r="H131" s="17" t="s">
        <v>3832</v>
      </c>
      <c r="I131" s="17" t="s">
        <v>3785</v>
      </c>
      <c r="J131" s="19"/>
    </row>
    <row r="132" spans="1:10">
      <c r="A132" s="17" t="s">
        <v>3724</v>
      </c>
      <c r="B132" s="17" t="s">
        <v>3822</v>
      </c>
      <c r="C132" s="17" t="s">
        <v>3823</v>
      </c>
      <c r="D132" s="17">
        <v>670</v>
      </c>
      <c r="E132" s="17">
        <v>8</v>
      </c>
      <c r="F132" s="17" t="s">
        <v>3780</v>
      </c>
      <c r="G132" s="17" t="s">
        <v>3824</v>
      </c>
      <c r="H132" s="17" t="s">
        <v>3778</v>
      </c>
      <c r="I132" s="17" t="s">
        <v>3779</v>
      </c>
      <c r="J132" s="19"/>
    </row>
    <row r="133" spans="1:10">
      <c r="A133" s="17" t="s">
        <v>3724</v>
      </c>
      <c r="B133" s="17" t="s">
        <v>3828</v>
      </c>
      <c r="C133" s="17" t="s">
        <v>3829</v>
      </c>
      <c r="D133" s="17">
        <v>202</v>
      </c>
      <c r="E133" s="17">
        <v>6</v>
      </c>
      <c r="F133" s="17" t="s">
        <v>3780</v>
      </c>
      <c r="G133" s="17" t="s">
        <v>3824</v>
      </c>
      <c r="H133" s="17" t="s">
        <v>3795</v>
      </c>
      <c r="I133" s="17" t="s">
        <v>3779</v>
      </c>
      <c r="J133" s="19"/>
    </row>
    <row r="134" spans="1:10">
      <c r="A134" s="17" t="s">
        <v>3724</v>
      </c>
      <c r="B134" s="17" t="s">
        <v>3839</v>
      </c>
      <c r="C134" s="17" t="s">
        <v>3829</v>
      </c>
      <c r="D134" s="17">
        <v>202</v>
      </c>
      <c r="E134" s="17">
        <v>6</v>
      </c>
      <c r="F134" s="17" t="s">
        <v>3780</v>
      </c>
      <c r="G134" s="17" t="s">
        <v>141</v>
      </c>
      <c r="H134" s="17" t="s">
        <v>3840</v>
      </c>
      <c r="I134" s="17" t="s">
        <v>3812</v>
      </c>
      <c r="J134" s="19"/>
    </row>
    <row r="135" spans="1:10">
      <c r="A135" s="17" t="s">
        <v>3724</v>
      </c>
      <c r="B135" s="17" t="s">
        <v>3839</v>
      </c>
      <c r="C135" s="17" t="s">
        <v>3841</v>
      </c>
      <c r="D135" s="17">
        <v>203</v>
      </c>
      <c r="E135" s="17">
        <v>5</v>
      </c>
      <c r="F135" s="17" t="s">
        <v>3780</v>
      </c>
      <c r="G135" s="17" t="s">
        <v>141</v>
      </c>
      <c r="H135" s="17" t="s">
        <v>3840</v>
      </c>
      <c r="I135" s="17" t="s">
        <v>3812</v>
      </c>
      <c r="J135" s="19"/>
    </row>
    <row r="136" spans="1:10">
      <c r="A136" s="17" t="s">
        <v>3724</v>
      </c>
      <c r="B136" s="17" t="s">
        <v>3839</v>
      </c>
      <c r="C136" s="17" t="s">
        <v>3841</v>
      </c>
      <c r="D136" s="17">
        <v>349</v>
      </c>
      <c r="E136" s="17">
        <v>5</v>
      </c>
      <c r="F136" s="17" t="s">
        <v>3569</v>
      </c>
      <c r="G136" s="17" t="s">
        <v>141</v>
      </c>
      <c r="H136" s="17" t="s">
        <v>3840</v>
      </c>
      <c r="I136" s="17" t="s">
        <v>3812</v>
      </c>
      <c r="J136" s="19"/>
    </row>
    <row r="137" spans="1:10">
      <c r="A137" s="17" t="s">
        <v>3724</v>
      </c>
      <c r="B137" s="17" t="s">
        <v>3805</v>
      </c>
      <c r="C137" s="17" t="s">
        <v>3806</v>
      </c>
      <c r="D137" s="17">
        <v>796</v>
      </c>
      <c r="E137" s="17">
        <v>6</v>
      </c>
      <c r="F137" s="17" t="s">
        <v>3780</v>
      </c>
      <c r="G137" s="17" t="s">
        <v>3807</v>
      </c>
      <c r="H137" s="17" t="s">
        <v>3808</v>
      </c>
      <c r="I137" s="17" t="s">
        <v>3779</v>
      </c>
      <c r="J137" s="19"/>
    </row>
    <row r="138" spans="1:10">
      <c r="A138" s="17" t="s">
        <v>3724</v>
      </c>
      <c r="B138" s="17" t="s">
        <v>3805</v>
      </c>
      <c r="C138" s="17" t="s">
        <v>3806</v>
      </c>
      <c r="D138" s="17">
        <v>1304</v>
      </c>
      <c r="E138" s="17">
        <v>6</v>
      </c>
      <c r="F138" s="17" t="s">
        <v>3569</v>
      </c>
      <c r="G138" s="17" t="s">
        <v>3807</v>
      </c>
      <c r="H138" s="17" t="s">
        <v>3808</v>
      </c>
      <c r="I138" s="17" t="s">
        <v>3779</v>
      </c>
      <c r="J138" s="19"/>
    </row>
    <row r="139" spans="1:10">
      <c r="A139" s="17" t="s">
        <v>3724</v>
      </c>
      <c r="B139" s="17" t="s">
        <v>3805</v>
      </c>
      <c r="C139" s="17" t="s">
        <v>3806</v>
      </c>
      <c r="D139" s="17">
        <v>1460</v>
      </c>
      <c r="E139" s="17">
        <v>6</v>
      </c>
      <c r="F139" s="17" t="s">
        <v>3569</v>
      </c>
      <c r="G139" s="17" t="s">
        <v>3807</v>
      </c>
      <c r="H139" s="17" t="s">
        <v>3808</v>
      </c>
      <c r="I139" s="17" t="s">
        <v>3779</v>
      </c>
      <c r="J139" s="19"/>
    </row>
    <row r="140" spans="1:10">
      <c r="A140" s="17" t="s">
        <v>3724</v>
      </c>
      <c r="B140" s="17" t="s">
        <v>3805</v>
      </c>
      <c r="C140" s="17" t="s">
        <v>3806</v>
      </c>
      <c r="D140" s="17">
        <v>1493</v>
      </c>
      <c r="E140" s="17">
        <v>6</v>
      </c>
      <c r="F140" s="17" t="s">
        <v>3569</v>
      </c>
      <c r="G140" s="17" t="s">
        <v>3807</v>
      </c>
      <c r="H140" s="17" t="s">
        <v>3808</v>
      </c>
      <c r="I140" s="17" t="s">
        <v>3779</v>
      </c>
      <c r="J140" s="19"/>
    </row>
    <row r="141" spans="1:10">
      <c r="A141" s="17" t="s">
        <v>3724</v>
      </c>
      <c r="B141" s="17" t="s">
        <v>3805</v>
      </c>
      <c r="C141" s="17" t="s">
        <v>3806</v>
      </c>
      <c r="D141" s="17">
        <v>1788</v>
      </c>
      <c r="E141" s="17">
        <v>6</v>
      </c>
      <c r="F141" s="17" t="s">
        <v>3569</v>
      </c>
      <c r="G141" s="17" t="s">
        <v>3807</v>
      </c>
      <c r="H141" s="17" t="s">
        <v>3808</v>
      </c>
      <c r="I141" s="17" t="s">
        <v>3779</v>
      </c>
      <c r="J141" s="19"/>
    </row>
    <row r="142" spans="1:10">
      <c r="A142" s="17" t="s">
        <v>3726</v>
      </c>
      <c r="B142" s="17" t="s">
        <v>3791</v>
      </c>
      <c r="C142" s="17" t="s">
        <v>3875</v>
      </c>
      <c r="D142" s="17">
        <v>97</v>
      </c>
      <c r="E142" s="17">
        <v>10</v>
      </c>
      <c r="F142" s="17" t="s">
        <v>3780</v>
      </c>
      <c r="G142" s="17" t="s">
        <v>141</v>
      </c>
      <c r="H142" s="17" t="s">
        <v>3778</v>
      </c>
      <c r="I142" s="17" t="s">
        <v>3779</v>
      </c>
      <c r="J142" s="19"/>
    </row>
    <row r="143" spans="1:10">
      <c r="A143" s="17" t="s">
        <v>3726</v>
      </c>
      <c r="B143" s="17" t="s">
        <v>3791</v>
      </c>
      <c r="C143" s="17" t="s">
        <v>3875</v>
      </c>
      <c r="D143" s="17">
        <v>200</v>
      </c>
      <c r="E143" s="17">
        <v>10</v>
      </c>
      <c r="F143" s="17" t="s">
        <v>3780</v>
      </c>
      <c r="G143" s="17" t="s">
        <v>141</v>
      </c>
      <c r="H143" s="17" t="s">
        <v>3778</v>
      </c>
      <c r="I143" s="17" t="s">
        <v>3779</v>
      </c>
      <c r="J143" s="19"/>
    </row>
    <row r="144" spans="1:10">
      <c r="A144" s="17" t="s">
        <v>3726</v>
      </c>
      <c r="B144" s="17" t="s">
        <v>3796</v>
      </c>
      <c r="C144" s="17" t="s">
        <v>3797</v>
      </c>
      <c r="D144" s="17">
        <v>1520</v>
      </c>
      <c r="E144" s="17">
        <v>8</v>
      </c>
      <c r="F144" s="17" t="s">
        <v>3780</v>
      </c>
      <c r="G144" s="17" t="s">
        <v>3798</v>
      </c>
      <c r="H144" s="17" t="s">
        <v>3778</v>
      </c>
      <c r="I144" s="17" t="s">
        <v>3779</v>
      </c>
      <c r="J144" s="19"/>
    </row>
    <row r="145" spans="1:10">
      <c r="A145" s="17" t="s">
        <v>3726</v>
      </c>
      <c r="B145" s="17" t="s">
        <v>3793</v>
      </c>
      <c r="C145" s="17" t="s">
        <v>3859</v>
      </c>
      <c r="D145" s="17">
        <v>316</v>
      </c>
      <c r="E145" s="17">
        <v>6</v>
      </c>
      <c r="F145" s="17" t="s">
        <v>3780</v>
      </c>
      <c r="G145" s="17" t="s">
        <v>3788</v>
      </c>
      <c r="H145" s="17" t="s">
        <v>3795</v>
      </c>
      <c r="I145" s="17" t="s">
        <v>3779</v>
      </c>
      <c r="J145" s="19"/>
    </row>
    <row r="146" spans="1:10">
      <c r="A146" s="17" t="s">
        <v>3726</v>
      </c>
      <c r="B146" s="17" t="s">
        <v>3793</v>
      </c>
      <c r="C146" s="17" t="s">
        <v>3829</v>
      </c>
      <c r="D146" s="17">
        <v>321</v>
      </c>
      <c r="E146" s="17">
        <v>6</v>
      </c>
      <c r="F146" s="17" t="s">
        <v>3780</v>
      </c>
      <c r="G146" s="17" t="s">
        <v>141</v>
      </c>
      <c r="H146" s="17" t="s">
        <v>3795</v>
      </c>
      <c r="I146" s="17" t="s">
        <v>3779</v>
      </c>
      <c r="J146" s="19"/>
    </row>
    <row r="147" spans="1:10">
      <c r="A147" s="17" t="s">
        <v>3726</v>
      </c>
      <c r="B147" s="17" t="s">
        <v>3793</v>
      </c>
      <c r="C147" s="17" t="s">
        <v>3829</v>
      </c>
      <c r="D147" s="17">
        <v>628</v>
      </c>
      <c r="E147" s="17">
        <v>6</v>
      </c>
      <c r="F147" s="17" t="s">
        <v>3780</v>
      </c>
      <c r="G147" s="17" t="s">
        <v>141</v>
      </c>
      <c r="H147" s="17" t="s">
        <v>3795</v>
      </c>
      <c r="I147" s="17" t="s">
        <v>3779</v>
      </c>
      <c r="J147" s="19"/>
    </row>
    <row r="148" spans="1:10">
      <c r="A148" s="17" t="s">
        <v>3726</v>
      </c>
      <c r="B148" s="17" t="s">
        <v>3793</v>
      </c>
      <c r="C148" s="17" t="s">
        <v>3846</v>
      </c>
      <c r="D148" s="17">
        <v>1607</v>
      </c>
      <c r="E148" s="17">
        <v>6</v>
      </c>
      <c r="F148" s="17" t="s">
        <v>3780</v>
      </c>
      <c r="G148" s="17" t="s">
        <v>141</v>
      </c>
      <c r="H148" s="17" t="s">
        <v>3795</v>
      </c>
      <c r="I148" s="17" t="s">
        <v>3779</v>
      </c>
      <c r="J148" s="19"/>
    </row>
    <row r="149" spans="1:10">
      <c r="A149" s="17" t="s">
        <v>3726</v>
      </c>
      <c r="B149" s="17" t="s">
        <v>3799</v>
      </c>
      <c r="C149" s="17" t="s">
        <v>3800</v>
      </c>
      <c r="D149" s="17">
        <v>96</v>
      </c>
      <c r="E149" s="17">
        <v>8</v>
      </c>
      <c r="F149" s="17" t="s">
        <v>3780</v>
      </c>
      <c r="G149" s="17" t="s">
        <v>141</v>
      </c>
      <c r="H149" s="17" t="s">
        <v>3778</v>
      </c>
      <c r="I149" s="17" t="s">
        <v>3779</v>
      </c>
      <c r="J149" s="19"/>
    </row>
    <row r="150" spans="1:10">
      <c r="A150" s="17" t="s">
        <v>3726</v>
      </c>
      <c r="B150" s="17" t="s">
        <v>3799</v>
      </c>
      <c r="C150" s="17" t="s">
        <v>3800</v>
      </c>
      <c r="D150" s="17">
        <v>252</v>
      </c>
      <c r="E150" s="17">
        <v>8</v>
      </c>
      <c r="F150" s="17" t="s">
        <v>3569</v>
      </c>
      <c r="G150" s="17" t="s">
        <v>141</v>
      </c>
      <c r="H150" s="17" t="s">
        <v>3778</v>
      </c>
      <c r="I150" s="17" t="s">
        <v>3779</v>
      </c>
      <c r="J150" s="19"/>
    </row>
    <row r="151" spans="1:10">
      <c r="A151" s="17" t="s">
        <v>3726</v>
      </c>
      <c r="B151" s="17" t="s">
        <v>3799</v>
      </c>
      <c r="C151" s="17" t="s">
        <v>3800</v>
      </c>
      <c r="D151" s="17">
        <v>1055</v>
      </c>
      <c r="E151" s="17">
        <v>8</v>
      </c>
      <c r="F151" s="17" t="s">
        <v>3569</v>
      </c>
      <c r="G151" s="17" t="s">
        <v>141</v>
      </c>
      <c r="H151" s="17" t="s">
        <v>3778</v>
      </c>
      <c r="I151" s="17" t="s">
        <v>3779</v>
      </c>
      <c r="J151" s="19"/>
    </row>
    <row r="152" spans="1:10">
      <c r="A152" s="17" t="s">
        <v>3726</v>
      </c>
      <c r="B152" s="17" t="s">
        <v>3799</v>
      </c>
      <c r="C152" s="17" t="s">
        <v>3800</v>
      </c>
      <c r="D152" s="17">
        <v>1276</v>
      </c>
      <c r="E152" s="17">
        <v>8</v>
      </c>
      <c r="F152" s="17" t="s">
        <v>3569</v>
      </c>
      <c r="G152" s="17" t="s">
        <v>141</v>
      </c>
      <c r="H152" s="17" t="s">
        <v>3778</v>
      </c>
      <c r="I152" s="17" t="s">
        <v>3779</v>
      </c>
      <c r="J152" s="19"/>
    </row>
    <row r="153" spans="1:10">
      <c r="A153" s="17" t="s">
        <v>3726</v>
      </c>
      <c r="B153" s="17" t="s">
        <v>3847</v>
      </c>
      <c r="C153" s="17" t="s">
        <v>3848</v>
      </c>
      <c r="D153" s="17">
        <v>1934</v>
      </c>
      <c r="E153" s="17">
        <v>6</v>
      </c>
      <c r="F153" s="17" t="s">
        <v>3780</v>
      </c>
      <c r="G153" s="17" t="s">
        <v>141</v>
      </c>
      <c r="H153" s="17" t="s">
        <v>3849</v>
      </c>
      <c r="I153" s="17" t="s">
        <v>3785</v>
      </c>
      <c r="J153" s="19"/>
    </row>
    <row r="154" spans="1:10">
      <c r="A154" s="17" t="s">
        <v>3726</v>
      </c>
      <c r="B154" s="17" t="s">
        <v>3876</v>
      </c>
      <c r="C154" s="17" t="s">
        <v>3877</v>
      </c>
      <c r="D154" s="17">
        <v>1581</v>
      </c>
      <c r="E154" s="17">
        <v>6</v>
      </c>
      <c r="F154" s="17" t="s">
        <v>3780</v>
      </c>
      <c r="G154" s="17" t="s">
        <v>3788</v>
      </c>
      <c r="H154" s="17" t="s">
        <v>3878</v>
      </c>
      <c r="I154" s="17" t="s">
        <v>3790</v>
      </c>
      <c r="J154" s="19"/>
    </row>
    <row r="155" spans="1:10">
      <c r="A155" s="17" t="s">
        <v>3726</v>
      </c>
      <c r="B155" s="17" t="s">
        <v>3825</v>
      </c>
      <c r="C155" s="17" t="s">
        <v>3826</v>
      </c>
      <c r="D155" s="17">
        <v>318</v>
      </c>
      <c r="E155" s="17">
        <v>5</v>
      </c>
      <c r="F155" s="17" t="s">
        <v>3569</v>
      </c>
      <c r="G155" s="17" t="s">
        <v>3815</v>
      </c>
      <c r="H155" s="17" t="s">
        <v>3827</v>
      </c>
      <c r="I155" s="17" t="s">
        <v>3812</v>
      </c>
      <c r="J155" s="19"/>
    </row>
    <row r="156" spans="1:10">
      <c r="A156" s="17" t="s">
        <v>3726</v>
      </c>
      <c r="B156" s="17" t="s">
        <v>3828</v>
      </c>
      <c r="C156" s="17" t="s">
        <v>3829</v>
      </c>
      <c r="D156" s="17">
        <v>321</v>
      </c>
      <c r="E156" s="17">
        <v>6</v>
      </c>
      <c r="F156" s="17" t="s">
        <v>3780</v>
      </c>
      <c r="G156" s="17" t="s">
        <v>3824</v>
      </c>
      <c r="H156" s="17" t="s">
        <v>3795</v>
      </c>
      <c r="I156" s="17" t="s">
        <v>3779</v>
      </c>
      <c r="J156" s="19"/>
    </row>
    <row r="157" spans="1:10">
      <c r="A157" s="17" t="s">
        <v>3726</v>
      </c>
      <c r="B157" s="17" t="s">
        <v>3828</v>
      </c>
      <c r="C157" s="17" t="s">
        <v>3829</v>
      </c>
      <c r="D157" s="17">
        <v>628</v>
      </c>
      <c r="E157" s="17">
        <v>6</v>
      </c>
      <c r="F157" s="17" t="s">
        <v>3780</v>
      </c>
      <c r="G157" s="17" t="s">
        <v>3824</v>
      </c>
      <c r="H157" s="17" t="s">
        <v>3795</v>
      </c>
      <c r="I157" s="17" t="s">
        <v>3779</v>
      </c>
      <c r="J157" s="19"/>
    </row>
    <row r="158" spans="1:10">
      <c r="A158" s="17" t="s">
        <v>3726</v>
      </c>
      <c r="B158" s="17" t="s">
        <v>3828</v>
      </c>
      <c r="C158" s="17" t="s">
        <v>3863</v>
      </c>
      <c r="D158" s="17">
        <v>1844</v>
      </c>
      <c r="E158" s="17">
        <v>6</v>
      </c>
      <c r="F158" s="17" t="s">
        <v>3569</v>
      </c>
      <c r="G158" s="17" t="s">
        <v>3824</v>
      </c>
      <c r="H158" s="17" t="s">
        <v>3795</v>
      </c>
      <c r="I158" s="17" t="s">
        <v>3779</v>
      </c>
      <c r="J158" s="19"/>
    </row>
    <row r="159" spans="1:10">
      <c r="A159" s="17" t="s">
        <v>3726</v>
      </c>
      <c r="B159" s="17" t="s">
        <v>3839</v>
      </c>
      <c r="C159" s="17" t="s">
        <v>3841</v>
      </c>
      <c r="D159" s="17">
        <v>316</v>
      </c>
      <c r="E159" s="17">
        <v>5</v>
      </c>
      <c r="F159" s="17" t="s">
        <v>3569</v>
      </c>
      <c r="G159" s="17" t="s">
        <v>141</v>
      </c>
      <c r="H159" s="17" t="s">
        <v>3840</v>
      </c>
      <c r="I159" s="17" t="s">
        <v>3812</v>
      </c>
      <c r="J159" s="19"/>
    </row>
    <row r="160" spans="1:10">
      <c r="A160" s="17" t="s">
        <v>3726</v>
      </c>
      <c r="B160" s="17" t="s">
        <v>3839</v>
      </c>
      <c r="C160" s="17" t="s">
        <v>3879</v>
      </c>
      <c r="D160" s="17">
        <v>319</v>
      </c>
      <c r="E160" s="17">
        <v>9</v>
      </c>
      <c r="F160" s="17" t="s">
        <v>3569</v>
      </c>
      <c r="G160" s="17" t="s">
        <v>3880</v>
      </c>
      <c r="H160" s="17" t="s">
        <v>3840</v>
      </c>
      <c r="I160" s="17" t="s">
        <v>3812</v>
      </c>
      <c r="J160" s="19"/>
    </row>
    <row r="161" spans="1:10">
      <c r="A161" s="17" t="s">
        <v>3726</v>
      </c>
      <c r="B161" s="17" t="s">
        <v>3839</v>
      </c>
      <c r="C161" s="17" t="s">
        <v>3829</v>
      </c>
      <c r="D161" s="17">
        <v>321</v>
      </c>
      <c r="E161" s="17">
        <v>6</v>
      </c>
      <c r="F161" s="17" t="s">
        <v>3780</v>
      </c>
      <c r="G161" s="17" t="s">
        <v>141</v>
      </c>
      <c r="H161" s="17" t="s">
        <v>3840</v>
      </c>
      <c r="I161" s="17" t="s">
        <v>3812</v>
      </c>
      <c r="J161" s="19"/>
    </row>
    <row r="162" spans="1:10">
      <c r="A162" s="17" t="s">
        <v>3726</v>
      </c>
      <c r="B162" s="17" t="s">
        <v>3839</v>
      </c>
      <c r="C162" s="17" t="s">
        <v>3841</v>
      </c>
      <c r="D162" s="17">
        <v>322</v>
      </c>
      <c r="E162" s="17">
        <v>5</v>
      </c>
      <c r="F162" s="17" t="s">
        <v>3780</v>
      </c>
      <c r="G162" s="17" t="s">
        <v>141</v>
      </c>
      <c r="H162" s="17" t="s">
        <v>3840</v>
      </c>
      <c r="I162" s="17" t="s">
        <v>3812</v>
      </c>
      <c r="J162" s="19"/>
    </row>
    <row r="163" spans="1:10">
      <c r="A163" s="17" t="s">
        <v>3726</v>
      </c>
      <c r="B163" s="17" t="s">
        <v>3839</v>
      </c>
      <c r="C163" s="17" t="s">
        <v>3829</v>
      </c>
      <c r="D163" s="17">
        <v>628</v>
      </c>
      <c r="E163" s="17">
        <v>6</v>
      </c>
      <c r="F163" s="17" t="s">
        <v>3780</v>
      </c>
      <c r="G163" s="17" t="s">
        <v>141</v>
      </c>
      <c r="H163" s="17" t="s">
        <v>3840</v>
      </c>
      <c r="I163" s="17" t="s">
        <v>3812</v>
      </c>
      <c r="J163" s="19"/>
    </row>
    <row r="164" spans="1:10">
      <c r="A164" s="17" t="s">
        <v>3726</v>
      </c>
      <c r="B164" s="17" t="s">
        <v>3839</v>
      </c>
      <c r="C164" s="17" t="s">
        <v>3841</v>
      </c>
      <c r="D164" s="17">
        <v>629</v>
      </c>
      <c r="E164" s="17">
        <v>5</v>
      </c>
      <c r="F164" s="17" t="s">
        <v>3780</v>
      </c>
      <c r="G164" s="17" t="s">
        <v>141</v>
      </c>
      <c r="H164" s="17" t="s">
        <v>3840</v>
      </c>
      <c r="I164" s="17" t="s">
        <v>3812</v>
      </c>
      <c r="J164" s="19"/>
    </row>
    <row r="165" spans="1:10">
      <c r="A165" s="17" t="s">
        <v>3726</v>
      </c>
      <c r="B165" s="17" t="s">
        <v>3839</v>
      </c>
      <c r="C165" s="17" t="s">
        <v>3841</v>
      </c>
      <c r="D165" s="17">
        <v>1608</v>
      </c>
      <c r="E165" s="17">
        <v>5</v>
      </c>
      <c r="F165" s="17" t="s">
        <v>3780</v>
      </c>
      <c r="G165" s="17" t="s">
        <v>141</v>
      </c>
      <c r="H165" s="17" t="s">
        <v>3840</v>
      </c>
      <c r="I165" s="17" t="s">
        <v>3812</v>
      </c>
      <c r="J165" s="19"/>
    </row>
    <row r="166" spans="1:10">
      <c r="A166" s="17" t="s">
        <v>3726</v>
      </c>
      <c r="B166" s="17" t="s">
        <v>3839</v>
      </c>
      <c r="C166" s="17" t="s">
        <v>3841</v>
      </c>
      <c r="D166" s="17">
        <v>1845</v>
      </c>
      <c r="E166" s="17">
        <v>5</v>
      </c>
      <c r="F166" s="17" t="s">
        <v>3780</v>
      </c>
      <c r="G166" s="17" t="s">
        <v>141</v>
      </c>
      <c r="H166" s="17" t="s">
        <v>3840</v>
      </c>
      <c r="I166" s="17" t="s">
        <v>3812</v>
      </c>
      <c r="J166" s="19"/>
    </row>
    <row r="167" spans="1:10">
      <c r="A167" s="17" t="s">
        <v>3726</v>
      </c>
      <c r="B167" s="17" t="s">
        <v>207</v>
      </c>
      <c r="C167" s="17" t="s">
        <v>3856</v>
      </c>
      <c r="D167" s="17">
        <v>1770</v>
      </c>
      <c r="E167" s="17">
        <v>6</v>
      </c>
      <c r="F167" s="17" t="s">
        <v>3569</v>
      </c>
      <c r="G167" s="17" t="s">
        <v>3815</v>
      </c>
      <c r="H167" s="17" t="s">
        <v>3857</v>
      </c>
      <c r="I167" s="17" t="s">
        <v>3790</v>
      </c>
      <c r="J167" s="19"/>
    </row>
    <row r="168" spans="1:10">
      <c r="A168" s="17" t="s">
        <v>3726</v>
      </c>
      <c r="B168" s="17" t="s">
        <v>3842</v>
      </c>
      <c r="C168" s="17" t="s">
        <v>3843</v>
      </c>
      <c r="D168" s="17">
        <v>318</v>
      </c>
      <c r="E168" s="17">
        <v>5</v>
      </c>
      <c r="F168" s="17" t="s">
        <v>3780</v>
      </c>
      <c r="G168" s="17" t="s">
        <v>3815</v>
      </c>
      <c r="H168" s="17" t="s">
        <v>3827</v>
      </c>
      <c r="I168" s="17" t="s">
        <v>3812</v>
      </c>
      <c r="J168" s="19"/>
    </row>
    <row r="169" spans="1:10">
      <c r="A169" s="17" t="s">
        <v>3726</v>
      </c>
      <c r="B169" s="17" t="s">
        <v>3833</v>
      </c>
      <c r="C169" s="17" t="s">
        <v>3881</v>
      </c>
      <c r="D169" s="17">
        <v>1808</v>
      </c>
      <c r="E169" s="17">
        <v>9</v>
      </c>
      <c r="F169" s="17" t="s">
        <v>3780</v>
      </c>
      <c r="G169" s="17" t="s">
        <v>3882</v>
      </c>
      <c r="H169" s="17" t="s">
        <v>3835</v>
      </c>
      <c r="I169" s="17" t="s">
        <v>3812</v>
      </c>
      <c r="J169" s="19"/>
    </row>
    <row r="170" spans="1:10">
      <c r="A170" s="17" t="s">
        <v>3726</v>
      </c>
      <c r="B170" s="17" t="s">
        <v>3805</v>
      </c>
      <c r="C170" s="17" t="s">
        <v>3806</v>
      </c>
      <c r="D170" s="17">
        <v>305</v>
      </c>
      <c r="E170" s="17">
        <v>6</v>
      </c>
      <c r="F170" s="17" t="s">
        <v>3780</v>
      </c>
      <c r="G170" s="17" t="s">
        <v>3807</v>
      </c>
      <c r="H170" s="17" t="s">
        <v>3808</v>
      </c>
      <c r="I170" s="17" t="s">
        <v>3779</v>
      </c>
      <c r="J170" s="19"/>
    </row>
    <row r="171" spans="1:10">
      <c r="A171" s="17" t="s">
        <v>3726</v>
      </c>
      <c r="B171" s="17" t="s">
        <v>3805</v>
      </c>
      <c r="C171" s="17" t="s">
        <v>3806</v>
      </c>
      <c r="D171" s="17">
        <v>463</v>
      </c>
      <c r="E171" s="17">
        <v>6</v>
      </c>
      <c r="F171" s="17" t="s">
        <v>3780</v>
      </c>
      <c r="G171" s="17" t="s">
        <v>3807</v>
      </c>
      <c r="H171" s="17" t="s">
        <v>3808</v>
      </c>
      <c r="I171" s="17" t="s">
        <v>3779</v>
      </c>
      <c r="J171" s="19"/>
    </row>
    <row r="172" spans="1:10">
      <c r="A172" s="17" t="s">
        <v>3726</v>
      </c>
      <c r="B172" s="17" t="s">
        <v>3805</v>
      </c>
      <c r="C172" s="17" t="s">
        <v>3806</v>
      </c>
      <c r="D172" s="17">
        <v>617</v>
      </c>
      <c r="E172" s="17">
        <v>6</v>
      </c>
      <c r="F172" s="17" t="s">
        <v>3780</v>
      </c>
      <c r="G172" s="17" t="s">
        <v>3807</v>
      </c>
      <c r="H172" s="17" t="s">
        <v>3808</v>
      </c>
      <c r="I172" s="17" t="s">
        <v>3779</v>
      </c>
      <c r="J172" s="19"/>
    </row>
    <row r="173" spans="1:10">
      <c r="A173" s="17" t="s">
        <v>3726</v>
      </c>
      <c r="B173" s="17" t="s">
        <v>3805</v>
      </c>
      <c r="C173" s="17" t="s">
        <v>3806</v>
      </c>
      <c r="D173" s="17">
        <v>764</v>
      </c>
      <c r="E173" s="17">
        <v>6</v>
      </c>
      <c r="F173" s="17" t="s">
        <v>3780</v>
      </c>
      <c r="G173" s="17" t="s">
        <v>3807</v>
      </c>
      <c r="H173" s="17" t="s">
        <v>3808</v>
      </c>
      <c r="I173" s="17" t="s">
        <v>3779</v>
      </c>
      <c r="J173" s="19"/>
    </row>
    <row r="174" spans="1:10">
      <c r="A174" s="17" t="s">
        <v>3726</v>
      </c>
      <c r="B174" s="17" t="s">
        <v>3805</v>
      </c>
      <c r="C174" s="17" t="s">
        <v>3806</v>
      </c>
      <c r="D174" s="17">
        <v>971</v>
      </c>
      <c r="E174" s="17">
        <v>6</v>
      </c>
      <c r="F174" s="17" t="s">
        <v>3780</v>
      </c>
      <c r="G174" s="17" t="s">
        <v>3807</v>
      </c>
      <c r="H174" s="17" t="s">
        <v>3808</v>
      </c>
      <c r="I174" s="17" t="s">
        <v>3779</v>
      </c>
      <c r="J174" s="19"/>
    </row>
    <row r="175" spans="1:10">
      <c r="A175" s="17" t="s">
        <v>3726</v>
      </c>
      <c r="B175" s="17" t="s">
        <v>3805</v>
      </c>
      <c r="C175" s="17" t="s">
        <v>3806</v>
      </c>
      <c r="D175" s="17">
        <v>1110</v>
      </c>
      <c r="E175" s="17">
        <v>6</v>
      </c>
      <c r="F175" s="17" t="s">
        <v>3569</v>
      </c>
      <c r="G175" s="17" t="s">
        <v>3807</v>
      </c>
      <c r="H175" s="17" t="s">
        <v>3808</v>
      </c>
      <c r="I175" s="17" t="s">
        <v>3779</v>
      </c>
      <c r="J175" s="19"/>
    </row>
    <row r="176" spans="1:10">
      <c r="A176" s="17" t="s">
        <v>3726</v>
      </c>
      <c r="B176" s="17" t="s">
        <v>3805</v>
      </c>
      <c r="C176" s="17" t="s">
        <v>3806</v>
      </c>
      <c r="D176" s="17">
        <v>1172</v>
      </c>
      <c r="E176" s="17">
        <v>6</v>
      </c>
      <c r="F176" s="17" t="s">
        <v>3569</v>
      </c>
      <c r="G176" s="17" t="s">
        <v>3807</v>
      </c>
      <c r="H176" s="17" t="s">
        <v>3808</v>
      </c>
      <c r="I176" s="17" t="s">
        <v>3779</v>
      </c>
      <c r="J176" s="19"/>
    </row>
    <row r="177" spans="1:10">
      <c r="A177" s="17" t="s">
        <v>3726</v>
      </c>
      <c r="B177" s="17" t="s">
        <v>3805</v>
      </c>
      <c r="C177" s="17" t="s">
        <v>3806</v>
      </c>
      <c r="D177" s="17">
        <v>1477</v>
      </c>
      <c r="E177" s="17">
        <v>6</v>
      </c>
      <c r="F177" s="17" t="s">
        <v>3569</v>
      </c>
      <c r="G177" s="17" t="s">
        <v>3807</v>
      </c>
      <c r="H177" s="17" t="s">
        <v>3808</v>
      </c>
      <c r="I177" s="17" t="s">
        <v>3779</v>
      </c>
      <c r="J177" s="19"/>
    </row>
    <row r="178" spans="1:10">
      <c r="A178" s="17" t="s">
        <v>3726</v>
      </c>
      <c r="B178" s="17" t="s">
        <v>3805</v>
      </c>
      <c r="C178" s="17" t="s">
        <v>3806</v>
      </c>
      <c r="D178" s="17">
        <v>1551</v>
      </c>
      <c r="E178" s="17">
        <v>6</v>
      </c>
      <c r="F178" s="17" t="s">
        <v>3569</v>
      </c>
      <c r="G178" s="17" t="s">
        <v>3807</v>
      </c>
      <c r="H178" s="17" t="s">
        <v>3808</v>
      </c>
      <c r="I178" s="17" t="s">
        <v>3779</v>
      </c>
      <c r="J178" s="19"/>
    </row>
    <row r="179" spans="1:10">
      <c r="A179" s="17" t="s">
        <v>3726</v>
      </c>
      <c r="B179" s="17" t="s">
        <v>3805</v>
      </c>
      <c r="C179" s="17" t="s">
        <v>3806</v>
      </c>
      <c r="D179" s="17">
        <v>1629</v>
      </c>
      <c r="E179" s="17">
        <v>6</v>
      </c>
      <c r="F179" s="17" t="s">
        <v>3569</v>
      </c>
      <c r="G179" s="17" t="s">
        <v>3807</v>
      </c>
      <c r="H179" s="17" t="s">
        <v>3808</v>
      </c>
      <c r="I179" s="17" t="s">
        <v>3779</v>
      </c>
      <c r="J179" s="19"/>
    </row>
    <row r="180" spans="1:10">
      <c r="A180" s="17" t="s">
        <v>3736</v>
      </c>
      <c r="B180" s="17" t="s">
        <v>3828</v>
      </c>
      <c r="C180" s="17" t="s">
        <v>3863</v>
      </c>
      <c r="D180" s="17">
        <v>484</v>
      </c>
      <c r="E180" s="17">
        <v>6</v>
      </c>
      <c r="F180" s="17" t="s">
        <v>3569</v>
      </c>
      <c r="G180" s="17" t="s">
        <v>3824</v>
      </c>
      <c r="H180" s="17" t="s">
        <v>3795</v>
      </c>
      <c r="I180" s="17" t="s">
        <v>3779</v>
      </c>
      <c r="J180" s="19"/>
    </row>
    <row r="181" spans="1:10">
      <c r="A181" s="17" t="s">
        <v>3736</v>
      </c>
      <c r="B181" s="17" t="s">
        <v>3825</v>
      </c>
      <c r="C181" s="17" t="s">
        <v>3826</v>
      </c>
      <c r="D181" s="17">
        <v>14</v>
      </c>
      <c r="E181" s="17">
        <v>5</v>
      </c>
      <c r="F181" s="17" t="s">
        <v>3780</v>
      </c>
      <c r="G181" s="17" t="s">
        <v>3815</v>
      </c>
      <c r="H181" s="17" t="s">
        <v>3827</v>
      </c>
      <c r="I181" s="17" t="s">
        <v>3812</v>
      </c>
      <c r="J181" s="19"/>
    </row>
    <row r="182" spans="1:10">
      <c r="A182" s="17" t="s">
        <v>3736</v>
      </c>
      <c r="B182" s="17" t="s">
        <v>3825</v>
      </c>
      <c r="C182" s="17" t="s">
        <v>3826</v>
      </c>
      <c r="D182" s="17">
        <v>1965</v>
      </c>
      <c r="E182" s="17">
        <v>5</v>
      </c>
      <c r="F182" s="17" t="s">
        <v>3569</v>
      </c>
      <c r="G182" s="17" t="s">
        <v>3815</v>
      </c>
      <c r="H182" s="17" t="s">
        <v>3827</v>
      </c>
      <c r="I182" s="17" t="s">
        <v>3812</v>
      </c>
      <c r="J182" s="19"/>
    </row>
    <row r="183" spans="1:10">
      <c r="A183" s="17" t="s">
        <v>3736</v>
      </c>
      <c r="B183" s="17" t="s">
        <v>3830</v>
      </c>
      <c r="C183" s="17" t="s">
        <v>3831</v>
      </c>
      <c r="D183" s="17">
        <v>448</v>
      </c>
      <c r="E183" s="17">
        <v>6</v>
      </c>
      <c r="F183" s="17" t="s">
        <v>3780</v>
      </c>
      <c r="G183" s="17" t="s">
        <v>3807</v>
      </c>
      <c r="H183" s="17" t="s">
        <v>3832</v>
      </c>
      <c r="I183" s="17" t="s">
        <v>3785</v>
      </c>
      <c r="J183" s="19"/>
    </row>
    <row r="184" spans="1:10">
      <c r="A184" s="17" t="s">
        <v>3736</v>
      </c>
      <c r="B184" s="17" t="s">
        <v>3883</v>
      </c>
      <c r="C184" s="17" t="s">
        <v>3884</v>
      </c>
      <c r="D184" s="17">
        <v>1653</v>
      </c>
      <c r="E184" s="17">
        <v>8</v>
      </c>
      <c r="F184" s="17" t="s">
        <v>3569</v>
      </c>
      <c r="G184" s="17" t="s">
        <v>141</v>
      </c>
      <c r="H184" s="17" t="s">
        <v>3885</v>
      </c>
      <c r="I184" s="17" t="s">
        <v>3785</v>
      </c>
      <c r="J184" s="19"/>
    </row>
    <row r="185" spans="1:10">
      <c r="A185" s="17" t="s">
        <v>3736</v>
      </c>
      <c r="B185" s="17" t="s">
        <v>3805</v>
      </c>
      <c r="C185" s="17" t="s">
        <v>3806</v>
      </c>
      <c r="D185" s="17">
        <v>1348</v>
      </c>
      <c r="E185" s="17">
        <v>6</v>
      </c>
      <c r="F185" s="17" t="s">
        <v>3569</v>
      </c>
      <c r="G185" s="17" t="s">
        <v>3807</v>
      </c>
      <c r="H185" s="17" t="s">
        <v>3808</v>
      </c>
      <c r="I185" s="17" t="s">
        <v>3779</v>
      </c>
      <c r="J185" s="19"/>
    </row>
    <row r="186" spans="1:10">
      <c r="A186" s="17" t="s">
        <v>3736</v>
      </c>
      <c r="B186" s="17" t="s">
        <v>3805</v>
      </c>
      <c r="C186" s="17" t="s">
        <v>3806</v>
      </c>
      <c r="D186" s="17">
        <v>1762</v>
      </c>
      <c r="E186" s="17">
        <v>6</v>
      </c>
      <c r="F186" s="17" t="s">
        <v>3569</v>
      </c>
      <c r="G186" s="17" t="s">
        <v>3807</v>
      </c>
      <c r="H186" s="17" t="s">
        <v>3808</v>
      </c>
      <c r="I186" s="17" t="s">
        <v>3779</v>
      </c>
      <c r="J186" s="19"/>
    </row>
    <row r="187" spans="1:10">
      <c r="A187" s="17" t="s">
        <v>3736</v>
      </c>
      <c r="B187" s="17" t="s">
        <v>3805</v>
      </c>
      <c r="C187" s="17" t="s">
        <v>3806</v>
      </c>
      <c r="D187" s="17">
        <v>1775</v>
      </c>
      <c r="E187" s="17">
        <v>6</v>
      </c>
      <c r="F187" s="17" t="s">
        <v>3569</v>
      </c>
      <c r="G187" s="17" t="s">
        <v>3807</v>
      </c>
      <c r="H187" s="17" t="s">
        <v>3808</v>
      </c>
      <c r="I187" s="17" t="s">
        <v>3779</v>
      </c>
      <c r="J187" s="19"/>
    </row>
    <row r="188" spans="1:10">
      <c r="A188" s="17" t="s">
        <v>3736</v>
      </c>
      <c r="B188" s="17" t="s">
        <v>3833</v>
      </c>
      <c r="C188" s="17" t="s">
        <v>3834</v>
      </c>
      <c r="D188" s="17">
        <v>523</v>
      </c>
      <c r="E188" s="17">
        <v>9</v>
      </c>
      <c r="F188" s="17" t="s">
        <v>3569</v>
      </c>
      <c r="G188" s="17" t="s">
        <v>3803</v>
      </c>
      <c r="H188" s="17" t="s">
        <v>3835</v>
      </c>
      <c r="I188" s="17" t="s">
        <v>3812</v>
      </c>
      <c r="J188" s="19"/>
    </row>
    <row r="189" spans="1:10">
      <c r="A189" s="17" t="s">
        <v>3736</v>
      </c>
      <c r="B189" s="17" t="s">
        <v>3842</v>
      </c>
      <c r="C189" s="17" t="s">
        <v>3843</v>
      </c>
      <c r="D189" s="17">
        <v>14</v>
      </c>
      <c r="E189" s="17">
        <v>5</v>
      </c>
      <c r="F189" s="17" t="s">
        <v>3569</v>
      </c>
      <c r="G189" s="17" t="s">
        <v>3815</v>
      </c>
      <c r="H189" s="17" t="s">
        <v>3827</v>
      </c>
      <c r="I189" s="17" t="s">
        <v>3812</v>
      </c>
      <c r="J189" s="19"/>
    </row>
    <row r="190" spans="1:10">
      <c r="A190" s="17" t="s">
        <v>3736</v>
      </c>
      <c r="B190" s="17" t="s">
        <v>3842</v>
      </c>
      <c r="C190" s="17" t="s">
        <v>3843</v>
      </c>
      <c r="D190" s="17">
        <v>1965</v>
      </c>
      <c r="E190" s="17">
        <v>5</v>
      </c>
      <c r="F190" s="17" t="s">
        <v>3780</v>
      </c>
      <c r="G190" s="17" t="s">
        <v>3815</v>
      </c>
      <c r="H190" s="17" t="s">
        <v>3827</v>
      </c>
      <c r="I190" s="17" t="s">
        <v>3812</v>
      </c>
      <c r="J190" s="19"/>
    </row>
    <row r="191" spans="1:10">
      <c r="A191" s="17" t="s">
        <v>3736</v>
      </c>
      <c r="B191" s="17" t="s">
        <v>3866</v>
      </c>
      <c r="C191" s="17" t="s">
        <v>3867</v>
      </c>
      <c r="D191" s="17">
        <v>989</v>
      </c>
      <c r="E191" s="17">
        <v>7</v>
      </c>
      <c r="F191" s="17" t="s">
        <v>3569</v>
      </c>
      <c r="G191" s="17" t="s">
        <v>3807</v>
      </c>
      <c r="H191" s="17" t="s">
        <v>3868</v>
      </c>
      <c r="I191" s="17" t="s">
        <v>3779</v>
      </c>
      <c r="J191" s="19"/>
    </row>
    <row r="192" spans="1:10">
      <c r="A192" s="17" t="s">
        <v>3736</v>
      </c>
      <c r="B192" s="17" t="s">
        <v>3793</v>
      </c>
      <c r="C192" s="17" t="s">
        <v>3859</v>
      </c>
      <c r="D192" s="17">
        <v>1282</v>
      </c>
      <c r="E192" s="17">
        <v>6</v>
      </c>
      <c r="F192" s="17" t="s">
        <v>3569</v>
      </c>
      <c r="G192" s="17" t="s">
        <v>3788</v>
      </c>
      <c r="H192" s="17" t="s">
        <v>3795</v>
      </c>
      <c r="I192" s="17" t="s">
        <v>3779</v>
      </c>
      <c r="J192" s="19"/>
    </row>
    <row r="193" spans="1:10">
      <c r="A193" s="17" t="s">
        <v>3736</v>
      </c>
      <c r="B193" s="17" t="s">
        <v>3793</v>
      </c>
      <c r="C193" s="17" t="s">
        <v>3846</v>
      </c>
      <c r="D193" s="17">
        <v>1883</v>
      </c>
      <c r="E193" s="17">
        <v>6</v>
      </c>
      <c r="F193" s="17" t="s">
        <v>3780</v>
      </c>
      <c r="G193" s="17" t="s">
        <v>141</v>
      </c>
      <c r="H193" s="17" t="s">
        <v>3795</v>
      </c>
      <c r="I193" s="17" t="s">
        <v>3779</v>
      </c>
      <c r="J193" s="19"/>
    </row>
    <row r="194" spans="1:10">
      <c r="A194" s="17" t="s">
        <v>3736</v>
      </c>
      <c r="B194" s="17" t="s">
        <v>3786</v>
      </c>
      <c r="C194" s="17" t="s">
        <v>3787</v>
      </c>
      <c r="D194" s="17">
        <v>798</v>
      </c>
      <c r="E194" s="17">
        <v>6</v>
      </c>
      <c r="F194" s="17" t="s">
        <v>3780</v>
      </c>
      <c r="G194" s="17" t="s">
        <v>3788</v>
      </c>
      <c r="H194" s="17" t="s">
        <v>3789</v>
      </c>
      <c r="I194" s="17" t="s">
        <v>3790</v>
      </c>
      <c r="J194" s="19"/>
    </row>
    <row r="195" spans="1:10">
      <c r="A195" s="17" t="s">
        <v>3736</v>
      </c>
      <c r="B195" s="17" t="s">
        <v>3847</v>
      </c>
      <c r="C195" s="17" t="s">
        <v>3848</v>
      </c>
      <c r="D195" s="17">
        <v>735</v>
      </c>
      <c r="E195" s="17">
        <v>6</v>
      </c>
      <c r="F195" s="17" t="s">
        <v>3569</v>
      </c>
      <c r="G195" s="17" t="s">
        <v>141</v>
      </c>
      <c r="H195" s="17" t="s">
        <v>3849</v>
      </c>
      <c r="I195" s="17" t="s">
        <v>3785</v>
      </c>
      <c r="J195" s="19"/>
    </row>
    <row r="196" spans="1:10">
      <c r="A196" s="17" t="s">
        <v>3736</v>
      </c>
      <c r="B196" s="17" t="s">
        <v>3847</v>
      </c>
      <c r="C196" s="17" t="s">
        <v>3848</v>
      </c>
      <c r="D196" s="17">
        <v>1707</v>
      </c>
      <c r="E196" s="17">
        <v>6</v>
      </c>
      <c r="F196" s="17" t="s">
        <v>3780</v>
      </c>
      <c r="G196" s="17" t="s">
        <v>141</v>
      </c>
      <c r="H196" s="17" t="s">
        <v>3849</v>
      </c>
      <c r="I196" s="17" t="s">
        <v>3785</v>
      </c>
      <c r="J196" s="19"/>
    </row>
    <row r="197" spans="1:10">
      <c r="A197" s="17" t="s">
        <v>3736</v>
      </c>
      <c r="B197" s="17" t="s">
        <v>3876</v>
      </c>
      <c r="C197" s="17" t="s">
        <v>3877</v>
      </c>
      <c r="D197" s="17">
        <v>174</v>
      </c>
      <c r="E197" s="17">
        <v>6</v>
      </c>
      <c r="F197" s="17" t="s">
        <v>3780</v>
      </c>
      <c r="G197" s="17" t="s">
        <v>3788</v>
      </c>
      <c r="H197" s="17" t="s">
        <v>3878</v>
      </c>
      <c r="I197" s="17" t="s">
        <v>3790</v>
      </c>
      <c r="J197" s="19"/>
    </row>
    <row r="198" spans="1:10">
      <c r="A198" s="17" t="s">
        <v>3736</v>
      </c>
      <c r="B198" s="17" t="s">
        <v>3817</v>
      </c>
      <c r="C198" s="17" t="s">
        <v>3820</v>
      </c>
      <c r="D198" s="17">
        <v>1022</v>
      </c>
      <c r="E198" s="17">
        <v>7</v>
      </c>
      <c r="F198" s="17" t="s">
        <v>3780</v>
      </c>
      <c r="G198" s="17" t="s">
        <v>3821</v>
      </c>
      <c r="H198" s="17" t="s">
        <v>3819</v>
      </c>
      <c r="I198" s="17" t="s">
        <v>3779</v>
      </c>
      <c r="J198" s="19"/>
    </row>
    <row r="199" spans="1:10">
      <c r="A199" s="17" t="s">
        <v>3736</v>
      </c>
      <c r="B199" s="17" t="s">
        <v>3809</v>
      </c>
      <c r="C199" s="17" t="s">
        <v>3810</v>
      </c>
      <c r="D199" s="17">
        <v>1908</v>
      </c>
      <c r="E199" s="17">
        <v>7</v>
      </c>
      <c r="F199" s="17" t="s">
        <v>3569</v>
      </c>
      <c r="G199" s="17" t="s">
        <v>87</v>
      </c>
      <c r="H199" s="17" t="s">
        <v>3811</v>
      </c>
      <c r="I199" s="17" t="s">
        <v>3812</v>
      </c>
      <c r="J199" s="19"/>
    </row>
    <row r="200" spans="1:10">
      <c r="A200" s="17" t="s">
        <v>3736</v>
      </c>
      <c r="B200" s="17" t="s">
        <v>3853</v>
      </c>
      <c r="C200" s="17" t="s">
        <v>3854</v>
      </c>
      <c r="D200" s="17">
        <v>993</v>
      </c>
      <c r="E200" s="17">
        <v>9</v>
      </c>
      <c r="F200" s="17" t="s">
        <v>3780</v>
      </c>
      <c r="G200" s="17" t="s">
        <v>3788</v>
      </c>
      <c r="H200" s="17" t="s">
        <v>3855</v>
      </c>
      <c r="I200" s="17" t="s">
        <v>3785</v>
      </c>
      <c r="J200" s="19"/>
    </row>
    <row r="201" spans="1:10">
      <c r="A201" s="17" t="s">
        <v>3736</v>
      </c>
      <c r="B201" s="17" t="s">
        <v>3839</v>
      </c>
      <c r="C201" s="17" t="s">
        <v>3886</v>
      </c>
      <c r="D201" s="17">
        <v>222</v>
      </c>
      <c r="E201" s="17">
        <v>9</v>
      </c>
      <c r="F201" s="17" t="s">
        <v>3569</v>
      </c>
      <c r="G201" s="17" t="s">
        <v>87</v>
      </c>
      <c r="H201" s="17" t="s">
        <v>3840</v>
      </c>
      <c r="I201" s="17" t="s">
        <v>3812</v>
      </c>
      <c r="J201" s="19"/>
    </row>
    <row r="202" spans="1:10">
      <c r="A202" s="17" t="s">
        <v>3736</v>
      </c>
      <c r="B202" s="17" t="s">
        <v>3839</v>
      </c>
      <c r="C202" s="17" t="s">
        <v>3841</v>
      </c>
      <c r="D202" s="17">
        <v>485</v>
      </c>
      <c r="E202" s="17">
        <v>5</v>
      </c>
      <c r="F202" s="17" t="s">
        <v>3780</v>
      </c>
      <c r="G202" s="17" t="s">
        <v>141</v>
      </c>
      <c r="H202" s="17" t="s">
        <v>3840</v>
      </c>
      <c r="I202" s="17" t="s">
        <v>3812</v>
      </c>
      <c r="J202" s="19"/>
    </row>
    <row r="203" spans="1:10">
      <c r="A203" s="17" t="s">
        <v>3736</v>
      </c>
      <c r="B203" s="17" t="s">
        <v>3839</v>
      </c>
      <c r="C203" s="17" t="s">
        <v>3841</v>
      </c>
      <c r="D203" s="17">
        <v>1283</v>
      </c>
      <c r="E203" s="17">
        <v>5</v>
      </c>
      <c r="F203" s="17" t="s">
        <v>3780</v>
      </c>
      <c r="G203" s="17" t="s">
        <v>141</v>
      </c>
      <c r="H203" s="17" t="s">
        <v>3840</v>
      </c>
      <c r="I203" s="17" t="s">
        <v>3812</v>
      </c>
      <c r="J203" s="19"/>
    </row>
    <row r="204" spans="1:10">
      <c r="A204" s="17" t="s">
        <v>3736</v>
      </c>
      <c r="B204" s="17" t="s">
        <v>3839</v>
      </c>
      <c r="C204" s="17" t="s">
        <v>3841</v>
      </c>
      <c r="D204" s="17">
        <v>1884</v>
      </c>
      <c r="E204" s="17">
        <v>5</v>
      </c>
      <c r="F204" s="17" t="s">
        <v>3780</v>
      </c>
      <c r="G204" s="17" t="s">
        <v>141</v>
      </c>
      <c r="H204" s="17" t="s">
        <v>3840</v>
      </c>
      <c r="I204" s="17" t="s">
        <v>3812</v>
      </c>
      <c r="J204" s="19"/>
    </row>
    <row r="205" spans="1:10">
      <c r="A205" s="17" t="s">
        <v>3736</v>
      </c>
      <c r="B205" s="17" t="s">
        <v>3887</v>
      </c>
      <c r="C205" s="17" t="s">
        <v>3888</v>
      </c>
      <c r="D205" s="17">
        <v>1380</v>
      </c>
      <c r="E205" s="17">
        <v>6</v>
      </c>
      <c r="F205" s="17" t="s">
        <v>3780</v>
      </c>
      <c r="G205" s="17" t="s">
        <v>3882</v>
      </c>
      <c r="H205" s="17" t="s">
        <v>3889</v>
      </c>
      <c r="I205" s="17" t="s">
        <v>3812</v>
      </c>
      <c r="J205" s="19"/>
    </row>
    <row r="206" spans="1:10">
      <c r="A206" s="17" t="s">
        <v>3736</v>
      </c>
      <c r="B206" s="17" t="s">
        <v>3860</v>
      </c>
      <c r="C206" s="17" t="s">
        <v>3861</v>
      </c>
      <c r="D206" s="17">
        <v>783</v>
      </c>
      <c r="E206" s="17">
        <v>6</v>
      </c>
      <c r="F206" s="17" t="s">
        <v>3780</v>
      </c>
      <c r="G206" s="17" t="s">
        <v>141</v>
      </c>
      <c r="H206" s="17" t="s">
        <v>3862</v>
      </c>
      <c r="I206" s="17" t="s">
        <v>3790</v>
      </c>
      <c r="J206" s="19"/>
    </row>
    <row r="207" spans="1:10">
      <c r="A207" s="17" t="s">
        <v>3736</v>
      </c>
      <c r="B207" s="17" t="s">
        <v>3869</v>
      </c>
      <c r="C207" s="17" t="s">
        <v>3870</v>
      </c>
      <c r="D207" s="17">
        <v>1995</v>
      </c>
      <c r="E207" s="17">
        <v>6</v>
      </c>
      <c r="F207" s="17" t="s">
        <v>3569</v>
      </c>
      <c r="G207" s="17" t="s">
        <v>87</v>
      </c>
      <c r="H207" s="17" t="s">
        <v>3819</v>
      </c>
      <c r="I207" s="17" t="s">
        <v>3779</v>
      </c>
      <c r="J207" s="19"/>
    </row>
    <row r="208" spans="1:10">
      <c r="A208" s="17" t="s">
        <v>3738</v>
      </c>
      <c r="B208" s="17" t="s">
        <v>3799</v>
      </c>
      <c r="C208" s="17" t="s">
        <v>3800</v>
      </c>
      <c r="D208" s="17">
        <v>357</v>
      </c>
      <c r="E208" s="17">
        <v>8</v>
      </c>
      <c r="F208" s="17" t="s">
        <v>3569</v>
      </c>
      <c r="G208" s="17" t="s">
        <v>141</v>
      </c>
      <c r="H208" s="17" t="s">
        <v>3778</v>
      </c>
      <c r="I208" s="17" t="s">
        <v>3779</v>
      </c>
      <c r="J208" s="19"/>
    </row>
    <row r="209" spans="1:10">
      <c r="A209" s="17" t="s">
        <v>3738</v>
      </c>
      <c r="B209" s="17" t="s">
        <v>3791</v>
      </c>
      <c r="C209" s="17" t="s">
        <v>3875</v>
      </c>
      <c r="D209" s="17">
        <v>1461</v>
      </c>
      <c r="E209" s="17">
        <v>10</v>
      </c>
      <c r="F209" s="17" t="s">
        <v>3569</v>
      </c>
      <c r="G209" s="17" t="s">
        <v>141</v>
      </c>
      <c r="H209" s="17" t="s">
        <v>3778</v>
      </c>
      <c r="I209" s="17" t="s">
        <v>3779</v>
      </c>
      <c r="J209" s="19"/>
    </row>
    <row r="210" spans="1:10">
      <c r="A210" s="17" t="s">
        <v>3738</v>
      </c>
      <c r="B210" s="17" t="s">
        <v>3869</v>
      </c>
      <c r="C210" s="17" t="s">
        <v>3870</v>
      </c>
      <c r="D210" s="17">
        <v>1995</v>
      </c>
      <c r="E210" s="17">
        <v>6</v>
      </c>
      <c r="F210" s="17" t="s">
        <v>3569</v>
      </c>
      <c r="G210" s="17" t="s">
        <v>87</v>
      </c>
      <c r="H210" s="17" t="s">
        <v>3819</v>
      </c>
      <c r="I210" s="17" t="s">
        <v>3779</v>
      </c>
      <c r="J210" s="19"/>
    </row>
    <row r="211" spans="1:10">
      <c r="A211" s="17" t="s">
        <v>3738</v>
      </c>
      <c r="B211" s="17" t="s">
        <v>3776</v>
      </c>
      <c r="C211" s="17" t="s">
        <v>3777</v>
      </c>
      <c r="D211" s="17">
        <v>463</v>
      </c>
      <c r="E211" s="17">
        <v>6</v>
      </c>
      <c r="F211" s="17" t="s">
        <v>3780</v>
      </c>
      <c r="G211" s="17" t="s">
        <v>141</v>
      </c>
      <c r="H211" s="17" t="s">
        <v>3778</v>
      </c>
      <c r="I211" s="17" t="s">
        <v>3779</v>
      </c>
      <c r="J211" s="19"/>
    </row>
    <row r="212" spans="1:10">
      <c r="A212" s="17" t="s">
        <v>3738</v>
      </c>
      <c r="B212" s="17" t="s">
        <v>3776</v>
      </c>
      <c r="C212" s="17" t="s">
        <v>3777</v>
      </c>
      <c r="D212" s="17">
        <v>686</v>
      </c>
      <c r="E212" s="17">
        <v>6</v>
      </c>
      <c r="F212" s="17" t="s">
        <v>3780</v>
      </c>
      <c r="G212" s="17" t="s">
        <v>141</v>
      </c>
      <c r="H212" s="17" t="s">
        <v>3778</v>
      </c>
      <c r="I212" s="17" t="s">
        <v>3779</v>
      </c>
      <c r="J212" s="19"/>
    </row>
    <row r="213" spans="1:10">
      <c r="A213" s="17" t="s">
        <v>3738</v>
      </c>
      <c r="B213" s="17" t="s">
        <v>3776</v>
      </c>
      <c r="C213" s="17" t="s">
        <v>3777</v>
      </c>
      <c r="D213" s="17">
        <v>1583</v>
      </c>
      <c r="E213" s="17">
        <v>6</v>
      </c>
      <c r="F213" s="17" t="s">
        <v>3569</v>
      </c>
      <c r="G213" s="17" t="s">
        <v>141</v>
      </c>
      <c r="H213" s="17" t="s">
        <v>3778</v>
      </c>
      <c r="I213" s="17" t="s">
        <v>3779</v>
      </c>
      <c r="J213" s="19"/>
    </row>
    <row r="214" spans="1:10">
      <c r="A214" s="17" t="s">
        <v>3738</v>
      </c>
      <c r="B214" s="17" t="s">
        <v>3847</v>
      </c>
      <c r="C214" s="17" t="s">
        <v>3848</v>
      </c>
      <c r="D214" s="17">
        <v>1974</v>
      </c>
      <c r="E214" s="17">
        <v>6</v>
      </c>
      <c r="F214" s="17" t="s">
        <v>3780</v>
      </c>
      <c r="G214" s="17" t="s">
        <v>141</v>
      </c>
      <c r="H214" s="17" t="s">
        <v>3849</v>
      </c>
      <c r="I214" s="17" t="s">
        <v>3785</v>
      </c>
      <c r="J214" s="19"/>
    </row>
    <row r="215" spans="1:10">
      <c r="A215" s="17" t="s">
        <v>3738</v>
      </c>
      <c r="B215" s="17" t="s">
        <v>3825</v>
      </c>
      <c r="C215" s="17" t="s">
        <v>3826</v>
      </c>
      <c r="D215" s="17">
        <v>1933</v>
      </c>
      <c r="E215" s="17">
        <v>5</v>
      </c>
      <c r="F215" s="17" t="s">
        <v>3780</v>
      </c>
      <c r="G215" s="17" t="s">
        <v>3815</v>
      </c>
      <c r="H215" s="17" t="s">
        <v>3827</v>
      </c>
      <c r="I215" s="17" t="s">
        <v>3812</v>
      </c>
      <c r="J215" s="19"/>
    </row>
    <row r="216" spans="1:10">
      <c r="A216" s="17" t="s">
        <v>3738</v>
      </c>
      <c r="B216" s="17" t="s">
        <v>3825</v>
      </c>
      <c r="C216" s="17" t="s">
        <v>3826</v>
      </c>
      <c r="D216" s="17">
        <v>1951</v>
      </c>
      <c r="E216" s="17">
        <v>5</v>
      </c>
      <c r="F216" s="17" t="s">
        <v>3569</v>
      </c>
      <c r="G216" s="17" t="s">
        <v>3815</v>
      </c>
      <c r="H216" s="17" t="s">
        <v>3827</v>
      </c>
      <c r="I216" s="17" t="s">
        <v>3812</v>
      </c>
      <c r="J216" s="19"/>
    </row>
    <row r="217" spans="1:10">
      <c r="A217" s="17" t="s">
        <v>3738</v>
      </c>
      <c r="B217" s="17" t="s">
        <v>3828</v>
      </c>
      <c r="C217" s="17" t="s">
        <v>3863</v>
      </c>
      <c r="D217" s="17">
        <v>1921</v>
      </c>
      <c r="E217" s="17">
        <v>6</v>
      </c>
      <c r="F217" s="17" t="s">
        <v>3569</v>
      </c>
      <c r="G217" s="17" t="s">
        <v>3824</v>
      </c>
      <c r="H217" s="17" t="s">
        <v>3795</v>
      </c>
      <c r="I217" s="17" t="s">
        <v>3779</v>
      </c>
      <c r="J217" s="19"/>
    </row>
    <row r="218" spans="1:10">
      <c r="A218" s="17" t="s">
        <v>3738</v>
      </c>
      <c r="B218" s="17" t="s">
        <v>3850</v>
      </c>
      <c r="C218" s="17" t="s">
        <v>3890</v>
      </c>
      <c r="D218" s="17">
        <v>437</v>
      </c>
      <c r="E218" s="17">
        <v>10</v>
      </c>
      <c r="F218" s="17" t="s">
        <v>3569</v>
      </c>
      <c r="G218" s="17" t="s">
        <v>3891</v>
      </c>
      <c r="H218" s="17" t="s">
        <v>3778</v>
      </c>
      <c r="I218" s="17" t="s">
        <v>3779</v>
      </c>
      <c r="J218" s="19"/>
    </row>
    <row r="219" spans="1:10">
      <c r="A219" s="17" t="s">
        <v>3738</v>
      </c>
      <c r="B219" s="17" t="s">
        <v>3850</v>
      </c>
      <c r="C219" s="17" t="s">
        <v>3851</v>
      </c>
      <c r="D219" s="17">
        <v>781</v>
      </c>
      <c r="E219" s="17">
        <v>9</v>
      </c>
      <c r="F219" s="17" t="s">
        <v>3780</v>
      </c>
      <c r="G219" s="17" t="s">
        <v>3788</v>
      </c>
      <c r="H219" s="17" t="s">
        <v>3778</v>
      </c>
      <c r="I219" s="17" t="s">
        <v>3779</v>
      </c>
      <c r="J219" s="19"/>
    </row>
    <row r="220" spans="1:10">
      <c r="A220" s="17" t="s">
        <v>3738</v>
      </c>
      <c r="B220" s="17" t="s">
        <v>3833</v>
      </c>
      <c r="C220" s="17" t="s">
        <v>3834</v>
      </c>
      <c r="D220" s="17">
        <v>707</v>
      </c>
      <c r="E220" s="17">
        <v>9</v>
      </c>
      <c r="F220" s="17" t="s">
        <v>3780</v>
      </c>
      <c r="G220" s="17" t="s">
        <v>3803</v>
      </c>
      <c r="H220" s="17" t="s">
        <v>3835</v>
      </c>
      <c r="I220" s="17" t="s">
        <v>3812</v>
      </c>
      <c r="J220" s="19"/>
    </row>
    <row r="221" spans="1:10">
      <c r="A221" s="17" t="s">
        <v>3738</v>
      </c>
      <c r="B221" s="17" t="s">
        <v>3805</v>
      </c>
      <c r="C221" s="17" t="s">
        <v>3806</v>
      </c>
      <c r="D221" s="17">
        <v>159</v>
      </c>
      <c r="E221" s="17">
        <v>6</v>
      </c>
      <c r="F221" s="17" t="s">
        <v>3780</v>
      </c>
      <c r="G221" s="17" t="s">
        <v>3807</v>
      </c>
      <c r="H221" s="17" t="s">
        <v>3808</v>
      </c>
      <c r="I221" s="17" t="s">
        <v>3779</v>
      </c>
      <c r="J221" s="19"/>
    </row>
    <row r="222" spans="1:10">
      <c r="A222" s="17" t="s">
        <v>3738</v>
      </c>
      <c r="B222" s="17" t="s">
        <v>3805</v>
      </c>
      <c r="C222" s="17" t="s">
        <v>3806</v>
      </c>
      <c r="D222" s="17">
        <v>163</v>
      </c>
      <c r="E222" s="17">
        <v>6</v>
      </c>
      <c r="F222" s="17" t="s">
        <v>3780</v>
      </c>
      <c r="G222" s="17" t="s">
        <v>3807</v>
      </c>
      <c r="H222" s="17" t="s">
        <v>3808</v>
      </c>
      <c r="I222" s="17" t="s">
        <v>3779</v>
      </c>
      <c r="J222" s="19"/>
    </row>
    <row r="223" spans="1:10">
      <c r="A223" s="17" t="s">
        <v>3738</v>
      </c>
      <c r="B223" s="17" t="s">
        <v>3805</v>
      </c>
      <c r="C223" s="17" t="s">
        <v>3806</v>
      </c>
      <c r="D223" s="17">
        <v>953</v>
      </c>
      <c r="E223" s="17">
        <v>6</v>
      </c>
      <c r="F223" s="17" t="s">
        <v>3780</v>
      </c>
      <c r="G223" s="17" t="s">
        <v>3807</v>
      </c>
      <c r="H223" s="17" t="s">
        <v>3808</v>
      </c>
      <c r="I223" s="17" t="s">
        <v>3779</v>
      </c>
      <c r="J223" s="19"/>
    </row>
    <row r="224" spans="1:10">
      <c r="A224" s="17" t="s">
        <v>3738</v>
      </c>
      <c r="B224" s="17" t="s">
        <v>3805</v>
      </c>
      <c r="C224" s="17" t="s">
        <v>3806</v>
      </c>
      <c r="D224" s="17">
        <v>996</v>
      </c>
      <c r="E224" s="17">
        <v>6</v>
      </c>
      <c r="F224" s="17" t="s">
        <v>3780</v>
      </c>
      <c r="G224" s="17" t="s">
        <v>3807</v>
      </c>
      <c r="H224" s="17" t="s">
        <v>3808</v>
      </c>
      <c r="I224" s="17" t="s">
        <v>3779</v>
      </c>
      <c r="J224" s="19"/>
    </row>
    <row r="225" spans="1:10">
      <c r="A225" s="17" t="s">
        <v>3738</v>
      </c>
      <c r="B225" s="17" t="s">
        <v>3805</v>
      </c>
      <c r="C225" s="17" t="s">
        <v>3806</v>
      </c>
      <c r="D225" s="17">
        <v>1483</v>
      </c>
      <c r="E225" s="17">
        <v>6</v>
      </c>
      <c r="F225" s="17" t="s">
        <v>3569</v>
      </c>
      <c r="G225" s="17" t="s">
        <v>3807</v>
      </c>
      <c r="H225" s="17" t="s">
        <v>3808</v>
      </c>
      <c r="I225" s="17" t="s">
        <v>3779</v>
      </c>
      <c r="J225" s="19"/>
    </row>
    <row r="226" spans="1:10">
      <c r="A226" s="17" t="s">
        <v>3738</v>
      </c>
      <c r="B226" s="17" t="s">
        <v>3892</v>
      </c>
      <c r="C226" s="17" t="s">
        <v>3893</v>
      </c>
      <c r="D226" s="17">
        <v>310</v>
      </c>
      <c r="E226" s="17">
        <v>11</v>
      </c>
      <c r="F226" s="17" t="s">
        <v>3780</v>
      </c>
      <c r="G226" s="17" t="s">
        <v>3824</v>
      </c>
      <c r="H226" s="17" t="s">
        <v>3894</v>
      </c>
      <c r="I226" s="17" t="s">
        <v>3785</v>
      </c>
      <c r="J226" s="19"/>
    </row>
    <row r="227" spans="1:10">
      <c r="A227" s="17" t="s">
        <v>3738</v>
      </c>
      <c r="B227" s="17" t="s">
        <v>3839</v>
      </c>
      <c r="C227" s="17" t="s">
        <v>3841</v>
      </c>
      <c r="D227" s="17">
        <v>1922</v>
      </c>
      <c r="E227" s="17">
        <v>5</v>
      </c>
      <c r="F227" s="17" t="s">
        <v>3780</v>
      </c>
      <c r="G227" s="17" t="s">
        <v>141</v>
      </c>
      <c r="H227" s="17" t="s">
        <v>3840</v>
      </c>
      <c r="I227" s="17" t="s">
        <v>3812</v>
      </c>
      <c r="J227" s="19"/>
    </row>
    <row r="228" spans="1:10">
      <c r="A228" s="17" t="s">
        <v>3738</v>
      </c>
      <c r="B228" s="17" t="s">
        <v>3842</v>
      </c>
      <c r="C228" s="17" t="s">
        <v>3843</v>
      </c>
      <c r="D228" s="17">
        <v>1933</v>
      </c>
      <c r="E228" s="17">
        <v>5</v>
      </c>
      <c r="F228" s="17" t="s">
        <v>3569</v>
      </c>
      <c r="G228" s="17" t="s">
        <v>3815</v>
      </c>
      <c r="H228" s="17" t="s">
        <v>3827</v>
      </c>
      <c r="I228" s="17" t="s">
        <v>3812</v>
      </c>
      <c r="J228" s="19"/>
    </row>
    <row r="229" spans="1:10">
      <c r="A229" s="17" t="s">
        <v>3738</v>
      </c>
      <c r="B229" s="17" t="s">
        <v>3842</v>
      </c>
      <c r="C229" s="17" t="s">
        <v>3843</v>
      </c>
      <c r="D229" s="17">
        <v>1951</v>
      </c>
      <c r="E229" s="17">
        <v>5</v>
      </c>
      <c r="F229" s="17" t="s">
        <v>3780</v>
      </c>
      <c r="G229" s="17" t="s">
        <v>3815</v>
      </c>
      <c r="H229" s="17" t="s">
        <v>3827</v>
      </c>
      <c r="I229" s="17" t="s">
        <v>3812</v>
      </c>
      <c r="J229" s="19"/>
    </row>
    <row r="230" spans="1:10">
      <c r="A230" s="17" t="s">
        <v>3895</v>
      </c>
      <c r="B230" s="17" t="s">
        <v>3822</v>
      </c>
      <c r="C230" s="17" t="s">
        <v>3823</v>
      </c>
      <c r="D230" s="17">
        <v>1202</v>
      </c>
      <c r="E230" s="17">
        <v>8</v>
      </c>
      <c r="F230" s="17" t="s">
        <v>3780</v>
      </c>
      <c r="G230" s="17" t="s">
        <v>3824</v>
      </c>
      <c r="H230" s="17" t="s">
        <v>3778</v>
      </c>
      <c r="I230" s="17" t="s">
        <v>3779</v>
      </c>
      <c r="J230" s="19"/>
    </row>
    <row r="231" spans="1:10">
      <c r="A231" s="17" t="s">
        <v>3895</v>
      </c>
      <c r="B231" s="17" t="s">
        <v>3825</v>
      </c>
      <c r="C231" s="17" t="s">
        <v>3826</v>
      </c>
      <c r="D231" s="17">
        <v>1722</v>
      </c>
      <c r="E231" s="17">
        <v>5</v>
      </c>
      <c r="F231" s="17" t="s">
        <v>3569</v>
      </c>
      <c r="G231" s="17" t="s">
        <v>3815</v>
      </c>
      <c r="H231" s="17" t="s">
        <v>3827</v>
      </c>
      <c r="I231" s="17" t="s">
        <v>3812</v>
      </c>
      <c r="J231" s="19"/>
    </row>
    <row r="232" spans="1:10">
      <c r="A232" s="17" t="s">
        <v>3895</v>
      </c>
      <c r="B232" s="17" t="s">
        <v>3825</v>
      </c>
      <c r="C232" s="17" t="s">
        <v>3826</v>
      </c>
      <c r="D232" s="17">
        <v>1795</v>
      </c>
      <c r="E232" s="17">
        <v>5</v>
      </c>
      <c r="F232" s="17" t="s">
        <v>3780</v>
      </c>
      <c r="G232" s="17" t="s">
        <v>3815</v>
      </c>
      <c r="H232" s="17" t="s">
        <v>3827</v>
      </c>
      <c r="I232" s="17" t="s">
        <v>3812</v>
      </c>
      <c r="J232" s="19"/>
    </row>
    <row r="233" spans="1:10">
      <c r="A233" s="17" t="s">
        <v>3895</v>
      </c>
      <c r="B233" s="17" t="s">
        <v>3842</v>
      </c>
      <c r="C233" s="17" t="s">
        <v>3843</v>
      </c>
      <c r="D233" s="17">
        <v>1722</v>
      </c>
      <c r="E233" s="17">
        <v>5</v>
      </c>
      <c r="F233" s="17" t="s">
        <v>3780</v>
      </c>
      <c r="G233" s="17" t="s">
        <v>3815</v>
      </c>
      <c r="H233" s="17" t="s">
        <v>3827</v>
      </c>
      <c r="I233" s="17" t="s">
        <v>3812</v>
      </c>
      <c r="J233" s="19"/>
    </row>
    <row r="234" spans="1:10">
      <c r="A234" s="17" t="s">
        <v>3895</v>
      </c>
      <c r="B234" s="17" t="s">
        <v>3842</v>
      </c>
      <c r="C234" s="17" t="s">
        <v>3843</v>
      </c>
      <c r="D234" s="17">
        <v>1795</v>
      </c>
      <c r="E234" s="17">
        <v>5</v>
      </c>
      <c r="F234" s="17" t="s">
        <v>3569</v>
      </c>
      <c r="G234" s="17" t="s">
        <v>3815</v>
      </c>
      <c r="H234" s="17" t="s">
        <v>3827</v>
      </c>
      <c r="I234" s="17" t="s">
        <v>3812</v>
      </c>
      <c r="J234" s="19"/>
    </row>
    <row r="235" spans="1:10">
      <c r="A235" s="17" t="s">
        <v>3895</v>
      </c>
      <c r="B235" s="17" t="s">
        <v>3839</v>
      </c>
      <c r="C235" s="17" t="s">
        <v>3896</v>
      </c>
      <c r="D235" s="17">
        <v>1502</v>
      </c>
      <c r="E235" s="17">
        <v>9</v>
      </c>
      <c r="F235" s="17" t="s">
        <v>3780</v>
      </c>
      <c r="G235" s="17" t="s">
        <v>3815</v>
      </c>
      <c r="H235" s="17" t="s">
        <v>3840</v>
      </c>
      <c r="I235" s="17" t="s">
        <v>3812</v>
      </c>
      <c r="J235" s="19"/>
    </row>
    <row r="236" spans="1:10">
      <c r="A236" s="17" t="s">
        <v>3895</v>
      </c>
      <c r="B236" s="17" t="s">
        <v>3839</v>
      </c>
      <c r="C236" s="17" t="s">
        <v>3841</v>
      </c>
      <c r="D236" s="17">
        <v>1523</v>
      </c>
      <c r="E236" s="17">
        <v>5</v>
      </c>
      <c r="F236" s="17" t="s">
        <v>3780</v>
      </c>
      <c r="G236" s="17" t="s">
        <v>141</v>
      </c>
      <c r="H236" s="17" t="s">
        <v>3840</v>
      </c>
      <c r="I236" s="17" t="s">
        <v>3812</v>
      </c>
      <c r="J236" s="19"/>
    </row>
    <row r="237" spans="1:10">
      <c r="A237" s="17" t="s">
        <v>3895</v>
      </c>
      <c r="B237" s="17" t="s">
        <v>207</v>
      </c>
      <c r="C237" s="17" t="s">
        <v>3856</v>
      </c>
      <c r="D237" s="17">
        <v>1686</v>
      </c>
      <c r="E237" s="17">
        <v>6</v>
      </c>
      <c r="F237" s="17" t="s">
        <v>3780</v>
      </c>
      <c r="G237" s="17" t="s">
        <v>3815</v>
      </c>
      <c r="H237" s="17" t="s">
        <v>3857</v>
      </c>
      <c r="I237" s="17" t="s">
        <v>3790</v>
      </c>
      <c r="J237" s="19"/>
    </row>
    <row r="238" spans="1:10">
      <c r="A238" s="17" t="s">
        <v>3895</v>
      </c>
      <c r="B238" s="17" t="s">
        <v>3833</v>
      </c>
      <c r="C238" s="17" t="s">
        <v>3881</v>
      </c>
      <c r="D238" s="17">
        <v>557</v>
      </c>
      <c r="E238" s="17">
        <v>9</v>
      </c>
      <c r="F238" s="17" t="s">
        <v>3780</v>
      </c>
      <c r="G238" s="17" t="s">
        <v>3882</v>
      </c>
      <c r="H238" s="17" t="s">
        <v>3835</v>
      </c>
      <c r="I238" s="17" t="s">
        <v>3812</v>
      </c>
      <c r="J238" s="19"/>
    </row>
    <row r="239" spans="1:10">
      <c r="A239" s="17" t="s">
        <v>3895</v>
      </c>
      <c r="B239" s="17" t="s">
        <v>3805</v>
      </c>
      <c r="C239" s="17" t="s">
        <v>3806</v>
      </c>
      <c r="D239" s="17">
        <v>487</v>
      </c>
      <c r="E239" s="17">
        <v>6</v>
      </c>
      <c r="F239" s="17" t="s">
        <v>3780</v>
      </c>
      <c r="G239" s="17" t="s">
        <v>3807</v>
      </c>
      <c r="H239" s="17" t="s">
        <v>3808</v>
      </c>
      <c r="I239" s="17" t="s">
        <v>3779</v>
      </c>
      <c r="J239" s="19"/>
    </row>
    <row r="240" spans="1:10">
      <c r="A240" s="17" t="s">
        <v>3895</v>
      </c>
      <c r="B240" s="17" t="s">
        <v>3805</v>
      </c>
      <c r="C240" s="17" t="s">
        <v>3806</v>
      </c>
      <c r="D240" s="17">
        <v>1351</v>
      </c>
      <c r="E240" s="17">
        <v>6</v>
      </c>
      <c r="F240" s="17" t="s">
        <v>3569</v>
      </c>
      <c r="G240" s="17" t="s">
        <v>3807</v>
      </c>
      <c r="H240" s="17" t="s">
        <v>3808</v>
      </c>
      <c r="I240" s="17" t="s">
        <v>3779</v>
      </c>
      <c r="J240" s="19"/>
    </row>
    <row r="241" spans="1:10">
      <c r="A241" s="17" t="s">
        <v>3895</v>
      </c>
      <c r="B241" s="17" t="s">
        <v>3805</v>
      </c>
      <c r="C241" s="17" t="s">
        <v>3806</v>
      </c>
      <c r="D241" s="17">
        <v>1757</v>
      </c>
      <c r="E241" s="17">
        <v>6</v>
      </c>
      <c r="F241" s="17" t="s">
        <v>3569</v>
      </c>
      <c r="G241" s="17" t="s">
        <v>3807</v>
      </c>
      <c r="H241" s="17" t="s">
        <v>3808</v>
      </c>
      <c r="I241" s="17" t="s">
        <v>3779</v>
      </c>
      <c r="J241" s="19"/>
    </row>
    <row r="242" spans="1:10">
      <c r="A242" s="17" t="s">
        <v>3895</v>
      </c>
      <c r="B242" s="17" t="s">
        <v>3805</v>
      </c>
      <c r="C242" s="17" t="s">
        <v>3806</v>
      </c>
      <c r="D242" s="17">
        <v>1761</v>
      </c>
      <c r="E242" s="17">
        <v>6</v>
      </c>
      <c r="F242" s="17" t="s">
        <v>3569</v>
      </c>
      <c r="G242" s="17" t="s">
        <v>3807</v>
      </c>
      <c r="H242" s="17" t="s">
        <v>3808</v>
      </c>
      <c r="I242" s="17" t="s">
        <v>3779</v>
      </c>
      <c r="J242" s="19"/>
    </row>
    <row r="243" spans="1:10">
      <c r="A243" s="17" t="s">
        <v>3895</v>
      </c>
      <c r="B243" s="17" t="s">
        <v>3860</v>
      </c>
      <c r="C243" s="17" t="s">
        <v>3861</v>
      </c>
      <c r="D243" s="17">
        <v>811</v>
      </c>
      <c r="E243" s="17">
        <v>6</v>
      </c>
      <c r="F243" s="17" t="s">
        <v>3569</v>
      </c>
      <c r="G243" s="17" t="s">
        <v>141</v>
      </c>
      <c r="H243" s="17" t="s">
        <v>3862</v>
      </c>
      <c r="I243" s="17" t="s">
        <v>3790</v>
      </c>
      <c r="J243" s="19"/>
    </row>
    <row r="244" spans="1:10">
      <c r="A244" s="17" t="s">
        <v>3895</v>
      </c>
      <c r="B244" s="17" t="s">
        <v>3860</v>
      </c>
      <c r="C244" s="17" t="s">
        <v>3861</v>
      </c>
      <c r="D244" s="17">
        <v>1870</v>
      </c>
      <c r="E244" s="17">
        <v>6</v>
      </c>
      <c r="F244" s="17" t="s">
        <v>3569</v>
      </c>
      <c r="G244" s="17" t="s">
        <v>141</v>
      </c>
      <c r="H244" s="17" t="s">
        <v>3862</v>
      </c>
      <c r="I244" s="17" t="s">
        <v>3790</v>
      </c>
      <c r="J244" s="19"/>
    </row>
    <row r="245" spans="1:10">
      <c r="A245" s="17" t="s">
        <v>3895</v>
      </c>
      <c r="B245" s="17" t="s">
        <v>3793</v>
      </c>
      <c r="C245" s="17" t="s">
        <v>3897</v>
      </c>
      <c r="D245" s="17">
        <v>1520</v>
      </c>
      <c r="E245" s="17">
        <v>9</v>
      </c>
      <c r="F245" s="17" t="s">
        <v>3780</v>
      </c>
      <c r="G245" s="17" t="s">
        <v>141</v>
      </c>
      <c r="H245" s="17" t="s">
        <v>3795</v>
      </c>
      <c r="I245" s="17" t="s">
        <v>3779</v>
      </c>
      <c r="J245" s="19"/>
    </row>
    <row r="246" spans="1:10">
      <c r="A246" s="17" t="s">
        <v>3895</v>
      </c>
      <c r="B246" s="17" t="s">
        <v>3793</v>
      </c>
      <c r="C246" s="17" t="s">
        <v>3846</v>
      </c>
      <c r="D246" s="17">
        <v>1522</v>
      </c>
      <c r="E246" s="17">
        <v>6</v>
      </c>
      <c r="F246" s="17" t="s">
        <v>3780</v>
      </c>
      <c r="G246" s="17" t="s">
        <v>141</v>
      </c>
      <c r="H246" s="17" t="s">
        <v>3795</v>
      </c>
      <c r="I246" s="17" t="s">
        <v>3779</v>
      </c>
      <c r="J246" s="19"/>
    </row>
    <row r="247" spans="1:10">
      <c r="A247" s="17" t="s">
        <v>3895</v>
      </c>
      <c r="B247" s="17" t="s">
        <v>3776</v>
      </c>
      <c r="C247" s="17" t="s">
        <v>3777</v>
      </c>
      <c r="D247" s="17">
        <v>547</v>
      </c>
      <c r="E247" s="17">
        <v>6</v>
      </c>
      <c r="F247" s="17" t="s">
        <v>3780</v>
      </c>
      <c r="G247" s="17" t="s">
        <v>141</v>
      </c>
      <c r="H247" s="17" t="s">
        <v>3778</v>
      </c>
      <c r="I247" s="17" t="s">
        <v>3779</v>
      </c>
      <c r="J247" s="19"/>
    </row>
    <row r="248" spans="1:10">
      <c r="A248" s="17" t="s">
        <v>3898</v>
      </c>
      <c r="B248" s="17" t="s">
        <v>3776</v>
      </c>
      <c r="C248" s="17" t="s">
        <v>3777</v>
      </c>
      <c r="D248" s="17">
        <v>424</v>
      </c>
      <c r="E248" s="17">
        <v>6</v>
      </c>
      <c r="F248" s="17" t="s">
        <v>3780</v>
      </c>
      <c r="G248" s="17" t="s">
        <v>141</v>
      </c>
      <c r="H248" s="17" t="s">
        <v>3778</v>
      </c>
      <c r="I248" s="17" t="s">
        <v>3779</v>
      </c>
      <c r="J248" s="19"/>
    </row>
    <row r="249" spans="1:10">
      <c r="A249" s="17" t="s">
        <v>3898</v>
      </c>
      <c r="B249" s="17" t="s">
        <v>3869</v>
      </c>
      <c r="C249" s="17" t="s">
        <v>3870</v>
      </c>
      <c r="D249" s="17">
        <v>801</v>
      </c>
      <c r="E249" s="17">
        <v>6</v>
      </c>
      <c r="F249" s="17" t="s">
        <v>3780</v>
      </c>
      <c r="G249" s="17" t="s">
        <v>87</v>
      </c>
      <c r="H249" s="17" t="s">
        <v>3819</v>
      </c>
      <c r="I249" s="17" t="s">
        <v>3779</v>
      </c>
      <c r="J249" s="19"/>
    </row>
    <row r="250" spans="1:10">
      <c r="A250" s="17" t="s">
        <v>3898</v>
      </c>
      <c r="B250" s="17" t="s">
        <v>3899</v>
      </c>
      <c r="C250" s="17" t="s">
        <v>3900</v>
      </c>
      <c r="D250" s="17">
        <v>69</v>
      </c>
      <c r="E250" s="17">
        <v>9</v>
      </c>
      <c r="F250" s="17" t="s">
        <v>3780</v>
      </c>
      <c r="G250" s="17" t="s">
        <v>3824</v>
      </c>
      <c r="H250" s="17" t="s">
        <v>3808</v>
      </c>
      <c r="I250" s="17" t="s">
        <v>3779</v>
      </c>
      <c r="J250" s="19"/>
    </row>
    <row r="251" spans="1:10">
      <c r="A251" s="17" t="s">
        <v>3898</v>
      </c>
      <c r="B251" s="17" t="s">
        <v>3899</v>
      </c>
      <c r="C251" s="17" t="s">
        <v>3900</v>
      </c>
      <c r="D251" s="17">
        <v>1866</v>
      </c>
      <c r="E251" s="17">
        <v>9</v>
      </c>
      <c r="F251" s="17" t="s">
        <v>3780</v>
      </c>
      <c r="G251" s="17" t="s">
        <v>3824</v>
      </c>
      <c r="H251" s="17" t="s">
        <v>3808</v>
      </c>
      <c r="I251" s="17" t="s">
        <v>3779</v>
      </c>
      <c r="J251" s="19"/>
    </row>
    <row r="252" spans="1:10">
      <c r="A252" s="17" t="s">
        <v>3898</v>
      </c>
      <c r="B252" s="17" t="s">
        <v>3793</v>
      </c>
      <c r="C252" s="17" t="s">
        <v>3859</v>
      </c>
      <c r="D252" s="17">
        <v>1323</v>
      </c>
      <c r="E252" s="17">
        <v>6</v>
      </c>
      <c r="F252" s="17" t="s">
        <v>3569</v>
      </c>
      <c r="G252" s="17" t="s">
        <v>3788</v>
      </c>
      <c r="H252" s="17" t="s">
        <v>3795</v>
      </c>
      <c r="I252" s="17" t="s">
        <v>3779</v>
      </c>
      <c r="J252" s="19"/>
    </row>
    <row r="253" spans="1:10">
      <c r="A253" s="17" t="s">
        <v>3898</v>
      </c>
      <c r="B253" s="17" t="s">
        <v>3793</v>
      </c>
      <c r="C253" s="17" t="s">
        <v>3897</v>
      </c>
      <c r="D253" s="17">
        <v>1598</v>
      </c>
      <c r="E253" s="17">
        <v>9</v>
      </c>
      <c r="F253" s="17" t="s">
        <v>3780</v>
      </c>
      <c r="G253" s="17" t="s">
        <v>141</v>
      </c>
      <c r="H253" s="17" t="s">
        <v>3795</v>
      </c>
      <c r="I253" s="17" t="s">
        <v>3779</v>
      </c>
      <c r="J253" s="19"/>
    </row>
    <row r="254" spans="1:10">
      <c r="A254" s="17" t="s">
        <v>3898</v>
      </c>
      <c r="B254" s="17" t="s">
        <v>3793</v>
      </c>
      <c r="C254" s="17" t="s">
        <v>3846</v>
      </c>
      <c r="D254" s="17">
        <v>1600</v>
      </c>
      <c r="E254" s="17">
        <v>6</v>
      </c>
      <c r="F254" s="17" t="s">
        <v>3780</v>
      </c>
      <c r="G254" s="17" t="s">
        <v>141</v>
      </c>
      <c r="H254" s="17" t="s">
        <v>3795</v>
      </c>
      <c r="I254" s="17" t="s">
        <v>3779</v>
      </c>
      <c r="J254" s="19"/>
    </row>
    <row r="255" spans="1:10">
      <c r="A255" s="17" t="s">
        <v>3898</v>
      </c>
      <c r="B255" s="17" t="s">
        <v>3793</v>
      </c>
      <c r="C255" s="17" t="s">
        <v>3846</v>
      </c>
      <c r="D255" s="17">
        <v>1970</v>
      </c>
      <c r="E255" s="17">
        <v>6</v>
      </c>
      <c r="F255" s="17" t="s">
        <v>3569</v>
      </c>
      <c r="G255" s="17" t="s">
        <v>141</v>
      </c>
      <c r="H255" s="17" t="s">
        <v>3795</v>
      </c>
      <c r="I255" s="17" t="s">
        <v>3779</v>
      </c>
      <c r="J255" s="19"/>
    </row>
    <row r="256" spans="1:10">
      <c r="A256" s="17" t="s">
        <v>3898</v>
      </c>
      <c r="B256" s="17" t="s">
        <v>3860</v>
      </c>
      <c r="C256" s="17" t="s">
        <v>3861</v>
      </c>
      <c r="D256" s="17">
        <v>1880</v>
      </c>
      <c r="E256" s="17">
        <v>6</v>
      </c>
      <c r="F256" s="17" t="s">
        <v>3569</v>
      </c>
      <c r="G256" s="17" t="s">
        <v>141</v>
      </c>
      <c r="H256" s="17" t="s">
        <v>3862</v>
      </c>
      <c r="I256" s="17" t="s">
        <v>3790</v>
      </c>
      <c r="J256" s="19"/>
    </row>
    <row r="257" spans="1:10">
      <c r="A257" s="17" t="s">
        <v>3898</v>
      </c>
      <c r="B257" s="17" t="s">
        <v>3901</v>
      </c>
      <c r="C257" s="17" t="s">
        <v>3902</v>
      </c>
      <c r="D257" s="17">
        <v>1177</v>
      </c>
      <c r="E257" s="17">
        <v>8</v>
      </c>
      <c r="F257" s="17" t="s">
        <v>3569</v>
      </c>
      <c r="G257" s="17" t="s">
        <v>3903</v>
      </c>
      <c r="H257" s="17" t="s">
        <v>3904</v>
      </c>
      <c r="I257" s="17" t="s">
        <v>3785</v>
      </c>
      <c r="J257" s="19"/>
    </row>
    <row r="258" spans="1:10">
      <c r="A258" s="17" t="s">
        <v>3898</v>
      </c>
      <c r="B258" s="17" t="s">
        <v>3786</v>
      </c>
      <c r="C258" s="17" t="s">
        <v>3787</v>
      </c>
      <c r="D258" s="17">
        <v>83</v>
      </c>
      <c r="E258" s="17">
        <v>6</v>
      </c>
      <c r="F258" s="17" t="s">
        <v>3780</v>
      </c>
      <c r="G258" s="17" t="s">
        <v>3788</v>
      </c>
      <c r="H258" s="17" t="s">
        <v>3789</v>
      </c>
      <c r="I258" s="17" t="s">
        <v>3790</v>
      </c>
      <c r="J258" s="19"/>
    </row>
    <row r="259" spans="1:10">
      <c r="A259" s="17" t="s">
        <v>3898</v>
      </c>
      <c r="B259" s="17" t="s">
        <v>3786</v>
      </c>
      <c r="C259" s="17" t="s">
        <v>3787</v>
      </c>
      <c r="D259" s="17">
        <v>981</v>
      </c>
      <c r="E259" s="17">
        <v>6</v>
      </c>
      <c r="F259" s="17" t="s">
        <v>3569</v>
      </c>
      <c r="G259" s="17" t="s">
        <v>3788</v>
      </c>
      <c r="H259" s="17" t="s">
        <v>3789</v>
      </c>
      <c r="I259" s="17" t="s">
        <v>3790</v>
      </c>
      <c r="J259" s="19"/>
    </row>
    <row r="260" spans="1:10">
      <c r="A260" s="17" t="s">
        <v>3898</v>
      </c>
      <c r="B260" s="17" t="s">
        <v>3791</v>
      </c>
      <c r="C260" s="17" t="s">
        <v>3875</v>
      </c>
      <c r="D260" s="17">
        <v>1</v>
      </c>
      <c r="E260" s="17">
        <v>10</v>
      </c>
      <c r="F260" s="17" t="s">
        <v>3569</v>
      </c>
      <c r="G260" s="17" t="s">
        <v>141</v>
      </c>
      <c r="H260" s="17" t="s">
        <v>3778</v>
      </c>
      <c r="I260" s="17" t="s">
        <v>3779</v>
      </c>
      <c r="J260" s="19"/>
    </row>
    <row r="261" spans="1:10">
      <c r="A261" s="17" t="s">
        <v>3898</v>
      </c>
      <c r="B261" s="17" t="s">
        <v>3791</v>
      </c>
      <c r="C261" s="17" t="s">
        <v>3792</v>
      </c>
      <c r="D261" s="17">
        <v>1707</v>
      </c>
      <c r="E261" s="17">
        <v>7</v>
      </c>
      <c r="F261" s="17" t="s">
        <v>3780</v>
      </c>
      <c r="G261" s="17" t="s">
        <v>141</v>
      </c>
      <c r="H261" s="17" t="s">
        <v>3778</v>
      </c>
      <c r="I261" s="17" t="s">
        <v>3779</v>
      </c>
      <c r="J261" s="19"/>
    </row>
    <row r="262" spans="1:10">
      <c r="A262" s="17" t="s">
        <v>3898</v>
      </c>
      <c r="B262" s="17" t="s">
        <v>3839</v>
      </c>
      <c r="C262" s="17" t="s">
        <v>3841</v>
      </c>
      <c r="D262" s="17">
        <v>1324</v>
      </c>
      <c r="E262" s="17">
        <v>5</v>
      </c>
      <c r="F262" s="17" t="s">
        <v>3780</v>
      </c>
      <c r="G262" s="17" t="s">
        <v>141</v>
      </c>
      <c r="H262" s="17" t="s">
        <v>3840</v>
      </c>
      <c r="I262" s="17" t="s">
        <v>3812</v>
      </c>
      <c r="J262" s="19"/>
    </row>
    <row r="263" spans="1:10">
      <c r="A263" s="17" t="s">
        <v>3898</v>
      </c>
      <c r="B263" s="17" t="s">
        <v>3839</v>
      </c>
      <c r="C263" s="17" t="s">
        <v>3841</v>
      </c>
      <c r="D263" s="17">
        <v>1601</v>
      </c>
      <c r="E263" s="17">
        <v>5</v>
      </c>
      <c r="F263" s="17" t="s">
        <v>3780</v>
      </c>
      <c r="G263" s="17" t="s">
        <v>141</v>
      </c>
      <c r="H263" s="17" t="s">
        <v>3840</v>
      </c>
      <c r="I263" s="17" t="s">
        <v>3812</v>
      </c>
      <c r="J263" s="19"/>
    </row>
    <row r="264" spans="1:10">
      <c r="A264" s="17" t="s">
        <v>3898</v>
      </c>
      <c r="B264" s="17" t="s">
        <v>3839</v>
      </c>
      <c r="C264" s="17" t="s">
        <v>3896</v>
      </c>
      <c r="D264" s="17">
        <v>1968</v>
      </c>
      <c r="E264" s="17">
        <v>9</v>
      </c>
      <c r="F264" s="17" t="s">
        <v>3569</v>
      </c>
      <c r="G264" s="17" t="s">
        <v>3815</v>
      </c>
      <c r="H264" s="17" t="s">
        <v>3840</v>
      </c>
      <c r="I264" s="17" t="s">
        <v>3812</v>
      </c>
      <c r="J264" s="19"/>
    </row>
    <row r="265" spans="1:10">
      <c r="A265" s="17" t="s">
        <v>3898</v>
      </c>
      <c r="B265" s="17" t="s">
        <v>3839</v>
      </c>
      <c r="C265" s="17" t="s">
        <v>3841</v>
      </c>
      <c r="D265" s="17">
        <v>1970</v>
      </c>
      <c r="E265" s="17">
        <v>5</v>
      </c>
      <c r="F265" s="17" t="s">
        <v>3569</v>
      </c>
      <c r="G265" s="17" t="s">
        <v>141</v>
      </c>
      <c r="H265" s="17" t="s">
        <v>3840</v>
      </c>
      <c r="I265" s="17" t="s">
        <v>3812</v>
      </c>
      <c r="J265" s="19"/>
    </row>
    <row r="266" spans="1:10">
      <c r="A266" s="17" t="s">
        <v>3898</v>
      </c>
      <c r="B266" s="17" t="s">
        <v>3842</v>
      </c>
      <c r="C266" s="17" t="s">
        <v>3843</v>
      </c>
      <c r="D266" s="17">
        <v>1322</v>
      </c>
      <c r="E266" s="17">
        <v>5</v>
      </c>
      <c r="F266" s="17" t="s">
        <v>3569</v>
      </c>
      <c r="G266" s="17" t="s">
        <v>3815</v>
      </c>
      <c r="H266" s="17" t="s">
        <v>3827</v>
      </c>
      <c r="I266" s="17" t="s">
        <v>3812</v>
      </c>
      <c r="J266" s="19"/>
    </row>
    <row r="267" spans="1:10">
      <c r="A267" s="17" t="s">
        <v>3898</v>
      </c>
      <c r="B267" s="17" t="s">
        <v>3801</v>
      </c>
      <c r="C267" s="17" t="s">
        <v>3802</v>
      </c>
      <c r="D267" s="17">
        <v>420</v>
      </c>
      <c r="E267" s="17">
        <v>9</v>
      </c>
      <c r="F267" s="17" t="s">
        <v>3780</v>
      </c>
      <c r="G267" s="17" t="s">
        <v>3803</v>
      </c>
      <c r="H267" s="17" t="s">
        <v>3804</v>
      </c>
      <c r="I267" s="17" t="s">
        <v>3790</v>
      </c>
      <c r="J267" s="19"/>
    </row>
    <row r="268" spans="1:10">
      <c r="A268" s="17" t="s">
        <v>3898</v>
      </c>
      <c r="B268" s="17" t="s">
        <v>3805</v>
      </c>
      <c r="C268" s="17" t="s">
        <v>3806</v>
      </c>
      <c r="D268" s="17">
        <v>94</v>
      </c>
      <c r="E268" s="17">
        <v>6</v>
      </c>
      <c r="F268" s="17" t="s">
        <v>3780</v>
      </c>
      <c r="G268" s="17" t="s">
        <v>3807</v>
      </c>
      <c r="H268" s="17" t="s">
        <v>3808</v>
      </c>
      <c r="I268" s="17" t="s">
        <v>3779</v>
      </c>
      <c r="J268" s="19"/>
    </row>
    <row r="269" spans="1:10">
      <c r="A269" s="17" t="s">
        <v>3898</v>
      </c>
      <c r="B269" s="17" t="s">
        <v>3805</v>
      </c>
      <c r="C269" s="17" t="s">
        <v>3806</v>
      </c>
      <c r="D269" s="17">
        <v>577</v>
      </c>
      <c r="E269" s="17">
        <v>6</v>
      </c>
      <c r="F269" s="17" t="s">
        <v>3780</v>
      </c>
      <c r="G269" s="17" t="s">
        <v>3807</v>
      </c>
      <c r="H269" s="17" t="s">
        <v>3808</v>
      </c>
      <c r="I269" s="17" t="s">
        <v>3779</v>
      </c>
      <c r="J269" s="19"/>
    </row>
    <row r="270" spans="1:10">
      <c r="A270" s="17" t="s">
        <v>3898</v>
      </c>
      <c r="B270" s="17" t="s">
        <v>3805</v>
      </c>
      <c r="C270" s="17" t="s">
        <v>3806</v>
      </c>
      <c r="D270" s="17">
        <v>1334</v>
      </c>
      <c r="E270" s="17">
        <v>6</v>
      </c>
      <c r="F270" s="17" t="s">
        <v>3569</v>
      </c>
      <c r="G270" s="17" t="s">
        <v>3807</v>
      </c>
      <c r="H270" s="17" t="s">
        <v>3808</v>
      </c>
      <c r="I270" s="17" t="s">
        <v>3779</v>
      </c>
      <c r="J270" s="19"/>
    </row>
    <row r="271" spans="1:10">
      <c r="A271" s="17" t="s">
        <v>3898</v>
      </c>
      <c r="B271" s="17" t="s">
        <v>3805</v>
      </c>
      <c r="C271" s="17" t="s">
        <v>3806</v>
      </c>
      <c r="D271" s="17">
        <v>1428</v>
      </c>
      <c r="E271" s="17">
        <v>6</v>
      </c>
      <c r="F271" s="17" t="s">
        <v>3569</v>
      </c>
      <c r="G271" s="17" t="s">
        <v>3807</v>
      </c>
      <c r="H271" s="17" t="s">
        <v>3808</v>
      </c>
      <c r="I271" s="17" t="s">
        <v>3779</v>
      </c>
      <c r="J271" s="19"/>
    </row>
    <row r="272" spans="1:10">
      <c r="A272" s="17" t="s">
        <v>3898</v>
      </c>
      <c r="B272" s="17" t="s">
        <v>3805</v>
      </c>
      <c r="C272" s="17" t="s">
        <v>3806</v>
      </c>
      <c r="D272" s="17">
        <v>1478</v>
      </c>
      <c r="E272" s="17">
        <v>6</v>
      </c>
      <c r="F272" s="17" t="s">
        <v>3569</v>
      </c>
      <c r="G272" s="17" t="s">
        <v>3807</v>
      </c>
      <c r="H272" s="17" t="s">
        <v>3808</v>
      </c>
      <c r="I272" s="17" t="s">
        <v>3779</v>
      </c>
      <c r="J272" s="19"/>
    </row>
    <row r="273" spans="1:10">
      <c r="A273" s="17" t="s">
        <v>3898</v>
      </c>
      <c r="B273" s="17" t="s">
        <v>3833</v>
      </c>
      <c r="C273" s="17" t="s">
        <v>3881</v>
      </c>
      <c r="D273" s="17">
        <v>1364</v>
      </c>
      <c r="E273" s="17">
        <v>9</v>
      </c>
      <c r="F273" s="17" t="s">
        <v>3569</v>
      </c>
      <c r="G273" s="17" t="s">
        <v>3882</v>
      </c>
      <c r="H273" s="17" t="s">
        <v>3835</v>
      </c>
      <c r="I273" s="17" t="s">
        <v>3812</v>
      </c>
      <c r="J273" s="19"/>
    </row>
    <row r="274" spans="1:10">
      <c r="A274" s="17" t="s">
        <v>3898</v>
      </c>
      <c r="B274" s="17" t="s">
        <v>3853</v>
      </c>
      <c r="C274" s="17" t="s">
        <v>3854</v>
      </c>
      <c r="D274" s="17">
        <v>221</v>
      </c>
      <c r="E274" s="17">
        <v>9</v>
      </c>
      <c r="F274" s="17" t="s">
        <v>3569</v>
      </c>
      <c r="G274" s="17" t="s">
        <v>3788</v>
      </c>
      <c r="H274" s="17" t="s">
        <v>3855</v>
      </c>
      <c r="I274" s="17" t="s">
        <v>3785</v>
      </c>
      <c r="J274" s="19"/>
    </row>
    <row r="275" spans="1:10">
      <c r="A275" s="17" t="s">
        <v>3898</v>
      </c>
      <c r="B275" s="17" t="s">
        <v>3817</v>
      </c>
      <c r="C275" s="17" t="s">
        <v>3818</v>
      </c>
      <c r="D275" s="17">
        <v>586</v>
      </c>
      <c r="E275" s="17">
        <v>6</v>
      </c>
      <c r="F275" s="17" t="s">
        <v>3780</v>
      </c>
      <c r="G275" s="17" t="s">
        <v>141</v>
      </c>
      <c r="H275" s="17" t="s">
        <v>3819</v>
      </c>
      <c r="I275" s="17" t="s">
        <v>3779</v>
      </c>
      <c r="J275" s="19"/>
    </row>
    <row r="276" spans="1:10">
      <c r="A276" s="17" t="s">
        <v>3898</v>
      </c>
      <c r="B276" s="17" t="s">
        <v>3817</v>
      </c>
      <c r="C276" s="17" t="s">
        <v>3818</v>
      </c>
      <c r="D276" s="17">
        <v>920</v>
      </c>
      <c r="E276" s="17">
        <v>6</v>
      </c>
      <c r="F276" s="17" t="s">
        <v>3780</v>
      </c>
      <c r="G276" s="17" t="s">
        <v>141</v>
      </c>
      <c r="H276" s="17" t="s">
        <v>3819</v>
      </c>
      <c r="I276" s="17" t="s">
        <v>3779</v>
      </c>
      <c r="J276" s="19"/>
    </row>
    <row r="277" spans="1:10">
      <c r="A277" s="17" t="s">
        <v>3898</v>
      </c>
      <c r="B277" s="17" t="s">
        <v>3825</v>
      </c>
      <c r="C277" s="17" t="s">
        <v>3826</v>
      </c>
      <c r="D277" s="17">
        <v>1322</v>
      </c>
      <c r="E277" s="17">
        <v>5</v>
      </c>
      <c r="F277" s="17" t="s">
        <v>3780</v>
      </c>
      <c r="G277" s="17" t="s">
        <v>3815</v>
      </c>
      <c r="H277" s="17" t="s">
        <v>3827</v>
      </c>
      <c r="I277" s="17" t="s">
        <v>3812</v>
      </c>
      <c r="J277" s="19"/>
    </row>
    <row r="278" spans="1:10">
      <c r="A278" s="17" t="s">
        <v>3733</v>
      </c>
      <c r="B278" s="17" t="s">
        <v>3836</v>
      </c>
      <c r="C278" s="17" t="s">
        <v>3837</v>
      </c>
      <c r="D278" s="17">
        <v>1315</v>
      </c>
      <c r="E278" s="17">
        <v>7</v>
      </c>
      <c r="F278" s="17" t="s">
        <v>3569</v>
      </c>
      <c r="G278" s="17" t="s">
        <v>87</v>
      </c>
      <c r="H278" s="17" t="s">
        <v>3838</v>
      </c>
      <c r="I278" s="17" t="s">
        <v>3785</v>
      </c>
      <c r="J278" s="19"/>
    </row>
    <row r="279" spans="1:10">
      <c r="A279" s="17" t="s">
        <v>3733</v>
      </c>
      <c r="B279" s="17" t="s">
        <v>3836</v>
      </c>
      <c r="C279" s="17" t="s">
        <v>3837</v>
      </c>
      <c r="D279" s="17">
        <v>1487</v>
      </c>
      <c r="E279" s="17">
        <v>7</v>
      </c>
      <c r="F279" s="17" t="s">
        <v>3569</v>
      </c>
      <c r="G279" s="17" t="s">
        <v>87</v>
      </c>
      <c r="H279" s="17" t="s">
        <v>3838</v>
      </c>
      <c r="I279" s="17" t="s">
        <v>3785</v>
      </c>
      <c r="J279" s="19"/>
    </row>
    <row r="280" spans="1:10">
      <c r="A280" s="17" t="s">
        <v>3733</v>
      </c>
      <c r="B280" s="17" t="s">
        <v>3853</v>
      </c>
      <c r="C280" s="17" t="s">
        <v>3872</v>
      </c>
      <c r="D280" s="17">
        <v>35</v>
      </c>
      <c r="E280" s="17">
        <v>9</v>
      </c>
      <c r="F280" s="17" t="s">
        <v>3780</v>
      </c>
      <c r="G280" s="17" t="s">
        <v>3788</v>
      </c>
      <c r="H280" s="17" t="s">
        <v>3855</v>
      </c>
      <c r="I280" s="17" t="s">
        <v>3785</v>
      </c>
      <c r="J280" s="19"/>
    </row>
    <row r="281" spans="1:10">
      <c r="A281" s="17" t="s">
        <v>3733</v>
      </c>
      <c r="B281" s="17" t="s">
        <v>3853</v>
      </c>
      <c r="C281" s="17" t="s">
        <v>3871</v>
      </c>
      <c r="D281" s="17">
        <v>1461</v>
      </c>
      <c r="E281" s="17">
        <v>9</v>
      </c>
      <c r="F281" s="17" t="s">
        <v>3780</v>
      </c>
      <c r="G281" s="17" t="s">
        <v>3788</v>
      </c>
      <c r="H281" s="17" t="s">
        <v>3855</v>
      </c>
      <c r="I281" s="17" t="s">
        <v>3785</v>
      </c>
      <c r="J281" s="19"/>
    </row>
    <row r="282" spans="1:10">
      <c r="A282" s="17" t="s">
        <v>3733</v>
      </c>
      <c r="B282" s="17" t="s">
        <v>3805</v>
      </c>
      <c r="C282" s="17" t="s">
        <v>3806</v>
      </c>
      <c r="D282" s="17">
        <v>149</v>
      </c>
      <c r="E282" s="17">
        <v>6</v>
      </c>
      <c r="F282" s="17" t="s">
        <v>3780</v>
      </c>
      <c r="G282" s="17" t="s">
        <v>3807</v>
      </c>
      <c r="H282" s="17" t="s">
        <v>3808</v>
      </c>
      <c r="I282" s="17" t="s">
        <v>3779</v>
      </c>
      <c r="J282" s="19"/>
    </row>
    <row r="283" spans="1:10">
      <c r="A283" s="17" t="s">
        <v>3733</v>
      </c>
      <c r="B283" s="17" t="s">
        <v>3805</v>
      </c>
      <c r="C283" s="17" t="s">
        <v>3806</v>
      </c>
      <c r="D283" s="17">
        <v>431</v>
      </c>
      <c r="E283" s="17">
        <v>6</v>
      </c>
      <c r="F283" s="17" t="s">
        <v>3780</v>
      </c>
      <c r="G283" s="17" t="s">
        <v>3807</v>
      </c>
      <c r="H283" s="17" t="s">
        <v>3808</v>
      </c>
      <c r="I283" s="17" t="s">
        <v>3779</v>
      </c>
      <c r="J283" s="19"/>
    </row>
    <row r="284" spans="1:10">
      <c r="A284" s="17" t="s">
        <v>3733</v>
      </c>
      <c r="B284" s="17" t="s">
        <v>3805</v>
      </c>
      <c r="C284" s="17" t="s">
        <v>3806</v>
      </c>
      <c r="D284" s="17">
        <v>505</v>
      </c>
      <c r="E284" s="17">
        <v>6</v>
      </c>
      <c r="F284" s="17" t="s">
        <v>3780</v>
      </c>
      <c r="G284" s="17" t="s">
        <v>3807</v>
      </c>
      <c r="H284" s="17" t="s">
        <v>3808</v>
      </c>
      <c r="I284" s="17" t="s">
        <v>3779</v>
      </c>
      <c r="J284" s="19"/>
    </row>
    <row r="285" spans="1:10">
      <c r="A285" s="17" t="s">
        <v>3733</v>
      </c>
      <c r="B285" s="17" t="s">
        <v>3805</v>
      </c>
      <c r="C285" s="17" t="s">
        <v>3806</v>
      </c>
      <c r="D285" s="17">
        <v>570</v>
      </c>
      <c r="E285" s="17">
        <v>6</v>
      </c>
      <c r="F285" s="17" t="s">
        <v>3780</v>
      </c>
      <c r="G285" s="17" t="s">
        <v>3807</v>
      </c>
      <c r="H285" s="17" t="s">
        <v>3808</v>
      </c>
      <c r="I285" s="17" t="s">
        <v>3779</v>
      </c>
      <c r="J285" s="19"/>
    </row>
    <row r="286" spans="1:10">
      <c r="A286" s="17" t="s">
        <v>3733</v>
      </c>
      <c r="B286" s="17" t="s">
        <v>3805</v>
      </c>
      <c r="C286" s="17" t="s">
        <v>3806</v>
      </c>
      <c r="D286" s="17">
        <v>704</v>
      </c>
      <c r="E286" s="17">
        <v>6</v>
      </c>
      <c r="F286" s="17" t="s">
        <v>3780</v>
      </c>
      <c r="G286" s="17" t="s">
        <v>3807</v>
      </c>
      <c r="H286" s="17" t="s">
        <v>3808</v>
      </c>
      <c r="I286" s="17" t="s">
        <v>3779</v>
      </c>
      <c r="J286" s="19"/>
    </row>
    <row r="287" spans="1:10">
      <c r="A287" s="17" t="s">
        <v>3733</v>
      </c>
      <c r="B287" s="17" t="s">
        <v>3805</v>
      </c>
      <c r="C287" s="17" t="s">
        <v>3806</v>
      </c>
      <c r="D287" s="17">
        <v>764</v>
      </c>
      <c r="E287" s="17">
        <v>6</v>
      </c>
      <c r="F287" s="17" t="s">
        <v>3780</v>
      </c>
      <c r="G287" s="17" t="s">
        <v>3807</v>
      </c>
      <c r="H287" s="17" t="s">
        <v>3808</v>
      </c>
      <c r="I287" s="17" t="s">
        <v>3779</v>
      </c>
      <c r="J287" s="19"/>
    </row>
    <row r="288" spans="1:10">
      <c r="A288" s="17" t="s">
        <v>3733</v>
      </c>
      <c r="B288" s="17" t="s">
        <v>3805</v>
      </c>
      <c r="C288" s="17" t="s">
        <v>3806</v>
      </c>
      <c r="D288" s="17">
        <v>1089</v>
      </c>
      <c r="E288" s="17">
        <v>6</v>
      </c>
      <c r="F288" s="17" t="s">
        <v>3569</v>
      </c>
      <c r="G288" s="17" t="s">
        <v>3807</v>
      </c>
      <c r="H288" s="17" t="s">
        <v>3808</v>
      </c>
      <c r="I288" s="17" t="s">
        <v>3779</v>
      </c>
      <c r="J288" s="19"/>
    </row>
    <row r="289" spans="1:10">
      <c r="A289" s="17" t="s">
        <v>3733</v>
      </c>
      <c r="B289" s="17" t="s">
        <v>3805</v>
      </c>
      <c r="C289" s="17" t="s">
        <v>3806</v>
      </c>
      <c r="D289" s="17">
        <v>1402</v>
      </c>
      <c r="E289" s="17">
        <v>6</v>
      </c>
      <c r="F289" s="17" t="s">
        <v>3569</v>
      </c>
      <c r="G289" s="17" t="s">
        <v>3807</v>
      </c>
      <c r="H289" s="17" t="s">
        <v>3808</v>
      </c>
      <c r="I289" s="17" t="s">
        <v>3779</v>
      </c>
      <c r="J289" s="19"/>
    </row>
    <row r="290" spans="1:10">
      <c r="A290" s="17" t="s">
        <v>3733</v>
      </c>
      <c r="B290" s="17" t="s">
        <v>3805</v>
      </c>
      <c r="C290" s="17" t="s">
        <v>3806</v>
      </c>
      <c r="D290" s="17">
        <v>1666</v>
      </c>
      <c r="E290" s="17">
        <v>6</v>
      </c>
      <c r="F290" s="17" t="s">
        <v>3569</v>
      </c>
      <c r="G290" s="17" t="s">
        <v>3807</v>
      </c>
      <c r="H290" s="17" t="s">
        <v>3808</v>
      </c>
      <c r="I290" s="17" t="s">
        <v>3779</v>
      </c>
      <c r="J290" s="19"/>
    </row>
    <row r="291" spans="1:10">
      <c r="A291" s="17" t="s">
        <v>3733</v>
      </c>
      <c r="B291" s="17" t="s">
        <v>3839</v>
      </c>
      <c r="C291" s="17" t="s">
        <v>3841</v>
      </c>
      <c r="D291" s="17">
        <v>496</v>
      </c>
      <c r="E291" s="17">
        <v>5</v>
      </c>
      <c r="F291" s="17" t="s">
        <v>3569</v>
      </c>
      <c r="G291" s="17" t="s">
        <v>141</v>
      </c>
      <c r="H291" s="17" t="s">
        <v>3840</v>
      </c>
      <c r="I291" s="17" t="s">
        <v>3812</v>
      </c>
      <c r="J291" s="19"/>
    </row>
    <row r="292" spans="1:10">
      <c r="A292" s="17" t="s">
        <v>3733</v>
      </c>
      <c r="B292" s="17" t="s">
        <v>3839</v>
      </c>
      <c r="C292" s="17" t="s">
        <v>3841</v>
      </c>
      <c r="D292" s="17">
        <v>1037</v>
      </c>
      <c r="E292" s="17">
        <v>5</v>
      </c>
      <c r="F292" s="17" t="s">
        <v>3780</v>
      </c>
      <c r="G292" s="17" t="s">
        <v>141</v>
      </c>
      <c r="H292" s="17" t="s">
        <v>3840</v>
      </c>
      <c r="I292" s="17" t="s">
        <v>3812</v>
      </c>
      <c r="J292" s="19"/>
    </row>
    <row r="293" spans="1:10">
      <c r="A293" s="17" t="s">
        <v>3733</v>
      </c>
      <c r="B293" s="17" t="s">
        <v>3839</v>
      </c>
      <c r="C293" s="17" t="s">
        <v>3829</v>
      </c>
      <c r="D293" s="17">
        <v>1219</v>
      </c>
      <c r="E293" s="17">
        <v>6</v>
      </c>
      <c r="F293" s="17" t="s">
        <v>3569</v>
      </c>
      <c r="G293" s="17" t="s">
        <v>141</v>
      </c>
      <c r="H293" s="17" t="s">
        <v>3840</v>
      </c>
      <c r="I293" s="17" t="s">
        <v>3812</v>
      </c>
      <c r="J293" s="19"/>
    </row>
    <row r="294" spans="1:10">
      <c r="A294" s="17" t="s">
        <v>3733</v>
      </c>
      <c r="B294" s="17" t="s">
        <v>3839</v>
      </c>
      <c r="C294" s="17" t="s">
        <v>3841</v>
      </c>
      <c r="D294" s="17">
        <v>1220</v>
      </c>
      <c r="E294" s="17">
        <v>5</v>
      </c>
      <c r="F294" s="17" t="s">
        <v>3780</v>
      </c>
      <c r="G294" s="17" t="s">
        <v>141</v>
      </c>
      <c r="H294" s="17" t="s">
        <v>3840</v>
      </c>
      <c r="I294" s="17" t="s">
        <v>3812</v>
      </c>
      <c r="J294" s="19"/>
    </row>
    <row r="295" spans="1:10">
      <c r="A295" s="17" t="s">
        <v>3733</v>
      </c>
      <c r="B295" s="17" t="s">
        <v>3839</v>
      </c>
      <c r="C295" s="17" t="s">
        <v>3841</v>
      </c>
      <c r="D295" s="17">
        <v>1258</v>
      </c>
      <c r="E295" s="17">
        <v>5</v>
      </c>
      <c r="F295" s="17" t="s">
        <v>3780</v>
      </c>
      <c r="G295" s="17" t="s">
        <v>141</v>
      </c>
      <c r="H295" s="17" t="s">
        <v>3840</v>
      </c>
      <c r="I295" s="17" t="s">
        <v>3812</v>
      </c>
      <c r="J295" s="19"/>
    </row>
    <row r="296" spans="1:10">
      <c r="A296" s="17" t="s">
        <v>3733</v>
      </c>
      <c r="B296" s="17" t="s">
        <v>3839</v>
      </c>
      <c r="C296" s="17" t="s">
        <v>3841</v>
      </c>
      <c r="D296" s="17">
        <v>1553</v>
      </c>
      <c r="E296" s="17">
        <v>5</v>
      </c>
      <c r="F296" s="17" t="s">
        <v>3780</v>
      </c>
      <c r="G296" s="17" t="s">
        <v>141</v>
      </c>
      <c r="H296" s="17" t="s">
        <v>3840</v>
      </c>
      <c r="I296" s="17" t="s">
        <v>3812</v>
      </c>
      <c r="J296" s="19"/>
    </row>
    <row r="297" spans="1:10">
      <c r="A297" s="17" t="s">
        <v>3733</v>
      </c>
      <c r="B297" s="17" t="s">
        <v>3801</v>
      </c>
      <c r="C297" s="17" t="s">
        <v>3802</v>
      </c>
      <c r="D297" s="17">
        <v>1423</v>
      </c>
      <c r="E297" s="17">
        <v>9</v>
      </c>
      <c r="F297" s="17" t="s">
        <v>3780</v>
      </c>
      <c r="G297" s="17" t="s">
        <v>3803</v>
      </c>
      <c r="H297" s="17" t="s">
        <v>3804</v>
      </c>
      <c r="I297" s="17" t="s">
        <v>3790</v>
      </c>
      <c r="J297" s="19"/>
    </row>
    <row r="298" spans="1:10">
      <c r="A298" s="17" t="s">
        <v>3733</v>
      </c>
      <c r="B298" s="17" t="s">
        <v>3892</v>
      </c>
      <c r="C298" s="17" t="s">
        <v>3893</v>
      </c>
      <c r="D298" s="17">
        <v>673</v>
      </c>
      <c r="E298" s="17">
        <v>11</v>
      </c>
      <c r="F298" s="17" t="s">
        <v>3780</v>
      </c>
      <c r="G298" s="17" t="s">
        <v>3824</v>
      </c>
      <c r="H298" s="17" t="s">
        <v>3894</v>
      </c>
      <c r="I298" s="17" t="s">
        <v>3785</v>
      </c>
      <c r="J298" s="19"/>
    </row>
    <row r="299" spans="1:10">
      <c r="A299" s="17" t="s">
        <v>3733</v>
      </c>
      <c r="B299" s="17" t="s">
        <v>3828</v>
      </c>
      <c r="C299" s="17" t="s">
        <v>3863</v>
      </c>
      <c r="D299" s="17">
        <v>1036</v>
      </c>
      <c r="E299" s="17">
        <v>6</v>
      </c>
      <c r="F299" s="17" t="s">
        <v>3569</v>
      </c>
      <c r="G299" s="17" t="s">
        <v>3824</v>
      </c>
      <c r="H299" s="17" t="s">
        <v>3795</v>
      </c>
      <c r="I299" s="17" t="s">
        <v>3779</v>
      </c>
      <c r="J299" s="19"/>
    </row>
    <row r="300" spans="1:10">
      <c r="A300" s="17" t="s">
        <v>3733</v>
      </c>
      <c r="B300" s="17" t="s">
        <v>3828</v>
      </c>
      <c r="C300" s="17" t="s">
        <v>3829</v>
      </c>
      <c r="D300" s="17">
        <v>1219</v>
      </c>
      <c r="E300" s="17">
        <v>6</v>
      </c>
      <c r="F300" s="17" t="s">
        <v>3569</v>
      </c>
      <c r="G300" s="17" t="s">
        <v>3824</v>
      </c>
      <c r="H300" s="17" t="s">
        <v>3795</v>
      </c>
      <c r="I300" s="17" t="s">
        <v>3779</v>
      </c>
      <c r="J300" s="19"/>
    </row>
    <row r="301" spans="1:10">
      <c r="A301" s="17" t="s">
        <v>3733</v>
      </c>
      <c r="B301" s="17" t="s">
        <v>3817</v>
      </c>
      <c r="C301" s="17" t="s">
        <v>3820</v>
      </c>
      <c r="D301" s="17">
        <v>1746</v>
      </c>
      <c r="E301" s="17">
        <v>7</v>
      </c>
      <c r="F301" s="17" t="s">
        <v>3780</v>
      </c>
      <c r="G301" s="17" t="s">
        <v>3821</v>
      </c>
      <c r="H301" s="17" t="s">
        <v>3819</v>
      </c>
      <c r="I301" s="17" t="s">
        <v>3779</v>
      </c>
      <c r="J301" s="19"/>
    </row>
    <row r="302" spans="1:10">
      <c r="A302" s="17" t="s">
        <v>3733</v>
      </c>
      <c r="B302" s="17" t="s">
        <v>3850</v>
      </c>
      <c r="C302" s="17" t="s">
        <v>3905</v>
      </c>
      <c r="D302" s="17">
        <v>221</v>
      </c>
      <c r="E302" s="17">
        <v>9</v>
      </c>
      <c r="F302" s="17" t="s">
        <v>3569</v>
      </c>
      <c r="G302" s="17" t="s">
        <v>3906</v>
      </c>
      <c r="H302" s="17" t="s">
        <v>3778</v>
      </c>
      <c r="I302" s="17" t="s">
        <v>3779</v>
      </c>
      <c r="J302" s="19"/>
    </row>
    <row r="303" spans="1:10">
      <c r="A303" s="17" t="s">
        <v>3733</v>
      </c>
      <c r="B303" s="17" t="s">
        <v>3830</v>
      </c>
      <c r="C303" s="17" t="s">
        <v>3831</v>
      </c>
      <c r="D303" s="17">
        <v>1760</v>
      </c>
      <c r="E303" s="17">
        <v>6</v>
      </c>
      <c r="F303" s="17" t="s">
        <v>3569</v>
      </c>
      <c r="G303" s="17" t="s">
        <v>3807</v>
      </c>
      <c r="H303" s="17" t="s">
        <v>3832</v>
      </c>
      <c r="I303" s="17" t="s">
        <v>3785</v>
      </c>
      <c r="J303" s="19"/>
    </row>
    <row r="304" spans="1:10">
      <c r="A304" s="17" t="s">
        <v>3733</v>
      </c>
      <c r="B304" s="17" t="s">
        <v>3776</v>
      </c>
      <c r="C304" s="17" t="s">
        <v>3777</v>
      </c>
      <c r="D304" s="17">
        <v>196</v>
      </c>
      <c r="E304" s="17">
        <v>6</v>
      </c>
      <c r="F304" s="17" t="s">
        <v>3569</v>
      </c>
      <c r="G304" s="17" t="s">
        <v>141</v>
      </c>
      <c r="H304" s="17" t="s">
        <v>3778</v>
      </c>
      <c r="I304" s="17" t="s">
        <v>3779</v>
      </c>
      <c r="J304" s="19"/>
    </row>
    <row r="305" spans="1:10">
      <c r="A305" s="17" t="s">
        <v>3733</v>
      </c>
      <c r="B305" s="17" t="s">
        <v>3776</v>
      </c>
      <c r="C305" s="17" t="s">
        <v>3777</v>
      </c>
      <c r="D305" s="17">
        <v>1427</v>
      </c>
      <c r="E305" s="17">
        <v>6</v>
      </c>
      <c r="F305" s="17" t="s">
        <v>3780</v>
      </c>
      <c r="G305" s="17" t="s">
        <v>141</v>
      </c>
      <c r="H305" s="17" t="s">
        <v>3778</v>
      </c>
      <c r="I305" s="17" t="s">
        <v>3779</v>
      </c>
      <c r="J305" s="19"/>
    </row>
    <row r="306" spans="1:10">
      <c r="A306" s="17" t="s">
        <v>3733</v>
      </c>
      <c r="B306" s="17" t="s">
        <v>3847</v>
      </c>
      <c r="C306" s="17" t="s">
        <v>3848</v>
      </c>
      <c r="D306" s="17">
        <v>1833</v>
      </c>
      <c r="E306" s="17">
        <v>6</v>
      </c>
      <c r="F306" s="17" t="s">
        <v>3569</v>
      </c>
      <c r="G306" s="17" t="s">
        <v>141</v>
      </c>
      <c r="H306" s="17" t="s">
        <v>3849</v>
      </c>
      <c r="I306" s="17" t="s">
        <v>3785</v>
      </c>
      <c r="J306" s="19"/>
    </row>
    <row r="307" spans="1:10">
      <c r="A307" s="17" t="s">
        <v>3733</v>
      </c>
      <c r="B307" s="17" t="s">
        <v>3887</v>
      </c>
      <c r="C307" s="17" t="s">
        <v>3888</v>
      </c>
      <c r="D307" s="17">
        <v>1367</v>
      </c>
      <c r="E307" s="17">
        <v>6</v>
      </c>
      <c r="F307" s="17" t="s">
        <v>3780</v>
      </c>
      <c r="G307" s="17" t="s">
        <v>3882</v>
      </c>
      <c r="H307" s="17" t="s">
        <v>3889</v>
      </c>
      <c r="I307" s="17" t="s">
        <v>3812</v>
      </c>
      <c r="J307" s="19"/>
    </row>
    <row r="308" spans="1:10">
      <c r="A308" s="17" t="s">
        <v>3733</v>
      </c>
      <c r="B308" s="17" t="s">
        <v>3793</v>
      </c>
      <c r="C308" s="17" t="s">
        <v>3846</v>
      </c>
      <c r="D308" s="17">
        <v>496</v>
      </c>
      <c r="E308" s="17">
        <v>6</v>
      </c>
      <c r="F308" s="17" t="s">
        <v>3569</v>
      </c>
      <c r="G308" s="17" t="s">
        <v>141</v>
      </c>
      <c r="H308" s="17" t="s">
        <v>3795</v>
      </c>
      <c r="I308" s="17" t="s">
        <v>3779</v>
      </c>
      <c r="J308" s="19"/>
    </row>
    <row r="309" spans="1:10">
      <c r="A309" s="17" t="s">
        <v>3733</v>
      </c>
      <c r="B309" s="17" t="s">
        <v>3793</v>
      </c>
      <c r="C309" s="17" t="s">
        <v>3829</v>
      </c>
      <c r="D309" s="17">
        <v>1219</v>
      </c>
      <c r="E309" s="17">
        <v>6</v>
      </c>
      <c r="F309" s="17" t="s">
        <v>3569</v>
      </c>
      <c r="G309" s="17" t="s">
        <v>141</v>
      </c>
      <c r="H309" s="17" t="s">
        <v>3795</v>
      </c>
      <c r="I309" s="17" t="s">
        <v>3779</v>
      </c>
      <c r="J309" s="19"/>
    </row>
    <row r="310" spans="1:10">
      <c r="A310" s="17" t="s">
        <v>3733</v>
      </c>
      <c r="B310" s="17" t="s">
        <v>3793</v>
      </c>
      <c r="C310" s="17" t="s">
        <v>3844</v>
      </c>
      <c r="D310" s="17">
        <v>1256</v>
      </c>
      <c r="E310" s="17">
        <v>8</v>
      </c>
      <c r="F310" s="17" t="s">
        <v>3569</v>
      </c>
      <c r="G310" s="17" t="s">
        <v>3845</v>
      </c>
      <c r="H310" s="17" t="s">
        <v>3795</v>
      </c>
      <c r="I310" s="17" t="s">
        <v>3779</v>
      </c>
      <c r="J310" s="19"/>
    </row>
    <row r="311" spans="1:10">
      <c r="A311" s="17" t="s">
        <v>3733</v>
      </c>
      <c r="B311" s="17" t="s">
        <v>3793</v>
      </c>
      <c r="C311" s="17" t="s">
        <v>3846</v>
      </c>
      <c r="D311" s="17">
        <v>1257</v>
      </c>
      <c r="E311" s="17">
        <v>6</v>
      </c>
      <c r="F311" s="17" t="s">
        <v>3780</v>
      </c>
      <c r="G311" s="17" t="s">
        <v>141</v>
      </c>
      <c r="H311" s="17" t="s">
        <v>3795</v>
      </c>
      <c r="I311" s="17" t="s">
        <v>3779</v>
      </c>
      <c r="J311" s="19"/>
    </row>
    <row r="312" spans="1:10">
      <c r="A312" s="17" t="s">
        <v>3733</v>
      </c>
      <c r="B312" s="17" t="s">
        <v>3793</v>
      </c>
      <c r="C312" s="17" t="s">
        <v>3846</v>
      </c>
      <c r="D312" s="17">
        <v>1552</v>
      </c>
      <c r="E312" s="17">
        <v>6</v>
      </c>
      <c r="F312" s="17" t="s">
        <v>3780</v>
      </c>
      <c r="G312" s="17" t="s">
        <v>141</v>
      </c>
      <c r="H312" s="17" t="s">
        <v>3795</v>
      </c>
      <c r="I312" s="17" t="s">
        <v>3779</v>
      </c>
      <c r="J312" s="19"/>
    </row>
    <row r="313" spans="1:10">
      <c r="A313" s="17" t="s">
        <v>3733</v>
      </c>
      <c r="B313" s="17" t="s">
        <v>3866</v>
      </c>
      <c r="C313" s="17" t="s">
        <v>3867</v>
      </c>
      <c r="D313" s="17">
        <v>167</v>
      </c>
      <c r="E313" s="17">
        <v>7</v>
      </c>
      <c r="F313" s="17" t="s">
        <v>3780</v>
      </c>
      <c r="G313" s="17" t="s">
        <v>3807</v>
      </c>
      <c r="H313" s="17" t="s">
        <v>3868</v>
      </c>
      <c r="I313" s="17" t="s">
        <v>3779</v>
      </c>
      <c r="J313" s="19"/>
    </row>
    <row r="314" spans="1:10">
      <c r="A314" s="17" t="s">
        <v>3733</v>
      </c>
      <c r="B314" s="17" t="s">
        <v>3791</v>
      </c>
      <c r="C314" s="17" t="s">
        <v>3792</v>
      </c>
      <c r="D314" s="17">
        <v>50</v>
      </c>
      <c r="E314" s="17">
        <v>7</v>
      </c>
      <c r="F314" s="17" t="s">
        <v>3569</v>
      </c>
      <c r="G314" s="17" t="s">
        <v>141</v>
      </c>
      <c r="H314" s="17" t="s">
        <v>3778</v>
      </c>
      <c r="I314" s="17" t="s">
        <v>3779</v>
      </c>
      <c r="J314" s="19"/>
    </row>
    <row r="315" spans="1:10">
      <c r="A315" s="17" t="s">
        <v>3731</v>
      </c>
      <c r="B315" s="17" t="s">
        <v>3805</v>
      </c>
      <c r="C315" s="17" t="s">
        <v>3806</v>
      </c>
      <c r="D315" s="17">
        <v>119</v>
      </c>
      <c r="E315" s="17">
        <v>6</v>
      </c>
      <c r="F315" s="17" t="s">
        <v>3780</v>
      </c>
      <c r="G315" s="17" t="s">
        <v>3807</v>
      </c>
      <c r="H315" s="17" t="s">
        <v>3808</v>
      </c>
      <c r="I315" s="17" t="s">
        <v>3779</v>
      </c>
      <c r="J315" s="19"/>
    </row>
    <row r="316" spans="1:10">
      <c r="A316" s="17" t="s">
        <v>3731</v>
      </c>
      <c r="B316" s="17" t="s">
        <v>3805</v>
      </c>
      <c r="C316" s="17" t="s">
        <v>3806</v>
      </c>
      <c r="D316" s="17">
        <v>193</v>
      </c>
      <c r="E316" s="17">
        <v>6</v>
      </c>
      <c r="F316" s="17" t="s">
        <v>3780</v>
      </c>
      <c r="G316" s="17" t="s">
        <v>3807</v>
      </c>
      <c r="H316" s="17" t="s">
        <v>3808</v>
      </c>
      <c r="I316" s="17" t="s">
        <v>3779</v>
      </c>
      <c r="J316" s="19"/>
    </row>
    <row r="317" spans="1:10">
      <c r="A317" s="17" t="s">
        <v>3731</v>
      </c>
      <c r="B317" s="17" t="s">
        <v>3805</v>
      </c>
      <c r="C317" s="17" t="s">
        <v>3806</v>
      </c>
      <c r="D317" s="17">
        <v>258</v>
      </c>
      <c r="E317" s="17">
        <v>6</v>
      </c>
      <c r="F317" s="17" t="s">
        <v>3780</v>
      </c>
      <c r="G317" s="17" t="s">
        <v>3807</v>
      </c>
      <c r="H317" s="17" t="s">
        <v>3808</v>
      </c>
      <c r="I317" s="17" t="s">
        <v>3779</v>
      </c>
      <c r="J317" s="19"/>
    </row>
    <row r="318" spans="1:10">
      <c r="A318" s="17" t="s">
        <v>3731</v>
      </c>
      <c r="B318" s="17" t="s">
        <v>3805</v>
      </c>
      <c r="C318" s="17" t="s">
        <v>3806</v>
      </c>
      <c r="D318" s="17">
        <v>453</v>
      </c>
      <c r="E318" s="17">
        <v>6</v>
      </c>
      <c r="F318" s="17" t="s">
        <v>3780</v>
      </c>
      <c r="G318" s="17" t="s">
        <v>3807</v>
      </c>
      <c r="H318" s="17" t="s">
        <v>3808</v>
      </c>
      <c r="I318" s="17" t="s">
        <v>3779</v>
      </c>
      <c r="J318" s="19"/>
    </row>
    <row r="319" spans="1:10">
      <c r="A319" s="17" t="s">
        <v>3731</v>
      </c>
      <c r="B319" s="17" t="s">
        <v>3805</v>
      </c>
      <c r="C319" s="17" t="s">
        <v>3806</v>
      </c>
      <c r="D319" s="17">
        <v>520</v>
      </c>
      <c r="E319" s="17">
        <v>6</v>
      </c>
      <c r="F319" s="17" t="s">
        <v>3780</v>
      </c>
      <c r="G319" s="17" t="s">
        <v>3807</v>
      </c>
      <c r="H319" s="17" t="s">
        <v>3808</v>
      </c>
      <c r="I319" s="17" t="s">
        <v>3779</v>
      </c>
      <c r="J319" s="19"/>
    </row>
    <row r="320" spans="1:10">
      <c r="A320" s="17" t="s">
        <v>3731</v>
      </c>
      <c r="B320" s="17" t="s">
        <v>3805</v>
      </c>
      <c r="C320" s="17" t="s">
        <v>3806</v>
      </c>
      <c r="D320" s="17">
        <v>778</v>
      </c>
      <c r="E320" s="17">
        <v>6</v>
      </c>
      <c r="F320" s="17" t="s">
        <v>3780</v>
      </c>
      <c r="G320" s="17" t="s">
        <v>3807</v>
      </c>
      <c r="H320" s="17" t="s">
        <v>3808</v>
      </c>
      <c r="I320" s="17" t="s">
        <v>3779</v>
      </c>
      <c r="J320" s="19"/>
    </row>
    <row r="321" spans="1:10">
      <c r="A321" s="17" t="s">
        <v>3731</v>
      </c>
      <c r="B321" s="17" t="s">
        <v>3805</v>
      </c>
      <c r="C321" s="17" t="s">
        <v>3806</v>
      </c>
      <c r="D321" s="17">
        <v>1286</v>
      </c>
      <c r="E321" s="17">
        <v>6</v>
      </c>
      <c r="F321" s="17" t="s">
        <v>3569</v>
      </c>
      <c r="G321" s="17" t="s">
        <v>3807</v>
      </c>
      <c r="H321" s="17" t="s">
        <v>3808</v>
      </c>
      <c r="I321" s="17" t="s">
        <v>3779</v>
      </c>
      <c r="J321" s="19"/>
    </row>
    <row r="322" spans="1:10">
      <c r="A322" s="17" t="s">
        <v>3731</v>
      </c>
      <c r="B322" s="17" t="s">
        <v>3805</v>
      </c>
      <c r="C322" s="17" t="s">
        <v>3806</v>
      </c>
      <c r="D322" s="17">
        <v>1578</v>
      </c>
      <c r="E322" s="17">
        <v>6</v>
      </c>
      <c r="F322" s="17" t="s">
        <v>3569</v>
      </c>
      <c r="G322" s="17" t="s">
        <v>3807</v>
      </c>
      <c r="H322" s="17" t="s">
        <v>3808</v>
      </c>
      <c r="I322" s="17" t="s">
        <v>3779</v>
      </c>
      <c r="J322" s="19"/>
    </row>
    <row r="323" spans="1:10">
      <c r="A323" s="17" t="s">
        <v>3731</v>
      </c>
      <c r="B323" s="17" t="s">
        <v>3836</v>
      </c>
      <c r="C323" s="17" t="s">
        <v>3837</v>
      </c>
      <c r="D323" s="17">
        <v>1202</v>
      </c>
      <c r="E323" s="17">
        <v>7</v>
      </c>
      <c r="F323" s="17" t="s">
        <v>3569</v>
      </c>
      <c r="G323" s="17" t="s">
        <v>87</v>
      </c>
      <c r="H323" s="17" t="s">
        <v>3838</v>
      </c>
      <c r="I323" s="17" t="s">
        <v>3785</v>
      </c>
      <c r="J323" s="19"/>
    </row>
    <row r="324" spans="1:10">
      <c r="A324" s="17" t="s">
        <v>3731</v>
      </c>
      <c r="B324" s="17" t="s">
        <v>3836</v>
      </c>
      <c r="C324" s="17" t="s">
        <v>3837</v>
      </c>
      <c r="D324" s="17">
        <v>1371</v>
      </c>
      <c r="E324" s="17">
        <v>7</v>
      </c>
      <c r="F324" s="17" t="s">
        <v>3569</v>
      </c>
      <c r="G324" s="17" t="s">
        <v>87</v>
      </c>
      <c r="H324" s="17" t="s">
        <v>3838</v>
      </c>
      <c r="I324" s="17" t="s">
        <v>3785</v>
      </c>
      <c r="J324" s="19"/>
    </row>
    <row r="325" spans="1:10">
      <c r="A325" s="17" t="s">
        <v>3731</v>
      </c>
      <c r="B325" s="17" t="s">
        <v>3853</v>
      </c>
      <c r="C325" s="17" t="s">
        <v>3871</v>
      </c>
      <c r="D325" s="17">
        <v>1345</v>
      </c>
      <c r="E325" s="17">
        <v>9</v>
      </c>
      <c r="F325" s="17" t="s">
        <v>3780</v>
      </c>
      <c r="G325" s="17" t="s">
        <v>3788</v>
      </c>
      <c r="H325" s="17" t="s">
        <v>3855</v>
      </c>
      <c r="I325" s="17" t="s">
        <v>3785</v>
      </c>
      <c r="J325" s="19"/>
    </row>
    <row r="326" spans="1:10">
      <c r="A326" s="17" t="s">
        <v>3731</v>
      </c>
      <c r="B326" s="17" t="s">
        <v>3801</v>
      </c>
      <c r="C326" s="17" t="s">
        <v>3802</v>
      </c>
      <c r="D326" s="17">
        <v>1307</v>
      </c>
      <c r="E326" s="17">
        <v>9</v>
      </c>
      <c r="F326" s="17" t="s">
        <v>3780</v>
      </c>
      <c r="G326" s="17" t="s">
        <v>3803</v>
      </c>
      <c r="H326" s="17" t="s">
        <v>3804</v>
      </c>
      <c r="I326" s="17" t="s">
        <v>3790</v>
      </c>
      <c r="J326" s="19"/>
    </row>
    <row r="327" spans="1:10">
      <c r="A327" s="17" t="s">
        <v>3731</v>
      </c>
      <c r="B327" s="17" t="s">
        <v>3839</v>
      </c>
      <c r="C327" s="17" t="s">
        <v>3841</v>
      </c>
      <c r="D327" s="17">
        <v>184</v>
      </c>
      <c r="E327" s="17">
        <v>5</v>
      </c>
      <c r="F327" s="17" t="s">
        <v>3569</v>
      </c>
      <c r="G327" s="17" t="s">
        <v>141</v>
      </c>
      <c r="H327" s="17" t="s">
        <v>3840</v>
      </c>
      <c r="I327" s="17" t="s">
        <v>3812</v>
      </c>
      <c r="J327" s="19"/>
    </row>
    <row r="328" spans="1:10">
      <c r="A328" s="17" t="s">
        <v>3731</v>
      </c>
      <c r="B328" s="17" t="s">
        <v>3839</v>
      </c>
      <c r="C328" s="17" t="s">
        <v>3829</v>
      </c>
      <c r="D328" s="17">
        <v>1091</v>
      </c>
      <c r="E328" s="17">
        <v>6</v>
      </c>
      <c r="F328" s="17" t="s">
        <v>3569</v>
      </c>
      <c r="G328" s="17" t="s">
        <v>141</v>
      </c>
      <c r="H328" s="17" t="s">
        <v>3840</v>
      </c>
      <c r="I328" s="17" t="s">
        <v>3812</v>
      </c>
      <c r="J328" s="19"/>
    </row>
    <row r="329" spans="1:10">
      <c r="A329" s="17" t="s">
        <v>3731</v>
      </c>
      <c r="B329" s="17" t="s">
        <v>3839</v>
      </c>
      <c r="C329" s="17" t="s">
        <v>3841</v>
      </c>
      <c r="D329" s="17">
        <v>1092</v>
      </c>
      <c r="E329" s="17">
        <v>5</v>
      </c>
      <c r="F329" s="17" t="s">
        <v>3780</v>
      </c>
      <c r="G329" s="17" t="s">
        <v>141</v>
      </c>
      <c r="H329" s="17" t="s">
        <v>3840</v>
      </c>
      <c r="I329" s="17" t="s">
        <v>3812</v>
      </c>
      <c r="J329" s="19"/>
    </row>
    <row r="330" spans="1:10">
      <c r="A330" s="17" t="s">
        <v>3731</v>
      </c>
      <c r="B330" s="17" t="s">
        <v>3842</v>
      </c>
      <c r="C330" s="17" t="s">
        <v>3843</v>
      </c>
      <c r="D330" s="17">
        <v>174</v>
      </c>
      <c r="E330" s="17">
        <v>5</v>
      </c>
      <c r="F330" s="17" t="s">
        <v>3569</v>
      </c>
      <c r="G330" s="17" t="s">
        <v>3815</v>
      </c>
      <c r="H330" s="17" t="s">
        <v>3827</v>
      </c>
      <c r="I330" s="17" t="s">
        <v>3812</v>
      </c>
      <c r="J330" s="19"/>
    </row>
    <row r="331" spans="1:10">
      <c r="A331" s="17" t="s">
        <v>3731</v>
      </c>
      <c r="B331" s="17" t="s">
        <v>3825</v>
      </c>
      <c r="C331" s="17" t="s">
        <v>3826</v>
      </c>
      <c r="D331" s="17">
        <v>174</v>
      </c>
      <c r="E331" s="17">
        <v>5</v>
      </c>
      <c r="F331" s="17" t="s">
        <v>3780</v>
      </c>
      <c r="G331" s="17" t="s">
        <v>3815</v>
      </c>
      <c r="H331" s="17" t="s">
        <v>3827</v>
      </c>
      <c r="I331" s="17" t="s">
        <v>3812</v>
      </c>
      <c r="J331" s="19"/>
    </row>
    <row r="332" spans="1:10">
      <c r="A332" s="17" t="s">
        <v>3731</v>
      </c>
      <c r="B332" s="17" t="s">
        <v>3828</v>
      </c>
      <c r="C332" s="17" t="s">
        <v>3829</v>
      </c>
      <c r="D332" s="17">
        <v>1091</v>
      </c>
      <c r="E332" s="17">
        <v>6</v>
      </c>
      <c r="F332" s="17" t="s">
        <v>3569</v>
      </c>
      <c r="G332" s="17" t="s">
        <v>3824</v>
      </c>
      <c r="H332" s="17" t="s">
        <v>3795</v>
      </c>
      <c r="I332" s="17" t="s">
        <v>3779</v>
      </c>
      <c r="J332" s="19"/>
    </row>
    <row r="333" spans="1:10">
      <c r="A333" s="17" t="s">
        <v>3731</v>
      </c>
      <c r="B333" s="17" t="s">
        <v>3830</v>
      </c>
      <c r="C333" s="17" t="s">
        <v>3831</v>
      </c>
      <c r="D333" s="17">
        <v>1670</v>
      </c>
      <c r="E333" s="17">
        <v>6</v>
      </c>
      <c r="F333" s="17" t="s">
        <v>3569</v>
      </c>
      <c r="G333" s="17" t="s">
        <v>3807</v>
      </c>
      <c r="H333" s="17" t="s">
        <v>3832</v>
      </c>
      <c r="I333" s="17" t="s">
        <v>3785</v>
      </c>
      <c r="J333" s="19"/>
    </row>
    <row r="334" spans="1:10">
      <c r="A334" s="17" t="s">
        <v>3731</v>
      </c>
      <c r="B334" s="17" t="s">
        <v>3817</v>
      </c>
      <c r="C334" s="17" t="s">
        <v>3820</v>
      </c>
      <c r="D334" s="17">
        <v>1655</v>
      </c>
      <c r="E334" s="17">
        <v>7</v>
      </c>
      <c r="F334" s="17" t="s">
        <v>3780</v>
      </c>
      <c r="G334" s="17" t="s">
        <v>3821</v>
      </c>
      <c r="H334" s="17" t="s">
        <v>3819</v>
      </c>
      <c r="I334" s="17" t="s">
        <v>3779</v>
      </c>
      <c r="J334" s="19"/>
    </row>
    <row r="335" spans="1:10">
      <c r="A335" s="17" t="s">
        <v>3731</v>
      </c>
      <c r="B335" s="17" t="s">
        <v>3850</v>
      </c>
      <c r="C335" s="17" t="s">
        <v>3890</v>
      </c>
      <c r="D335" s="17">
        <v>548</v>
      </c>
      <c r="E335" s="17">
        <v>10</v>
      </c>
      <c r="F335" s="17" t="s">
        <v>3569</v>
      </c>
      <c r="G335" s="17" t="s">
        <v>3891</v>
      </c>
      <c r="H335" s="17" t="s">
        <v>3778</v>
      </c>
      <c r="I335" s="17" t="s">
        <v>3779</v>
      </c>
      <c r="J335" s="19"/>
    </row>
    <row r="336" spans="1:10">
      <c r="A336" s="17" t="s">
        <v>3731</v>
      </c>
      <c r="B336" s="17" t="s">
        <v>3850</v>
      </c>
      <c r="C336" s="17" t="s">
        <v>3907</v>
      </c>
      <c r="D336" s="17">
        <v>550</v>
      </c>
      <c r="E336" s="17">
        <v>8</v>
      </c>
      <c r="F336" s="17" t="s">
        <v>3569</v>
      </c>
      <c r="G336" s="17" t="s">
        <v>3880</v>
      </c>
      <c r="H336" s="17" t="s">
        <v>3778</v>
      </c>
      <c r="I336" s="17" t="s">
        <v>3779</v>
      </c>
      <c r="J336" s="19"/>
    </row>
    <row r="337" spans="1:10">
      <c r="A337" s="17" t="s">
        <v>3731</v>
      </c>
      <c r="B337" s="17" t="s">
        <v>3776</v>
      </c>
      <c r="C337" s="17" t="s">
        <v>3777</v>
      </c>
      <c r="D337" s="17">
        <v>1311</v>
      </c>
      <c r="E337" s="17">
        <v>6</v>
      </c>
      <c r="F337" s="17" t="s">
        <v>3780</v>
      </c>
      <c r="G337" s="17" t="s">
        <v>141</v>
      </c>
      <c r="H337" s="17" t="s">
        <v>3778</v>
      </c>
      <c r="I337" s="17" t="s">
        <v>3779</v>
      </c>
      <c r="J337" s="19"/>
    </row>
    <row r="338" spans="1:10">
      <c r="A338" s="17" t="s">
        <v>3731</v>
      </c>
      <c r="B338" s="17" t="s">
        <v>3791</v>
      </c>
      <c r="C338" s="17" t="s">
        <v>3875</v>
      </c>
      <c r="D338" s="17">
        <v>548</v>
      </c>
      <c r="E338" s="17">
        <v>10</v>
      </c>
      <c r="F338" s="17" t="s">
        <v>3569</v>
      </c>
      <c r="G338" s="17" t="s">
        <v>141</v>
      </c>
      <c r="H338" s="17" t="s">
        <v>3778</v>
      </c>
      <c r="I338" s="17" t="s">
        <v>3779</v>
      </c>
      <c r="J338" s="19"/>
    </row>
    <row r="339" spans="1:10">
      <c r="A339" s="17" t="s">
        <v>3731</v>
      </c>
      <c r="B339" s="17" t="s">
        <v>3791</v>
      </c>
      <c r="C339" s="17" t="s">
        <v>3792</v>
      </c>
      <c r="D339" s="17">
        <v>1430</v>
      </c>
      <c r="E339" s="17">
        <v>7</v>
      </c>
      <c r="F339" s="17" t="s">
        <v>3569</v>
      </c>
      <c r="G339" s="17" t="s">
        <v>141</v>
      </c>
      <c r="H339" s="17" t="s">
        <v>3778</v>
      </c>
      <c r="I339" s="17" t="s">
        <v>3779</v>
      </c>
      <c r="J339" s="19"/>
    </row>
    <row r="340" spans="1:10">
      <c r="A340" s="17" t="s">
        <v>3731</v>
      </c>
      <c r="B340" s="17" t="s">
        <v>3793</v>
      </c>
      <c r="C340" s="17" t="s">
        <v>3846</v>
      </c>
      <c r="D340" s="17">
        <v>184</v>
      </c>
      <c r="E340" s="17">
        <v>6</v>
      </c>
      <c r="F340" s="17" t="s">
        <v>3569</v>
      </c>
      <c r="G340" s="17" t="s">
        <v>141</v>
      </c>
      <c r="H340" s="17" t="s">
        <v>3795</v>
      </c>
      <c r="I340" s="17" t="s">
        <v>3779</v>
      </c>
      <c r="J340" s="19"/>
    </row>
    <row r="341" spans="1:10">
      <c r="A341" s="17" t="s">
        <v>3731</v>
      </c>
      <c r="B341" s="17" t="s">
        <v>3793</v>
      </c>
      <c r="C341" s="17" t="s">
        <v>3829</v>
      </c>
      <c r="D341" s="17">
        <v>1091</v>
      </c>
      <c r="E341" s="17">
        <v>6</v>
      </c>
      <c r="F341" s="17" t="s">
        <v>3569</v>
      </c>
      <c r="G341" s="17" t="s">
        <v>141</v>
      </c>
      <c r="H341" s="17" t="s">
        <v>3795</v>
      </c>
      <c r="I341" s="17" t="s">
        <v>3779</v>
      </c>
      <c r="J341" s="19"/>
    </row>
    <row r="342" spans="1:10">
      <c r="A342" s="17" t="s">
        <v>3908</v>
      </c>
      <c r="B342" s="17" t="s">
        <v>3799</v>
      </c>
      <c r="C342" s="17" t="s">
        <v>3800</v>
      </c>
      <c r="D342" s="17">
        <v>64</v>
      </c>
      <c r="E342" s="17">
        <v>8</v>
      </c>
      <c r="F342" s="17" t="s">
        <v>3569</v>
      </c>
      <c r="G342" s="17" t="s">
        <v>141</v>
      </c>
      <c r="H342" s="17" t="s">
        <v>3778</v>
      </c>
      <c r="I342" s="17" t="s">
        <v>3779</v>
      </c>
      <c r="J342" s="19"/>
    </row>
    <row r="343" spans="1:10">
      <c r="A343" s="17" t="s">
        <v>3908</v>
      </c>
      <c r="B343" s="17" t="s">
        <v>3786</v>
      </c>
      <c r="C343" s="17" t="s">
        <v>3787</v>
      </c>
      <c r="D343" s="17">
        <v>781</v>
      </c>
      <c r="E343" s="17">
        <v>6</v>
      </c>
      <c r="F343" s="17" t="s">
        <v>3780</v>
      </c>
      <c r="G343" s="17" t="s">
        <v>3788</v>
      </c>
      <c r="H343" s="17" t="s">
        <v>3789</v>
      </c>
      <c r="I343" s="17" t="s">
        <v>3790</v>
      </c>
      <c r="J343" s="19"/>
    </row>
    <row r="344" spans="1:10">
      <c r="A344" s="17" t="s">
        <v>3908</v>
      </c>
      <c r="B344" s="17" t="s">
        <v>3786</v>
      </c>
      <c r="C344" s="17" t="s">
        <v>3787</v>
      </c>
      <c r="D344" s="17">
        <v>1179</v>
      </c>
      <c r="E344" s="17">
        <v>6</v>
      </c>
      <c r="F344" s="17" t="s">
        <v>3780</v>
      </c>
      <c r="G344" s="17" t="s">
        <v>3788</v>
      </c>
      <c r="H344" s="17" t="s">
        <v>3789</v>
      </c>
      <c r="I344" s="17" t="s">
        <v>3790</v>
      </c>
      <c r="J344" s="19"/>
    </row>
    <row r="345" spans="1:10">
      <c r="A345" s="17" t="s">
        <v>3908</v>
      </c>
      <c r="B345" s="17" t="s">
        <v>3901</v>
      </c>
      <c r="C345" s="17" t="s">
        <v>3902</v>
      </c>
      <c r="D345" s="17">
        <v>1742</v>
      </c>
      <c r="E345" s="17">
        <v>8</v>
      </c>
      <c r="F345" s="17" t="s">
        <v>3569</v>
      </c>
      <c r="G345" s="17" t="s">
        <v>3903</v>
      </c>
      <c r="H345" s="17" t="s">
        <v>3904</v>
      </c>
      <c r="I345" s="17" t="s">
        <v>3785</v>
      </c>
      <c r="J345" s="19"/>
    </row>
    <row r="346" spans="1:10">
      <c r="A346" s="17" t="s">
        <v>3908</v>
      </c>
      <c r="B346" s="17" t="s">
        <v>3793</v>
      </c>
      <c r="C346" s="17" t="s">
        <v>3909</v>
      </c>
      <c r="D346" s="17">
        <v>1680</v>
      </c>
      <c r="E346" s="17">
        <v>9</v>
      </c>
      <c r="F346" s="17" t="s">
        <v>3569</v>
      </c>
      <c r="G346" s="17" t="s">
        <v>3882</v>
      </c>
      <c r="H346" s="17" t="s">
        <v>3795</v>
      </c>
      <c r="I346" s="17" t="s">
        <v>3779</v>
      </c>
      <c r="J346" s="19"/>
    </row>
    <row r="347" spans="1:10">
      <c r="A347" s="17" t="s">
        <v>3908</v>
      </c>
      <c r="B347" s="17" t="s">
        <v>3793</v>
      </c>
      <c r="C347" s="17" t="s">
        <v>3859</v>
      </c>
      <c r="D347" s="17">
        <v>1900</v>
      </c>
      <c r="E347" s="17">
        <v>6</v>
      </c>
      <c r="F347" s="17" t="s">
        <v>3780</v>
      </c>
      <c r="G347" s="17" t="s">
        <v>3788</v>
      </c>
      <c r="H347" s="17" t="s">
        <v>3795</v>
      </c>
      <c r="I347" s="17" t="s">
        <v>3779</v>
      </c>
      <c r="J347" s="19"/>
    </row>
    <row r="348" spans="1:10">
      <c r="A348" s="17" t="s">
        <v>3908</v>
      </c>
      <c r="B348" s="17" t="s">
        <v>3860</v>
      </c>
      <c r="C348" s="17" t="s">
        <v>3861</v>
      </c>
      <c r="D348" s="17">
        <v>1800</v>
      </c>
      <c r="E348" s="17">
        <v>6</v>
      </c>
      <c r="F348" s="17" t="s">
        <v>3780</v>
      </c>
      <c r="G348" s="17" t="s">
        <v>141</v>
      </c>
      <c r="H348" s="17" t="s">
        <v>3862</v>
      </c>
      <c r="I348" s="17" t="s">
        <v>3790</v>
      </c>
      <c r="J348" s="19"/>
    </row>
    <row r="349" spans="1:10">
      <c r="A349" s="17" t="s">
        <v>3908</v>
      </c>
      <c r="B349" s="17" t="s">
        <v>3860</v>
      </c>
      <c r="C349" s="17" t="s">
        <v>3861</v>
      </c>
      <c r="D349" s="17">
        <v>1806</v>
      </c>
      <c r="E349" s="17">
        <v>6</v>
      </c>
      <c r="F349" s="17" t="s">
        <v>3780</v>
      </c>
      <c r="G349" s="17" t="s">
        <v>141</v>
      </c>
      <c r="H349" s="17" t="s">
        <v>3862</v>
      </c>
      <c r="I349" s="17" t="s">
        <v>3790</v>
      </c>
      <c r="J349" s="19"/>
    </row>
    <row r="350" spans="1:10">
      <c r="A350" s="17" t="s">
        <v>3908</v>
      </c>
      <c r="B350" s="17" t="s">
        <v>3860</v>
      </c>
      <c r="C350" s="17" t="s">
        <v>3861</v>
      </c>
      <c r="D350" s="17">
        <v>1812</v>
      </c>
      <c r="E350" s="17">
        <v>6</v>
      </c>
      <c r="F350" s="17" t="s">
        <v>3780</v>
      </c>
      <c r="G350" s="17" t="s">
        <v>141</v>
      </c>
      <c r="H350" s="17" t="s">
        <v>3862</v>
      </c>
      <c r="I350" s="17" t="s">
        <v>3790</v>
      </c>
      <c r="J350" s="19"/>
    </row>
    <row r="351" spans="1:10">
      <c r="A351" s="17" t="s">
        <v>3908</v>
      </c>
      <c r="B351" s="17" t="s">
        <v>3860</v>
      </c>
      <c r="C351" s="17" t="s">
        <v>3861</v>
      </c>
      <c r="D351" s="17">
        <v>1818</v>
      </c>
      <c r="E351" s="17">
        <v>6</v>
      </c>
      <c r="F351" s="17" t="s">
        <v>3780</v>
      </c>
      <c r="G351" s="17" t="s">
        <v>141</v>
      </c>
      <c r="H351" s="17" t="s">
        <v>3862</v>
      </c>
      <c r="I351" s="17" t="s">
        <v>3790</v>
      </c>
      <c r="J351" s="19"/>
    </row>
    <row r="352" spans="1:10">
      <c r="A352" s="17" t="s">
        <v>3908</v>
      </c>
      <c r="B352" s="17" t="s">
        <v>3860</v>
      </c>
      <c r="C352" s="17" t="s">
        <v>3861</v>
      </c>
      <c r="D352" s="17">
        <v>1824</v>
      </c>
      <c r="E352" s="17">
        <v>6</v>
      </c>
      <c r="F352" s="17" t="s">
        <v>3780</v>
      </c>
      <c r="G352" s="17" t="s">
        <v>141</v>
      </c>
      <c r="H352" s="17" t="s">
        <v>3862</v>
      </c>
      <c r="I352" s="17" t="s">
        <v>3790</v>
      </c>
      <c r="J352" s="19"/>
    </row>
    <row r="353" spans="1:10">
      <c r="A353" s="17" t="s">
        <v>3908</v>
      </c>
      <c r="B353" s="17" t="s">
        <v>3776</v>
      </c>
      <c r="C353" s="17" t="s">
        <v>3777</v>
      </c>
      <c r="D353" s="17">
        <v>1246</v>
      </c>
      <c r="E353" s="17">
        <v>6</v>
      </c>
      <c r="F353" s="17" t="s">
        <v>3780</v>
      </c>
      <c r="G353" s="17" t="s">
        <v>141</v>
      </c>
      <c r="H353" s="17" t="s">
        <v>3778</v>
      </c>
      <c r="I353" s="17" t="s">
        <v>3779</v>
      </c>
      <c r="J353" s="19"/>
    </row>
    <row r="354" spans="1:10">
      <c r="A354" s="17" t="s">
        <v>3908</v>
      </c>
      <c r="B354" s="17" t="s">
        <v>3847</v>
      </c>
      <c r="C354" s="17" t="s">
        <v>3848</v>
      </c>
      <c r="D354" s="17">
        <v>1169</v>
      </c>
      <c r="E354" s="17">
        <v>6</v>
      </c>
      <c r="F354" s="17" t="s">
        <v>3780</v>
      </c>
      <c r="G354" s="17" t="s">
        <v>141</v>
      </c>
      <c r="H354" s="17" t="s">
        <v>3849</v>
      </c>
      <c r="I354" s="17" t="s">
        <v>3785</v>
      </c>
      <c r="J354" s="19"/>
    </row>
    <row r="355" spans="1:10">
      <c r="A355" s="17" t="s">
        <v>3908</v>
      </c>
      <c r="B355" s="17" t="s">
        <v>3825</v>
      </c>
      <c r="C355" s="17" t="s">
        <v>3826</v>
      </c>
      <c r="D355" s="17">
        <v>688</v>
      </c>
      <c r="E355" s="17">
        <v>5</v>
      </c>
      <c r="F355" s="17" t="s">
        <v>3780</v>
      </c>
      <c r="G355" s="17" t="s">
        <v>3815</v>
      </c>
      <c r="H355" s="17" t="s">
        <v>3827</v>
      </c>
      <c r="I355" s="17" t="s">
        <v>3812</v>
      </c>
      <c r="J355" s="19"/>
    </row>
    <row r="356" spans="1:10">
      <c r="A356" s="17" t="s">
        <v>3908</v>
      </c>
      <c r="B356" s="17" t="s">
        <v>3825</v>
      </c>
      <c r="C356" s="17" t="s">
        <v>3826</v>
      </c>
      <c r="D356" s="17">
        <v>1769</v>
      </c>
      <c r="E356" s="17">
        <v>5</v>
      </c>
      <c r="F356" s="17" t="s">
        <v>3569</v>
      </c>
      <c r="G356" s="17" t="s">
        <v>3815</v>
      </c>
      <c r="H356" s="17" t="s">
        <v>3827</v>
      </c>
      <c r="I356" s="17" t="s">
        <v>3812</v>
      </c>
      <c r="J356" s="19"/>
    </row>
    <row r="357" spans="1:10">
      <c r="A357" s="17" t="s">
        <v>3908</v>
      </c>
      <c r="B357" s="17" t="s">
        <v>3876</v>
      </c>
      <c r="C357" s="17" t="s">
        <v>3877</v>
      </c>
      <c r="D357" s="17">
        <v>1866</v>
      </c>
      <c r="E357" s="17">
        <v>6</v>
      </c>
      <c r="F357" s="17" t="s">
        <v>3569</v>
      </c>
      <c r="G357" s="17" t="s">
        <v>3788</v>
      </c>
      <c r="H357" s="17" t="s">
        <v>3878</v>
      </c>
      <c r="I357" s="17" t="s">
        <v>3790</v>
      </c>
      <c r="J357" s="19"/>
    </row>
    <row r="358" spans="1:10">
      <c r="A358" s="17" t="s">
        <v>3908</v>
      </c>
      <c r="B358" s="17" t="s">
        <v>3883</v>
      </c>
      <c r="C358" s="17" t="s">
        <v>3884</v>
      </c>
      <c r="D358" s="17">
        <v>711</v>
      </c>
      <c r="E358" s="17">
        <v>8.5</v>
      </c>
      <c r="F358" s="17" t="s">
        <v>3780</v>
      </c>
      <c r="G358" s="17" t="s">
        <v>141</v>
      </c>
      <c r="H358" s="17" t="s">
        <v>3885</v>
      </c>
      <c r="I358" s="17" t="s">
        <v>3785</v>
      </c>
      <c r="J358" s="19"/>
    </row>
    <row r="359" spans="1:10">
      <c r="A359" s="17" t="s">
        <v>3908</v>
      </c>
      <c r="B359" s="17" t="s">
        <v>3805</v>
      </c>
      <c r="C359" s="17" t="s">
        <v>3806</v>
      </c>
      <c r="D359" s="17">
        <v>154</v>
      </c>
      <c r="E359" s="17">
        <v>6</v>
      </c>
      <c r="F359" s="17" t="s">
        <v>3780</v>
      </c>
      <c r="G359" s="17" t="s">
        <v>3807</v>
      </c>
      <c r="H359" s="17" t="s">
        <v>3808</v>
      </c>
      <c r="I359" s="17" t="s">
        <v>3779</v>
      </c>
      <c r="J359" s="19"/>
    </row>
    <row r="360" spans="1:10">
      <c r="A360" s="17" t="s">
        <v>3908</v>
      </c>
      <c r="B360" s="17" t="s">
        <v>3805</v>
      </c>
      <c r="C360" s="17" t="s">
        <v>3806</v>
      </c>
      <c r="D360" s="17">
        <v>281</v>
      </c>
      <c r="E360" s="17">
        <v>6</v>
      </c>
      <c r="F360" s="17" t="s">
        <v>3780</v>
      </c>
      <c r="G360" s="17" t="s">
        <v>3807</v>
      </c>
      <c r="H360" s="17" t="s">
        <v>3808</v>
      </c>
      <c r="I360" s="17" t="s">
        <v>3779</v>
      </c>
      <c r="J360" s="19"/>
    </row>
    <row r="361" spans="1:10">
      <c r="A361" s="17" t="s">
        <v>3908</v>
      </c>
      <c r="B361" s="17" t="s">
        <v>3805</v>
      </c>
      <c r="C361" s="17" t="s">
        <v>3806</v>
      </c>
      <c r="D361" s="17">
        <v>357</v>
      </c>
      <c r="E361" s="17">
        <v>6</v>
      </c>
      <c r="F361" s="17" t="s">
        <v>3780</v>
      </c>
      <c r="G361" s="17" t="s">
        <v>3807</v>
      </c>
      <c r="H361" s="17" t="s">
        <v>3808</v>
      </c>
      <c r="I361" s="17" t="s">
        <v>3779</v>
      </c>
      <c r="J361" s="19"/>
    </row>
    <row r="362" spans="1:10">
      <c r="A362" s="17" t="s">
        <v>3908</v>
      </c>
      <c r="B362" s="17" t="s">
        <v>3805</v>
      </c>
      <c r="C362" s="17" t="s">
        <v>3806</v>
      </c>
      <c r="D362" s="17">
        <v>440</v>
      </c>
      <c r="E362" s="17">
        <v>6</v>
      </c>
      <c r="F362" s="17" t="s">
        <v>3780</v>
      </c>
      <c r="G362" s="17" t="s">
        <v>3807</v>
      </c>
      <c r="H362" s="17" t="s">
        <v>3808</v>
      </c>
      <c r="I362" s="17" t="s">
        <v>3779</v>
      </c>
      <c r="J362" s="19"/>
    </row>
    <row r="363" spans="1:10">
      <c r="A363" s="17" t="s">
        <v>3908</v>
      </c>
      <c r="B363" s="17" t="s">
        <v>3805</v>
      </c>
      <c r="C363" s="17" t="s">
        <v>3806</v>
      </c>
      <c r="D363" s="17">
        <v>1228</v>
      </c>
      <c r="E363" s="17">
        <v>6</v>
      </c>
      <c r="F363" s="17" t="s">
        <v>3569</v>
      </c>
      <c r="G363" s="17" t="s">
        <v>3807</v>
      </c>
      <c r="H363" s="17" t="s">
        <v>3808</v>
      </c>
      <c r="I363" s="17" t="s">
        <v>3779</v>
      </c>
      <c r="J363" s="19"/>
    </row>
    <row r="364" spans="1:10">
      <c r="A364" s="17" t="s">
        <v>3908</v>
      </c>
      <c r="B364" s="17" t="s">
        <v>3842</v>
      </c>
      <c r="C364" s="17" t="s">
        <v>3843</v>
      </c>
      <c r="D364" s="17">
        <v>688</v>
      </c>
      <c r="E364" s="17">
        <v>5</v>
      </c>
      <c r="F364" s="17" t="s">
        <v>3569</v>
      </c>
      <c r="G364" s="17" t="s">
        <v>3815</v>
      </c>
      <c r="H364" s="17" t="s">
        <v>3827</v>
      </c>
      <c r="I364" s="17" t="s">
        <v>3812</v>
      </c>
      <c r="J364" s="19"/>
    </row>
    <row r="365" spans="1:10">
      <c r="A365" s="17" t="s">
        <v>3908</v>
      </c>
      <c r="B365" s="17" t="s">
        <v>3842</v>
      </c>
      <c r="C365" s="17" t="s">
        <v>3843</v>
      </c>
      <c r="D365" s="17">
        <v>1769</v>
      </c>
      <c r="E365" s="17">
        <v>5</v>
      </c>
      <c r="F365" s="17" t="s">
        <v>3780</v>
      </c>
      <c r="G365" s="17" t="s">
        <v>3815</v>
      </c>
      <c r="H365" s="17" t="s">
        <v>3827</v>
      </c>
      <c r="I365" s="17" t="s">
        <v>3812</v>
      </c>
      <c r="J365" s="19"/>
    </row>
    <row r="366" spans="1:10">
      <c r="A366" s="17" t="s">
        <v>3908</v>
      </c>
      <c r="B366" s="17" t="s">
        <v>3839</v>
      </c>
      <c r="C366" s="17" t="s">
        <v>3841</v>
      </c>
      <c r="D366" s="17">
        <v>1900</v>
      </c>
      <c r="E366" s="17">
        <v>5</v>
      </c>
      <c r="F366" s="17" t="s">
        <v>3569</v>
      </c>
      <c r="G366" s="17" t="s">
        <v>141</v>
      </c>
      <c r="H366" s="17" t="s">
        <v>3840</v>
      </c>
      <c r="I366" s="17" t="s">
        <v>3812</v>
      </c>
      <c r="J366" s="19"/>
    </row>
    <row r="367" spans="1:10">
      <c r="A367" s="17" t="s">
        <v>3729</v>
      </c>
      <c r="B367" s="17" t="s">
        <v>3883</v>
      </c>
      <c r="C367" s="17" t="s">
        <v>3884</v>
      </c>
      <c r="D367" s="17">
        <v>1531</v>
      </c>
      <c r="E367" s="17">
        <v>8.5</v>
      </c>
      <c r="F367" s="17" t="s">
        <v>3569</v>
      </c>
      <c r="G367" s="17" t="s">
        <v>141</v>
      </c>
      <c r="H367" s="17" t="s">
        <v>3885</v>
      </c>
      <c r="I367" s="17" t="s">
        <v>3785</v>
      </c>
      <c r="J367" s="19"/>
    </row>
    <row r="368" spans="1:10">
      <c r="A368" s="17" t="s">
        <v>3729</v>
      </c>
      <c r="B368" s="17" t="s">
        <v>3805</v>
      </c>
      <c r="C368" s="17" t="s">
        <v>3806</v>
      </c>
      <c r="D368" s="17">
        <v>302</v>
      </c>
      <c r="E368" s="17">
        <v>6</v>
      </c>
      <c r="F368" s="17" t="s">
        <v>3780</v>
      </c>
      <c r="G368" s="17" t="s">
        <v>3807</v>
      </c>
      <c r="H368" s="17" t="s">
        <v>3808</v>
      </c>
      <c r="I368" s="17" t="s">
        <v>3779</v>
      </c>
      <c r="J368" s="19"/>
    </row>
    <row r="369" spans="1:10">
      <c r="A369" s="17" t="s">
        <v>3729</v>
      </c>
      <c r="B369" s="17" t="s">
        <v>3805</v>
      </c>
      <c r="C369" s="17" t="s">
        <v>3806</v>
      </c>
      <c r="D369" s="17">
        <v>1338</v>
      </c>
      <c r="E369" s="17">
        <v>6</v>
      </c>
      <c r="F369" s="17" t="s">
        <v>3569</v>
      </c>
      <c r="G369" s="17" t="s">
        <v>3807</v>
      </c>
      <c r="H369" s="17" t="s">
        <v>3808</v>
      </c>
      <c r="I369" s="17" t="s">
        <v>3779</v>
      </c>
      <c r="J369" s="19"/>
    </row>
    <row r="370" spans="1:10">
      <c r="A370" s="17" t="s">
        <v>3729</v>
      </c>
      <c r="B370" s="17" t="s">
        <v>3805</v>
      </c>
      <c r="C370" s="17" t="s">
        <v>3806</v>
      </c>
      <c r="D370" s="17">
        <v>1354</v>
      </c>
      <c r="E370" s="17">
        <v>6</v>
      </c>
      <c r="F370" s="17" t="s">
        <v>3569</v>
      </c>
      <c r="G370" s="17" t="s">
        <v>3807</v>
      </c>
      <c r="H370" s="17" t="s">
        <v>3808</v>
      </c>
      <c r="I370" s="17" t="s">
        <v>3779</v>
      </c>
      <c r="J370" s="19"/>
    </row>
    <row r="371" spans="1:10">
      <c r="A371" s="17" t="s">
        <v>3729</v>
      </c>
      <c r="B371" s="17" t="s">
        <v>3805</v>
      </c>
      <c r="C371" s="17" t="s">
        <v>3806</v>
      </c>
      <c r="D371" s="17">
        <v>1636</v>
      </c>
      <c r="E371" s="17">
        <v>6</v>
      </c>
      <c r="F371" s="17" t="s">
        <v>3569</v>
      </c>
      <c r="G371" s="17" t="s">
        <v>3807</v>
      </c>
      <c r="H371" s="17" t="s">
        <v>3808</v>
      </c>
      <c r="I371" s="17" t="s">
        <v>3779</v>
      </c>
      <c r="J371" s="19"/>
    </row>
    <row r="372" spans="1:10">
      <c r="A372" s="17" t="s">
        <v>3729</v>
      </c>
      <c r="B372" s="17" t="s">
        <v>3892</v>
      </c>
      <c r="C372" s="17" t="s">
        <v>3893</v>
      </c>
      <c r="D372" s="17">
        <v>964</v>
      </c>
      <c r="E372" s="17">
        <v>11</v>
      </c>
      <c r="F372" s="17" t="s">
        <v>3780</v>
      </c>
      <c r="G372" s="17" t="s">
        <v>3824</v>
      </c>
      <c r="H372" s="17" t="s">
        <v>3894</v>
      </c>
      <c r="I372" s="17" t="s">
        <v>3785</v>
      </c>
      <c r="J372" s="19"/>
    </row>
    <row r="373" spans="1:10">
      <c r="A373" s="17" t="s">
        <v>3729</v>
      </c>
      <c r="B373" s="17" t="s">
        <v>3839</v>
      </c>
      <c r="C373" s="17" t="s">
        <v>3841</v>
      </c>
      <c r="D373" s="17">
        <v>77</v>
      </c>
      <c r="E373" s="17">
        <v>5</v>
      </c>
      <c r="F373" s="17" t="s">
        <v>3569</v>
      </c>
      <c r="G373" s="17" t="s">
        <v>141</v>
      </c>
      <c r="H373" s="17" t="s">
        <v>3840</v>
      </c>
      <c r="I373" s="17" t="s">
        <v>3812</v>
      </c>
      <c r="J373" s="19"/>
    </row>
    <row r="374" spans="1:10">
      <c r="A374" s="17" t="s">
        <v>3729</v>
      </c>
      <c r="B374" s="17" t="s">
        <v>3839</v>
      </c>
      <c r="C374" s="17" t="s">
        <v>3841</v>
      </c>
      <c r="D374" s="17">
        <v>601</v>
      </c>
      <c r="E374" s="17">
        <v>5</v>
      </c>
      <c r="F374" s="17" t="s">
        <v>3569</v>
      </c>
      <c r="G374" s="17" t="s">
        <v>141</v>
      </c>
      <c r="H374" s="17" t="s">
        <v>3840</v>
      </c>
      <c r="I374" s="17" t="s">
        <v>3812</v>
      </c>
      <c r="J374" s="19"/>
    </row>
    <row r="375" spans="1:10">
      <c r="A375" s="17" t="s">
        <v>3729</v>
      </c>
      <c r="B375" s="17" t="s">
        <v>3839</v>
      </c>
      <c r="C375" s="17" t="s">
        <v>3841</v>
      </c>
      <c r="D375" s="17">
        <v>1054</v>
      </c>
      <c r="E375" s="17">
        <v>5</v>
      </c>
      <c r="F375" s="17" t="s">
        <v>3569</v>
      </c>
      <c r="G375" s="17" t="s">
        <v>141</v>
      </c>
      <c r="H375" s="17" t="s">
        <v>3840</v>
      </c>
      <c r="I375" s="17" t="s">
        <v>3812</v>
      </c>
      <c r="J375" s="19"/>
    </row>
    <row r="376" spans="1:10">
      <c r="A376" s="17" t="s">
        <v>3729</v>
      </c>
      <c r="B376" s="17" t="s">
        <v>3799</v>
      </c>
      <c r="C376" s="17" t="s">
        <v>3800</v>
      </c>
      <c r="D376" s="17">
        <v>1444</v>
      </c>
      <c r="E376" s="17">
        <v>8</v>
      </c>
      <c r="F376" s="17" t="s">
        <v>3569</v>
      </c>
      <c r="G376" s="17" t="s">
        <v>141</v>
      </c>
      <c r="H376" s="17" t="s">
        <v>3778</v>
      </c>
      <c r="I376" s="17" t="s">
        <v>3779</v>
      </c>
      <c r="J376" s="19"/>
    </row>
    <row r="377" spans="1:10">
      <c r="A377" s="17" t="s">
        <v>3729</v>
      </c>
      <c r="B377" s="17" t="s">
        <v>3901</v>
      </c>
      <c r="C377" s="17" t="s">
        <v>3902</v>
      </c>
      <c r="D377" s="17">
        <v>101</v>
      </c>
      <c r="E377" s="17">
        <v>8</v>
      </c>
      <c r="F377" s="17" t="s">
        <v>3780</v>
      </c>
      <c r="G377" s="17" t="s">
        <v>3903</v>
      </c>
      <c r="H377" s="17" t="s">
        <v>3904</v>
      </c>
      <c r="I377" s="17" t="s">
        <v>3785</v>
      </c>
      <c r="J377" s="19"/>
    </row>
    <row r="378" spans="1:10">
      <c r="A378" s="17" t="s">
        <v>3729</v>
      </c>
      <c r="B378" s="17" t="s">
        <v>3793</v>
      </c>
      <c r="C378" s="17" t="s">
        <v>3859</v>
      </c>
      <c r="D378" s="17">
        <v>77</v>
      </c>
      <c r="E378" s="17">
        <v>6</v>
      </c>
      <c r="F378" s="17" t="s">
        <v>3780</v>
      </c>
      <c r="G378" s="17" t="s">
        <v>3788</v>
      </c>
      <c r="H378" s="17" t="s">
        <v>3795</v>
      </c>
      <c r="I378" s="17" t="s">
        <v>3779</v>
      </c>
      <c r="J378" s="19"/>
    </row>
    <row r="379" spans="1:10">
      <c r="A379" s="17" t="s">
        <v>3729</v>
      </c>
      <c r="B379" s="17" t="s">
        <v>3793</v>
      </c>
      <c r="C379" s="17" t="s">
        <v>3794</v>
      </c>
      <c r="D379" s="17">
        <v>80</v>
      </c>
      <c r="E379" s="17">
        <v>6</v>
      </c>
      <c r="F379" s="17" t="s">
        <v>3569</v>
      </c>
      <c r="G379" s="17" t="s">
        <v>3788</v>
      </c>
      <c r="H379" s="17" t="s">
        <v>3795</v>
      </c>
      <c r="I379" s="17" t="s">
        <v>3779</v>
      </c>
      <c r="J379" s="19"/>
    </row>
    <row r="380" spans="1:10">
      <c r="A380" s="17" t="s">
        <v>3729</v>
      </c>
      <c r="B380" s="17" t="s">
        <v>3793</v>
      </c>
      <c r="C380" s="17" t="s">
        <v>3794</v>
      </c>
      <c r="D380" s="17">
        <v>119</v>
      </c>
      <c r="E380" s="17">
        <v>6</v>
      </c>
      <c r="F380" s="17" t="s">
        <v>3780</v>
      </c>
      <c r="G380" s="17" t="s">
        <v>3788</v>
      </c>
      <c r="H380" s="17" t="s">
        <v>3795</v>
      </c>
      <c r="I380" s="17" t="s">
        <v>3779</v>
      </c>
      <c r="J380" s="19"/>
    </row>
    <row r="381" spans="1:10">
      <c r="A381" s="17" t="s">
        <v>3729</v>
      </c>
      <c r="B381" s="17" t="s">
        <v>3793</v>
      </c>
      <c r="C381" s="17" t="s">
        <v>3794</v>
      </c>
      <c r="D381" s="17">
        <v>443</v>
      </c>
      <c r="E381" s="17">
        <v>6</v>
      </c>
      <c r="F381" s="17" t="s">
        <v>3780</v>
      </c>
      <c r="G381" s="17" t="s">
        <v>3788</v>
      </c>
      <c r="H381" s="17" t="s">
        <v>3795</v>
      </c>
      <c r="I381" s="17" t="s">
        <v>3779</v>
      </c>
      <c r="J381" s="19"/>
    </row>
    <row r="382" spans="1:10">
      <c r="A382" s="17" t="s">
        <v>3729</v>
      </c>
      <c r="B382" s="17" t="s">
        <v>3793</v>
      </c>
      <c r="C382" s="17" t="s">
        <v>3859</v>
      </c>
      <c r="D382" s="17">
        <v>601</v>
      </c>
      <c r="E382" s="17">
        <v>6</v>
      </c>
      <c r="F382" s="17" t="s">
        <v>3780</v>
      </c>
      <c r="G382" s="17" t="s">
        <v>3788</v>
      </c>
      <c r="H382" s="17" t="s">
        <v>3795</v>
      </c>
      <c r="I382" s="17" t="s">
        <v>3779</v>
      </c>
      <c r="J382" s="19"/>
    </row>
    <row r="383" spans="1:10">
      <c r="A383" s="17" t="s">
        <v>3729</v>
      </c>
      <c r="B383" s="17" t="s">
        <v>3793</v>
      </c>
      <c r="C383" s="17" t="s">
        <v>3859</v>
      </c>
      <c r="D383" s="17">
        <v>1054</v>
      </c>
      <c r="E383" s="17">
        <v>6</v>
      </c>
      <c r="F383" s="17" t="s">
        <v>3780</v>
      </c>
      <c r="G383" s="17" t="s">
        <v>3788</v>
      </c>
      <c r="H383" s="17" t="s">
        <v>3795</v>
      </c>
      <c r="I383" s="17" t="s">
        <v>3779</v>
      </c>
      <c r="J383" s="19"/>
    </row>
    <row r="384" spans="1:10">
      <c r="A384" s="17" t="s">
        <v>3729</v>
      </c>
      <c r="B384" s="17" t="s">
        <v>3793</v>
      </c>
      <c r="C384" s="17" t="s">
        <v>3794</v>
      </c>
      <c r="D384" s="17">
        <v>1714</v>
      </c>
      <c r="E384" s="17">
        <v>6</v>
      </c>
      <c r="F384" s="17" t="s">
        <v>3780</v>
      </c>
      <c r="G384" s="17" t="s">
        <v>3788</v>
      </c>
      <c r="H384" s="17" t="s">
        <v>3795</v>
      </c>
      <c r="I384" s="17" t="s">
        <v>3779</v>
      </c>
      <c r="J384" s="19"/>
    </row>
    <row r="385" spans="1:10">
      <c r="A385" s="17" t="s">
        <v>3729</v>
      </c>
      <c r="B385" s="17" t="s">
        <v>3910</v>
      </c>
      <c r="C385" s="17" t="s">
        <v>3911</v>
      </c>
      <c r="D385" s="17">
        <v>425</v>
      </c>
      <c r="E385" s="17">
        <v>10</v>
      </c>
      <c r="F385" s="17" t="s">
        <v>3780</v>
      </c>
      <c r="G385" s="17" t="s">
        <v>3912</v>
      </c>
      <c r="H385" s="17" t="s">
        <v>3913</v>
      </c>
      <c r="I385" s="17" t="s">
        <v>3785</v>
      </c>
      <c r="J385" s="19"/>
    </row>
    <row r="386" spans="1:10">
      <c r="A386" s="17" t="s">
        <v>3729</v>
      </c>
      <c r="B386" s="17" t="s">
        <v>3776</v>
      </c>
      <c r="C386" s="17" t="s">
        <v>3777</v>
      </c>
      <c r="D386" s="17">
        <v>1959</v>
      </c>
      <c r="E386" s="17">
        <v>6</v>
      </c>
      <c r="F386" s="17" t="s">
        <v>3780</v>
      </c>
      <c r="G386" s="17" t="s">
        <v>141</v>
      </c>
      <c r="H386" s="17" t="s">
        <v>3778</v>
      </c>
      <c r="I386" s="17" t="s">
        <v>3779</v>
      </c>
      <c r="J386" s="19"/>
    </row>
    <row r="387" spans="1:10">
      <c r="A387" s="17" t="s">
        <v>3729</v>
      </c>
      <c r="B387" s="17" t="s">
        <v>3847</v>
      </c>
      <c r="C387" s="17" t="s">
        <v>3848</v>
      </c>
      <c r="D387" s="17">
        <v>1064</v>
      </c>
      <c r="E387" s="17">
        <v>6</v>
      </c>
      <c r="F387" s="17" t="s">
        <v>3780</v>
      </c>
      <c r="G387" s="17" t="s">
        <v>141</v>
      </c>
      <c r="H387" s="17" t="s">
        <v>3849</v>
      </c>
      <c r="I387" s="17" t="s">
        <v>3785</v>
      </c>
      <c r="J387" s="19"/>
    </row>
    <row r="388" spans="1:10">
      <c r="A388" s="17" t="s">
        <v>3914</v>
      </c>
      <c r="B388" s="17" t="s">
        <v>3869</v>
      </c>
      <c r="C388" s="17" t="s">
        <v>3870</v>
      </c>
      <c r="D388" s="17">
        <v>598</v>
      </c>
      <c r="E388" s="17">
        <v>6</v>
      </c>
      <c r="F388" s="17" t="s">
        <v>3780</v>
      </c>
      <c r="G388" s="17" t="s">
        <v>87</v>
      </c>
      <c r="H388" s="17" t="s">
        <v>3819</v>
      </c>
      <c r="I388" s="17" t="s">
        <v>3779</v>
      </c>
      <c r="J388" s="19"/>
    </row>
    <row r="389" spans="1:10">
      <c r="A389" s="17" t="s">
        <v>3914</v>
      </c>
      <c r="B389" s="17" t="s">
        <v>3869</v>
      </c>
      <c r="C389" s="17" t="s">
        <v>3870</v>
      </c>
      <c r="D389" s="17">
        <v>1169</v>
      </c>
      <c r="E389" s="17">
        <v>6</v>
      </c>
      <c r="F389" s="17" t="s">
        <v>3569</v>
      </c>
      <c r="G389" s="17" t="s">
        <v>87</v>
      </c>
      <c r="H389" s="17" t="s">
        <v>3819</v>
      </c>
      <c r="I389" s="17" t="s">
        <v>3779</v>
      </c>
      <c r="J389" s="19"/>
    </row>
    <row r="390" spans="1:10">
      <c r="A390" s="17" t="s">
        <v>3914</v>
      </c>
      <c r="B390" s="17" t="s">
        <v>3901</v>
      </c>
      <c r="C390" s="17" t="s">
        <v>3902</v>
      </c>
      <c r="D390" s="17">
        <v>1554</v>
      </c>
      <c r="E390" s="17">
        <v>8</v>
      </c>
      <c r="F390" s="17" t="s">
        <v>3569</v>
      </c>
      <c r="G390" s="17" t="s">
        <v>3903</v>
      </c>
      <c r="H390" s="17" t="s">
        <v>3904</v>
      </c>
      <c r="I390" s="17" t="s">
        <v>3785</v>
      </c>
      <c r="J390" s="19"/>
    </row>
    <row r="391" spans="1:10">
      <c r="A391" s="17" t="s">
        <v>3914</v>
      </c>
      <c r="B391" s="17" t="s">
        <v>3860</v>
      </c>
      <c r="C391" s="17" t="s">
        <v>3861</v>
      </c>
      <c r="D391" s="17">
        <v>1200</v>
      </c>
      <c r="E391" s="17">
        <v>6</v>
      </c>
      <c r="F391" s="17" t="s">
        <v>3780</v>
      </c>
      <c r="G391" s="17" t="s">
        <v>141</v>
      </c>
      <c r="H391" s="17" t="s">
        <v>3862</v>
      </c>
      <c r="I391" s="17" t="s">
        <v>3790</v>
      </c>
      <c r="J391" s="19"/>
    </row>
    <row r="392" spans="1:10">
      <c r="A392" s="17" t="s">
        <v>3914</v>
      </c>
      <c r="B392" s="17" t="s">
        <v>3860</v>
      </c>
      <c r="C392" s="17" t="s">
        <v>3861</v>
      </c>
      <c r="D392" s="17">
        <v>1523</v>
      </c>
      <c r="E392" s="17">
        <v>6</v>
      </c>
      <c r="F392" s="17" t="s">
        <v>3780</v>
      </c>
      <c r="G392" s="17" t="s">
        <v>141</v>
      </c>
      <c r="H392" s="17" t="s">
        <v>3862</v>
      </c>
      <c r="I392" s="17" t="s">
        <v>3790</v>
      </c>
      <c r="J392" s="19"/>
    </row>
    <row r="393" spans="1:10">
      <c r="A393" s="17" t="s">
        <v>3914</v>
      </c>
      <c r="B393" s="17" t="s">
        <v>3887</v>
      </c>
      <c r="C393" s="17" t="s">
        <v>3888</v>
      </c>
      <c r="D393" s="17">
        <v>333</v>
      </c>
      <c r="E393" s="17">
        <v>6</v>
      </c>
      <c r="F393" s="17" t="s">
        <v>3780</v>
      </c>
      <c r="G393" s="17" t="s">
        <v>3882</v>
      </c>
      <c r="H393" s="17" t="s">
        <v>3889</v>
      </c>
      <c r="I393" s="17" t="s">
        <v>3812</v>
      </c>
      <c r="J393" s="19"/>
    </row>
    <row r="394" spans="1:10">
      <c r="A394" s="17" t="s">
        <v>3914</v>
      </c>
      <c r="B394" s="17" t="s">
        <v>3839</v>
      </c>
      <c r="C394" s="17" t="s">
        <v>3841</v>
      </c>
      <c r="D394" s="17">
        <v>399</v>
      </c>
      <c r="E394" s="17">
        <v>5</v>
      </c>
      <c r="F394" s="17" t="s">
        <v>3780</v>
      </c>
      <c r="G394" s="17" t="s">
        <v>141</v>
      </c>
      <c r="H394" s="17" t="s">
        <v>3840</v>
      </c>
      <c r="I394" s="17" t="s">
        <v>3812</v>
      </c>
      <c r="J394" s="19"/>
    </row>
    <row r="395" spans="1:10">
      <c r="A395" s="17" t="s">
        <v>3914</v>
      </c>
      <c r="B395" s="17" t="s">
        <v>3839</v>
      </c>
      <c r="C395" s="17" t="s">
        <v>3841</v>
      </c>
      <c r="D395" s="17">
        <v>493</v>
      </c>
      <c r="E395" s="17">
        <v>5</v>
      </c>
      <c r="F395" s="17" t="s">
        <v>3569</v>
      </c>
      <c r="G395" s="17" t="s">
        <v>141</v>
      </c>
      <c r="H395" s="17" t="s">
        <v>3840</v>
      </c>
      <c r="I395" s="17" t="s">
        <v>3812</v>
      </c>
      <c r="J395" s="19"/>
    </row>
    <row r="396" spans="1:10">
      <c r="A396" s="17" t="s">
        <v>3914</v>
      </c>
      <c r="B396" s="17" t="s">
        <v>3836</v>
      </c>
      <c r="C396" s="17" t="s">
        <v>3837</v>
      </c>
      <c r="D396" s="17">
        <v>1000</v>
      </c>
      <c r="E396" s="17">
        <v>7</v>
      </c>
      <c r="F396" s="17" t="s">
        <v>3569</v>
      </c>
      <c r="G396" s="17" t="s">
        <v>87</v>
      </c>
      <c r="H396" s="17" t="s">
        <v>3838</v>
      </c>
      <c r="I396" s="17" t="s">
        <v>3785</v>
      </c>
      <c r="J396" s="19"/>
    </row>
    <row r="397" spans="1:10">
      <c r="A397" s="17" t="s">
        <v>3914</v>
      </c>
      <c r="B397" s="17" t="s">
        <v>3809</v>
      </c>
      <c r="C397" s="17" t="s">
        <v>3810</v>
      </c>
      <c r="D397" s="17">
        <v>59</v>
      </c>
      <c r="E397" s="17">
        <v>7</v>
      </c>
      <c r="F397" s="17" t="s">
        <v>3569</v>
      </c>
      <c r="G397" s="17" t="s">
        <v>87</v>
      </c>
      <c r="H397" s="17" t="s">
        <v>3811</v>
      </c>
      <c r="I397" s="17" t="s">
        <v>3812</v>
      </c>
      <c r="J397" s="19"/>
    </row>
    <row r="398" spans="1:10">
      <c r="A398" s="17" t="s">
        <v>3914</v>
      </c>
      <c r="B398" s="17" t="s">
        <v>3809</v>
      </c>
      <c r="C398" s="17" t="s">
        <v>3810</v>
      </c>
      <c r="D398" s="17">
        <v>1547</v>
      </c>
      <c r="E398" s="17">
        <v>7</v>
      </c>
      <c r="F398" s="17" t="s">
        <v>3569</v>
      </c>
      <c r="G398" s="17" t="s">
        <v>87</v>
      </c>
      <c r="H398" s="17" t="s">
        <v>3811</v>
      </c>
      <c r="I398" s="17" t="s">
        <v>3812</v>
      </c>
      <c r="J398" s="19"/>
    </row>
    <row r="399" spans="1:10">
      <c r="A399" s="17" t="s">
        <v>3914</v>
      </c>
      <c r="B399" s="17" t="s">
        <v>3817</v>
      </c>
      <c r="C399" s="17" t="s">
        <v>3818</v>
      </c>
      <c r="D399" s="17">
        <v>229</v>
      </c>
      <c r="E399" s="17">
        <v>6</v>
      </c>
      <c r="F399" s="17" t="s">
        <v>3569</v>
      </c>
      <c r="G399" s="17" t="s">
        <v>141</v>
      </c>
      <c r="H399" s="17" t="s">
        <v>3819</v>
      </c>
      <c r="I399" s="17" t="s">
        <v>3779</v>
      </c>
      <c r="J399" s="19"/>
    </row>
    <row r="400" spans="1:10">
      <c r="A400" s="17" t="s">
        <v>3914</v>
      </c>
      <c r="B400" s="17" t="s">
        <v>3817</v>
      </c>
      <c r="C400" s="17" t="s">
        <v>3818</v>
      </c>
      <c r="D400" s="17">
        <v>778</v>
      </c>
      <c r="E400" s="17">
        <v>6</v>
      </c>
      <c r="F400" s="17" t="s">
        <v>3780</v>
      </c>
      <c r="G400" s="17" t="s">
        <v>141</v>
      </c>
      <c r="H400" s="17" t="s">
        <v>3819</v>
      </c>
      <c r="I400" s="17" t="s">
        <v>3779</v>
      </c>
      <c r="J400" s="19"/>
    </row>
    <row r="401" spans="1:10">
      <c r="A401" s="17" t="s">
        <v>3914</v>
      </c>
      <c r="B401" s="17" t="s">
        <v>3876</v>
      </c>
      <c r="C401" s="17" t="s">
        <v>3877</v>
      </c>
      <c r="D401" s="17">
        <v>302</v>
      </c>
      <c r="E401" s="17">
        <v>6</v>
      </c>
      <c r="F401" s="17" t="s">
        <v>3780</v>
      </c>
      <c r="G401" s="17" t="s">
        <v>3788</v>
      </c>
      <c r="H401" s="17" t="s">
        <v>3878</v>
      </c>
      <c r="I401" s="17" t="s">
        <v>3790</v>
      </c>
      <c r="J401" s="19"/>
    </row>
    <row r="402" spans="1:10">
      <c r="A402" s="17" t="s">
        <v>3914</v>
      </c>
      <c r="B402" s="17" t="s">
        <v>3776</v>
      </c>
      <c r="C402" s="17" t="s">
        <v>3777</v>
      </c>
      <c r="D402" s="17">
        <v>433</v>
      </c>
      <c r="E402" s="17">
        <v>6</v>
      </c>
      <c r="F402" s="17" t="s">
        <v>3569</v>
      </c>
      <c r="G402" s="17" t="s">
        <v>141</v>
      </c>
      <c r="H402" s="17" t="s">
        <v>3778</v>
      </c>
      <c r="I402" s="17" t="s">
        <v>3779</v>
      </c>
      <c r="J402" s="19"/>
    </row>
    <row r="403" spans="1:10">
      <c r="A403" s="17" t="s">
        <v>3914</v>
      </c>
      <c r="B403" s="17" t="s">
        <v>3786</v>
      </c>
      <c r="C403" s="17" t="s">
        <v>3787</v>
      </c>
      <c r="D403" s="17">
        <v>384</v>
      </c>
      <c r="E403" s="17">
        <v>6</v>
      </c>
      <c r="F403" s="17" t="s">
        <v>3569</v>
      </c>
      <c r="G403" s="17" t="s">
        <v>3788</v>
      </c>
      <c r="H403" s="17" t="s">
        <v>3789</v>
      </c>
      <c r="I403" s="17" t="s">
        <v>3790</v>
      </c>
      <c r="J403" s="19"/>
    </row>
    <row r="404" spans="1:10">
      <c r="A404" s="17" t="s">
        <v>3914</v>
      </c>
      <c r="B404" s="17" t="s">
        <v>3866</v>
      </c>
      <c r="C404" s="17" t="s">
        <v>3867</v>
      </c>
      <c r="D404" s="17">
        <v>113</v>
      </c>
      <c r="E404" s="17">
        <v>7</v>
      </c>
      <c r="F404" s="17" t="s">
        <v>3569</v>
      </c>
      <c r="G404" s="17" t="s">
        <v>3807</v>
      </c>
      <c r="H404" s="17" t="s">
        <v>3868</v>
      </c>
      <c r="I404" s="17" t="s">
        <v>3779</v>
      </c>
      <c r="J404" s="19"/>
    </row>
    <row r="405" spans="1:10">
      <c r="A405" s="17" t="s">
        <v>3914</v>
      </c>
      <c r="B405" s="17" t="s">
        <v>3866</v>
      </c>
      <c r="C405" s="17" t="s">
        <v>3867</v>
      </c>
      <c r="D405" s="17">
        <v>1406</v>
      </c>
      <c r="E405" s="17">
        <v>7</v>
      </c>
      <c r="F405" s="17" t="s">
        <v>3780</v>
      </c>
      <c r="G405" s="17" t="s">
        <v>3807</v>
      </c>
      <c r="H405" s="17" t="s">
        <v>3868</v>
      </c>
      <c r="I405" s="17" t="s">
        <v>3779</v>
      </c>
      <c r="J405" s="19"/>
    </row>
    <row r="406" spans="1:10">
      <c r="A406" s="17" t="s">
        <v>3914</v>
      </c>
      <c r="B406" s="17" t="s">
        <v>3793</v>
      </c>
      <c r="C406" s="17" t="s">
        <v>3846</v>
      </c>
      <c r="D406" s="17">
        <v>398</v>
      </c>
      <c r="E406" s="17">
        <v>6</v>
      </c>
      <c r="F406" s="17" t="s">
        <v>3780</v>
      </c>
      <c r="G406" s="17" t="s">
        <v>141</v>
      </c>
      <c r="H406" s="17" t="s">
        <v>3795</v>
      </c>
      <c r="I406" s="17" t="s">
        <v>3779</v>
      </c>
      <c r="J406" s="19"/>
    </row>
    <row r="407" spans="1:10">
      <c r="A407" s="17" t="s">
        <v>3914</v>
      </c>
      <c r="B407" s="17" t="s">
        <v>3793</v>
      </c>
      <c r="C407" s="17" t="s">
        <v>3794</v>
      </c>
      <c r="D407" s="17">
        <v>500</v>
      </c>
      <c r="E407" s="17">
        <v>6</v>
      </c>
      <c r="F407" s="17" t="s">
        <v>3569</v>
      </c>
      <c r="G407" s="17" t="s">
        <v>3788</v>
      </c>
      <c r="H407" s="17" t="s">
        <v>3795</v>
      </c>
      <c r="I407" s="17" t="s">
        <v>3779</v>
      </c>
      <c r="J407" s="19"/>
    </row>
    <row r="408" spans="1:10">
      <c r="A408" s="17" t="s">
        <v>3914</v>
      </c>
      <c r="B408" s="17" t="s">
        <v>3799</v>
      </c>
      <c r="C408" s="17" t="s">
        <v>3800</v>
      </c>
      <c r="D408" s="17">
        <v>1085</v>
      </c>
      <c r="E408" s="17">
        <v>8</v>
      </c>
      <c r="F408" s="17" t="s">
        <v>3569</v>
      </c>
      <c r="G408" s="17" t="s">
        <v>141</v>
      </c>
      <c r="H408" s="17" t="s">
        <v>3778</v>
      </c>
      <c r="I408" s="17" t="s">
        <v>3779</v>
      </c>
      <c r="J408" s="19"/>
    </row>
    <row r="409" spans="1:10">
      <c r="A409" s="17" t="s">
        <v>3914</v>
      </c>
      <c r="B409" s="17" t="s">
        <v>3842</v>
      </c>
      <c r="C409" s="17" t="s">
        <v>3843</v>
      </c>
      <c r="D409" s="17">
        <v>1204</v>
      </c>
      <c r="E409" s="17">
        <v>5</v>
      </c>
      <c r="F409" s="17" t="s">
        <v>3569</v>
      </c>
      <c r="G409" s="17" t="s">
        <v>3815</v>
      </c>
      <c r="H409" s="17" t="s">
        <v>3827</v>
      </c>
      <c r="I409" s="17" t="s">
        <v>3812</v>
      </c>
      <c r="J409" s="19"/>
    </row>
    <row r="410" spans="1:10">
      <c r="A410" s="17" t="s">
        <v>3914</v>
      </c>
      <c r="B410" s="17" t="s">
        <v>3833</v>
      </c>
      <c r="C410" s="17" t="s">
        <v>3834</v>
      </c>
      <c r="D410" s="17">
        <v>635</v>
      </c>
      <c r="E410" s="17">
        <v>9</v>
      </c>
      <c r="F410" s="17" t="s">
        <v>3569</v>
      </c>
      <c r="G410" s="17" t="s">
        <v>3803</v>
      </c>
      <c r="H410" s="17" t="s">
        <v>3835</v>
      </c>
      <c r="I410" s="17" t="s">
        <v>3812</v>
      </c>
      <c r="J410" s="19"/>
    </row>
    <row r="411" spans="1:10">
      <c r="A411" s="17" t="s">
        <v>3914</v>
      </c>
      <c r="B411" s="17" t="s">
        <v>3833</v>
      </c>
      <c r="C411" s="17" t="s">
        <v>3834</v>
      </c>
      <c r="D411" s="17">
        <v>688</v>
      </c>
      <c r="E411" s="17">
        <v>9</v>
      </c>
      <c r="F411" s="17" t="s">
        <v>3569</v>
      </c>
      <c r="G411" s="17" t="s">
        <v>3803</v>
      </c>
      <c r="H411" s="17" t="s">
        <v>3835</v>
      </c>
      <c r="I411" s="17" t="s">
        <v>3812</v>
      </c>
      <c r="J411" s="19"/>
    </row>
    <row r="412" spans="1:10">
      <c r="A412" s="17" t="s">
        <v>3914</v>
      </c>
      <c r="B412" s="17" t="s">
        <v>3833</v>
      </c>
      <c r="C412" s="17" t="s">
        <v>3834</v>
      </c>
      <c r="D412" s="17">
        <v>1814</v>
      </c>
      <c r="E412" s="17">
        <v>9</v>
      </c>
      <c r="F412" s="17" t="s">
        <v>3780</v>
      </c>
      <c r="G412" s="17" t="s">
        <v>3803</v>
      </c>
      <c r="H412" s="17" t="s">
        <v>3835</v>
      </c>
      <c r="I412" s="17" t="s">
        <v>3812</v>
      </c>
      <c r="J412" s="19"/>
    </row>
    <row r="413" spans="1:10">
      <c r="A413" s="17" t="s">
        <v>3914</v>
      </c>
      <c r="B413" s="17" t="s">
        <v>3805</v>
      </c>
      <c r="C413" s="17" t="s">
        <v>3806</v>
      </c>
      <c r="D413" s="17">
        <v>1029</v>
      </c>
      <c r="E413" s="17">
        <v>6</v>
      </c>
      <c r="F413" s="17" t="s">
        <v>3569</v>
      </c>
      <c r="G413" s="17" t="s">
        <v>3807</v>
      </c>
      <c r="H413" s="17" t="s">
        <v>3808</v>
      </c>
      <c r="I413" s="17" t="s">
        <v>3779</v>
      </c>
      <c r="J413" s="19"/>
    </row>
    <row r="414" spans="1:10">
      <c r="A414" s="17" t="s">
        <v>3914</v>
      </c>
      <c r="B414" s="17" t="s">
        <v>3805</v>
      </c>
      <c r="C414" s="17" t="s">
        <v>3806</v>
      </c>
      <c r="D414" s="17">
        <v>1515</v>
      </c>
      <c r="E414" s="17">
        <v>6</v>
      </c>
      <c r="F414" s="17" t="s">
        <v>3569</v>
      </c>
      <c r="G414" s="17" t="s">
        <v>3807</v>
      </c>
      <c r="H414" s="17" t="s">
        <v>3808</v>
      </c>
      <c r="I414" s="17" t="s">
        <v>3779</v>
      </c>
      <c r="J414" s="19"/>
    </row>
    <row r="415" spans="1:10">
      <c r="A415" s="17" t="s">
        <v>3914</v>
      </c>
      <c r="B415" s="17" t="s">
        <v>3830</v>
      </c>
      <c r="C415" s="17" t="s">
        <v>3831</v>
      </c>
      <c r="D415" s="17">
        <v>892</v>
      </c>
      <c r="E415" s="17">
        <v>6</v>
      </c>
      <c r="F415" s="17" t="s">
        <v>3569</v>
      </c>
      <c r="G415" s="17" t="s">
        <v>3807</v>
      </c>
      <c r="H415" s="17" t="s">
        <v>3832</v>
      </c>
      <c r="I415" s="17" t="s">
        <v>3785</v>
      </c>
      <c r="J415" s="19"/>
    </row>
    <row r="416" spans="1:10">
      <c r="A416" s="17" t="s">
        <v>3914</v>
      </c>
      <c r="B416" s="17" t="s">
        <v>3828</v>
      </c>
      <c r="C416" s="17" t="s">
        <v>3863</v>
      </c>
      <c r="D416" s="17">
        <v>493</v>
      </c>
      <c r="E416" s="17">
        <v>6</v>
      </c>
      <c r="F416" s="17" t="s">
        <v>3780</v>
      </c>
      <c r="G416" s="17" t="s">
        <v>3824</v>
      </c>
      <c r="H416" s="17" t="s">
        <v>3795</v>
      </c>
      <c r="I416" s="17" t="s">
        <v>3779</v>
      </c>
      <c r="J416" s="19"/>
    </row>
    <row r="417" spans="1:10">
      <c r="A417" s="17" t="s">
        <v>3914</v>
      </c>
      <c r="B417" s="17" t="s">
        <v>3825</v>
      </c>
      <c r="C417" s="17" t="s">
        <v>3826</v>
      </c>
      <c r="D417" s="17">
        <v>1204</v>
      </c>
      <c r="E417" s="17">
        <v>5</v>
      </c>
      <c r="F417" s="17" t="s">
        <v>3780</v>
      </c>
      <c r="G417" s="17" t="s">
        <v>3815</v>
      </c>
      <c r="H417" s="17" t="s">
        <v>3827</v>
      </c>
      <c r="I417" s="17" t="s">
        <v>3812</v>
      </c>
      <c r="J417" s="19"/>
    </row>
    <row r="418" spans="1:10">
      <c r="A418" s="17" t="s">
        <v>3915</v>
      </c>
      <c r="B418" s="17" t="s">
        <v>3850</v>
      </c>
      <c r="C418" s="17" t="s">
        <v>3916</v>
      </c>
      <c r="D418" s="17">
        <v>1925</v>
      </c>
      <c r="E418" s="17">
        <v>10</v>
      </c>
      <c r="F418" s="17" t="s">
        <v>3780</v>
      </c>
      <c r="G418" s="17" t="s">
        <v>3903</v>
      </c>
      <c r="H418" s="17" t="s">
        <v>3778</v>
      </c>
      <c r="I418" s="17" t="s">
        <v>3779</v>
      </c>
      <c r="J418" s="19"/>
    </row>
    <row r="419" spans="1:10">
      <c r="A419" s="17" t="s">
        <v>3915</v>
      </c>
      <c r="B419" s="17" t="s">
        <v>3817</v>
      </c>
      <c r="C419" s="17" t="s">
        <v>3820</v>
      </c>
      <c r="D419" s="17">
        <v>959</v>
      </c>
      <c r="E419" s="17">
        <v>7</v>
      </c>
      <c r="F419" s="17" t="s">
        <v>3780</v>
      </c>
      <c r="G419" s="17" t="s">
        <v>3821</v>
      </c>
      <c r="H419" s="17" t="s">
        <v>3819</v>
      </c>
      <c r="I419" s="17" t="s">
        <v>3779</v>
      </c>
      <c r="J419" s="19"/>
    </row>
    <row r="420" spans="1:10">
      <c r="A420" s="17" t="s">
        <v>3915</v>
      </c>
      <c r="B420" s="17" t="s">
        <v>3825</v>
      </c>
      <c r="C420" s="17" t="s">
        <v>3826</v>
      </c>
      <c r="D420" s="17">
        <v>504</v>
      </c>
      <c r="E420" s="17">
        <v>5</v>
      </c>
      <c r="F420" s="17" t="s">
        <v>3569</v>
      </c>
      <c r="G420" s="17" t="s">
        <v>3815</v>
      </c>
      <c r="H420" s="17" t="s">
        <v>3827</v>
      </c>
      <c r="I420" s="17" t="s">
        <v>3812</v>
      </c>
      <c r="J420" s="19"/>
    </row>
    <row r="421" spans="1:10">
      <c r="A421" s="17" t="s">
        <v>3915</v>
      </c>
      <c r="B421" s="17" t="s">
        <v>3825</v>
      </c>
      <c r="C421" s="17" t="s">
        <v>3826</v>
      </c>
      <c r="D421" s="17">
        <v>1322</v>
      </c>
      <c r="E421" s="17">
        <v>5</v>
      </c>
      <c r="F421" s="17" t="s">
        <v>3569</v>
      </c>
      <c r="G421" s="17" t="s">
        <v>3815</v>
      </c>
      <c r="H421" s="17" t="s">
        <v>3827</v>
      </c>
      <c r="I421" s="17" t="s">
        <v>3812</v>
      </c>
      <c r="J421" s="19"/>
    </row>
    <row r="422" spans="1:10">
      <c r="A422" s="17" t="s">
        <v>3915</v>
      </c>
      <c r="B422" s="17" t="s">
        <v>3825</v>
      </c>
      <c r="C422" s="17" t="s">
        <v>3826</v>
      </c>
      <c r="D422" s="17">
        <v>1442</v>
      </c>
      <c r="E422" s="17">
        <v>5</v>
      </c>
      <c r="F422" s="17" t="s">
        <v>3569</v>
      </c>
      <c r="G422" s="17" t="s">
        <v>3815</v>
      </c>
      <c r="H422" s="17" t="s">
        <v>3827</v>
      </c>
      <c r="I422" s="17" t="s">
        <v>3812</v>
      </c>
      <c r="J422" s="19"/>
    </row>
    <row r="423" spans="1:10">
      <c r="A423" s="17" t="s">
        <v>3915</v>
      </c>
      <c r="B423" s="17" t="s">
        <v>3876</v>
      </c>
      <c r="C423" s="17" t="s">
        <v>3877</v>
      </c>
      <c r="D423" s="17">
        <v>1991</v>
      </c>
      <c r="E423" s="17">
        <v>6</v>
      </c>
      <c r="F423" s="17" t="s">
        <v>3780</v>
      </c>
      <c r="G423" s="17" t="s">
        <v>3788</v>
      </c>
      <c r="H423" s="17" t="s">
        <v>3878</v>
      </c>
      <c r="I423" s="17" t="s">
        <v>3790</v>
      </c>
      <c r="J423" s="19"/>
    </row>
    <row r="424" spans="1:10">
      <c r="A424" s="17" t="s">
        <v>3915</v>
      </c>
      <c r="B424" s="17" t="s">
        <v>3822</v>
      </c>
      <c r="C424" s="17" t="s">
        <v>3823</v>
      </c>
      <c r="D424" s="17">
        <v>724</v>
      </c>
      <c r="E424" s="17">
        <v>8</v>
      </c>
      <c r="F424" s="17" t="s">
        <v>3780</v>
      </c>
      <c r="G424" s="17" t="s">
        <v>3824</v>
      </c>
      <c r="H424" s="17" t="s">
        <v>3778</v>
      </c>
      <c r="I424" s="17" t="s">
        <v>3779</v>
      </c>
      <c r="J424" s="19"/>
    </row>
    <row r="425" spans="1:10">
      <c r="A425" s="17" t="s">
        <v>3915</v>
      </c>
      <c r="B425" s="17" t="s">
        <v>3842</v>
      </c>
      <c r="C425" s="17" t="s">
        <v>3843</v>
      </c>
      <c r="D425" s="17">
        <v>504</v>
      </c>
      <c r="E425" s="17">
        <v>5</v>
      </c>
      <c r="F425" s="17" t="s">
        <v>3780</v>
      </c>
      <c r="G425" s="17" t="s">
        <v>3815</v>
      </c>
      <c r="H425" s="17" t="s">
        <v>3827</v>
      </c>
      <c r="I425" s="17" t="s">
        <v>3812</v>
      </c>
      <c r="J425" s="19"/>
    </row>
    <row r="426" spans="1:10">
      <c r="A426" s="17" t="s">
        <v>3915</v>
      </c>
      <c r="B426" s="17" t="s">
        <v>3842</v>
      </c>
      <c r="C426" s="17" t="s">
        <v>3843</v>
      </c>
      <c r="D426" s="17">
        <v>1322</v>
      </c>
      <c r="E426" s="17">
        <v>5</v>
      </c>
      <c r="F426" s="17" t="s">
        <v>3780</v>
      </c>
      <c r="G426" s="17" t="s">
        <v>3815</v>
      </c>
      <c r="H426" s="17" t="s">
        <v>3827</v>
      </c>
      <c r="I426" s="17" t="s">
        <v>3812</v>
      </c>
      <c r="J426" s="19"/>
    </row>
    <row r="427" spans="1:10">
      <c r="A427" s="17" t="s">
        <v>3915</v>
      </c>
      <c r="B427" s="17" t="s">
        <v>3842</v>
      </c>
      <c r="C427" s="17" t="s">
        <v>3843</v>
      </c>
      <c r="D427" s="17">
        <v>1442</v>
      </c>
      <c r="E427" s="17">
        <v>5</v>
      </c>
      <c r="F427" s="17" t="s">
        <v>3780</v>
      </c>
      <c r="G427" s="17" t="s">
        <v>3815</v>
      </c>
      <c r="H427" s="17" t="s">
        <v>3827</v>
      </c>
      <c r="I427" s="17" t="s">
        <v>3812</v>
      </c>
      <c r="J427" s="19"/>
    </row>
    <row r="428" spans="1:10">
      <c r="A428" s="17" t="s">
        <v>3915</v>
      </c>
      <c r="B428" s="17" t="s">
        <v>207</v>
      </c>
      <c r="C428" s="17" t="s">
        <v>3856</v>
      </c>
      <c r="D428" s="17">
        <v>1099</v>
      </c>
      <c r="E428" s="17">
        <v>6</v>
      </c>
      <c r="F428" s="17" t="s">
        <v>3780</v>
      </c>
      <c r="G428" s="17" t="s">
        <v>3815</v>
      </c>
      <c r="H428" s="17" t="s">
        <v>3857</v>
      </c>
      <c r="I428" s="17" t="s">
        <v>3790</v>
      </c>
      <c r="J428" s="19"/>
    </row>
    <row r="429" spans="1:10">
      <c r="A429" s="17" t="s">
        <v>3915</v>
      </c>
      <c r="B429" s="17" t="s">
        <v>3839</v>
      </c>
      <c r="C429" s="17" t="s">
        <v>3841</v>
      </c>
      <c r="D429" s="17">
        <v>337</v>
      </c>
      <c r="E429" s="17">
        <v>5</v>
      </c>
      <c r="F429" s="17" t="s">
        <v>3569</v>
      </c>
      <c r="G429" s="17" t="s">
        <v>141</v>
      </c>
      <c r="H429" s="17" t="s">
        <v>3840</v>
      </c>
      <c r="I429" s="17" t="s">
        <v>3812</v>
      </c>
      <c r="J429" s="19"/>
    </row>
    <row r="430" spans="1:10">
      <c r="A430" s="17" t="s">
        <v>3915</v>
      </c>
      <c r="B430" s="17" t="s">
        <v>3839</v>
      </c>
      <c r="C430" s="17" t="s">
        <v>3841</v>
      </c>
      <c r="D430" s="17">
        <v>502</v>
      </c>
      <c r="E430" s="17">
        <v>5</v>
      </c>
      <c r="F430" s="17" t="s">
        <v>3569</v>
      </c>
      <c r="G430" s="17" t="s">
        <v>141</v>
      </c>
      <c r="H430" s="17" t="s">
        <v>3840</v>
      </c>
      <c r="I430" s="17" t="s">
        <v>3812</v>
      </c>
      <c r="J430" s="19"/>
    </row>
    <row r="431" spans="1:10">
      <c r="A431" s="17" t="s">
        <v>3915</v>
      </c>
      <c r="B431" s="17" t="s">
        <v>3839</v>
      </c>
      <c r="C431" s="17" t="s">
        <v>3841</v>
      </c>
      <c r="D431" s="17">
        <v>1106</v>
      </c>
      <c r="E431" s="17">
        <v>5</v>
      </c>
      <c r="F431" s="17" t="s">
        <v>3569</v>
      </c>
      <c r="G431" s="17" t="s">
        <v>141</v>
      </c>
      <c r="H431" s="17" t="s">
        <v>3840</v>
      </c>
      <c r="I431" s="17" t="s">
        <v>3812</v>
      </c>
      <c r="J431" s="19"/>
    </row>
    <row r="432" spans="1:10">
      <c r="A432" s="17" t="s">
        <v>3915</v>
      </c>
      <c r="B432" s="17" t="s">
        <v>3853</v>
      </c>
      <c r="C432" s="17" t="s">
        <v>3872</v>
      </c>
      <c r="D432" s="17">
        <v>364</v>
      </c>
      <c r="E432" s="17">
        <v>9</v>
      </c>
      <c r="F432" s="17" t="s">
        <v>3569</v>
      </c>
      <c r="G432" s="17" t="s">
        <v>3788</v>
      </c>
      <c r="H432" s="17" t="s">
        <v>3855</v>
      </c>
      <c r="I432" s="17" t="s">
        <v>3785</v>
      </c>
      <c r="J432" s="19"/>
    </row>
    <row r="433" spans="1:10">
      <c r="A433" s="17" t="s">
        <v>3915</v>
      </c>
      <c r="B433" s="17" t="s">
        <v>3836</v>
      </c>
      <c r="C433" s="17" t="s">
        <v>3837</v>
      </c>
      <c r="D433" s="17">
        <v>1392</v>
      </c>
      <c r="E433" s="17">
        <v>7</v>
      </c>
      <c r="F433" s="17" t="s">
        <v>3780</v>
      </c>
      <c r="G433" s="17" t="s">
        <v>87</v>
      </c>
      <c r="H433" s="17" t="s">
        <v>3838</v>
      </c>
      <c r="I433" s="17" t="s">
        <v>3785</v>
      </c>
      <c r="J433" s="19"/>
    </row>
    <row r="434" spans="1:10">
      <c r="A434" s="17" t="s">
        <v>3915</v>
      </c>
      <c r="B434" s="17" t="s">
        <v>3805</v>
      </c>
      <c r="C434" s="17" t="s">
        <v>3806</v>
      </c>
      <c r="D434" s="17">
        <v>41</v>
      </c>
      <c r="E434" s="17">
        <v>6</v>
      </c>
      <c r="F434" s="17" t="s">
        <v>3780</v>
      </c>
      <c r="G434" s="17" t="s">
        <v>3807</v>
      </c>
      <c r="H434" s="17" t="s">
        <v>3808</v>
      </c>
      <c r="I434" s="17" t="s">
        <v>3779</v>
      </c>
      <c r="J434" s="19"/>
    </row>
    <row r="435" spans="1:10">
      <c r="A435" s="17" t="s">
        <v>3915</v>
      </c>
      <c r="B435" s="17" t="s">
        <v>3805</v>
      </c>
      <c r="C435" s="17" t="s">
        <v>3806</v>
      </c>
      <c r="D435" s="17">
        <v>508</v>
      </c>
      <c r="E435" s="17">
        <v>6</v>
      </c>
      <c r="F435" s="17" t="s">
        <v>3780</v>
      </c>
      <c r="G435" s="17" t="s">
        <v>3807</v>
      </c>
      <c r="H435" s="17" t="s">
        <v>3808</v>
      </c>
      <c r="I435" s="17" t="s">
        <v>3779</v>
      </c>
      <c r="J435" s="19"/>
    </row>
    <row r="436" spans="1:10">
      <c r="A436" s="17" t="s">
        <v>3915</v>
      </c>
      <c r="B436" s="17" t="s">
        <v>3805</v>
      </c>
      <c r="C436" s="17" t="s">
        <v>3806</v>
      </c>
      <c r="D436" s="17">
        <v>512</v>
      </c>
      <c r="E436" s="17">
        <v>6</v>
      </c>
      <c r="F436" s="17" t="s">
        <v>3780</v>
      </c>
      <c r="G436" s="17" t="s">
        <v>3807</v>
      </c>
      <c r="H436" s="17" t="s">
        <v>3808</v>
      </c>
      <c r="I436" s="17" t="s">
        <v>3779</v>
      </c>
      <c r="J436" s="19"/>
    </row>
    <row r="437" spans="1:10">
      <c r="A437" s="17" t="s">
        <v>3915</v>
      </c>
      <c r="B437" s="17" t="s">
        <v>3805</v>
      </c>
      <c r="C437" s="17" t="s">
        <v>3806</v>
      </c>
      <c r="D437" s="17">
        <v>771</v>
      </c>
      <c r="E437" s="17">
        <v>6</v>
      </c>
      <c r="F437" s="17" t="s">
        <v>3780</v>
      </c>
      <c r="G437" s="17" t="s">
        <v>3807</v>
      </c>
      <c r="H437" s="17" t="s">
        <v>3808</v>
      </c>
      <c r="I437" s="17" t="s">
        <v>3779</v>
      </c>
      <c r="J437" s="19"/>
    </row>
    <row r="438" spans="1:10">
      <c r="A438" s="17" t="s">
        <v>3915</v>
      </c>
      <c r="B438" s="17" t="s">
        <v>3805</v>
      </c>
      <c r="C438" s="17" t="s">
        <v>3806</v>
      </c>
      <c r="D438" s="17">
        <v>945</v>
      </c>
      <c r="E438" s="17">
        <v>6</v>
      </c>
      <c r="F438" s="17" t="s">
        <v>3780</v>
      </c>
      <c r="G438" s="17" t="s">
        <v>3807</v>
      </c>
      <c r="H438" s="17" t="s">
        <v>3808</v>
      </c>
      <c r="I438" s="17" t="s">
        <v>3779</v>
      </c>
      <c r="J438" s="19"/>
    </row>
    <row r="439" spans="1:10">
      <c r="A439" s="17" t="s">
        <v>3915</v>
      </c>
      <c r="B439" s="17" t="s">
        <v>3805</v>
      </c>
      <c r="C439" s="17" t="s">
        <v>3806</v>
      </c>
      <c r="D439" s="17">
        <v>984</v>
      </c>
      <c r="E439" s="17">
        <v>6</v>
      </c>
      <c r="F439" s="17" t="s">
        <v>3780</v>
      </c>
      <c r="G439" s="17" t="s">
        <v>3807</v>
      </c>
      <c r="H439" s="17" t="s">
        <v>3808</v>
      </c>
      <c r="I439" s="17" t="s">
        <v>3779</v>
      </c>
      <c r="J439" s="19"/>
    </row>
    <row r="440" spans="1:10">
      <c r="A440" s="17" t="s">
        <v>3915</v>
      </c>
      <c r="B440" s="17" t="s">
        <v>3805</v>
      </c>
      <c r="C440" s="17" t="s">
        <v>3806</v>
      </c>
      <c r="D440" s="17">
        <v>1255</v>
      </c>
      <c r="E440" s="17">
        <v>6</v>
      </c>
      <c r="F440" s="17" t="s">
        <v>3569</v>
      </c>
      <c r="G440" s="17" t="s">
        <v>3807</v>
      </c>
      <c r="H440" s="17" t="s">
        <v>3808</v>
      </c>
      <c r="I440" s="17" t="s">
        <v>3779</v>
      </c>
      <c r="J440" s="19"/>
    </row>
    <row r="441" spans="1:10">
      <c r="A441" s="17" t="s">
        <v>3915</v>
      </c>
      <c r="B441" s="17" t="s">
        <v>3805</v>
      </c>
      <c r="C441" s="17" t="s">
        <v>3806</v>
      </c>
      <c r="D441" s="17">
        <v>1699</v>
      </c>
      <c r="E441" s="17">
        <v>6</v>
      </c>
      <c r="F441" s="17" t="s">
        <v>3569</v>
      </c>
      <c r="G441" s="17" t="s">
        <v>3807</v>
      </c>
      <c r="H441" s="17" t="s">
        <v>3808</v>
      </c>
      <c r="I441" s="17" t="s">
        <v>3779</v>
      </c>
      <c r="J441" s="19"/>
    </row>
    <row r="442" spans="1:10">
      <c r="A442" s="17" t="s">
        <v>3915</v>
      </c>
      <c r="B442" s="17" t="s">
        <v>3833</v>
      </c>
      <c r="C442" s="17" t="s">
        <v>3834</v>
      </c>
      <c r="D442" s="17">
        <v>1603</v>
      </c>
      <c r="E442" s="17">
        <v>9</v>
      </c>
      <c r="F442" s="17" t="s">
        <v>3780</v>
      </c>
      <c r="G442" s="17" t="s">
        <v>3803</v>
      </c>
      <c r="H442" s="17" t="s">
        <v>3835</v>
      </c>
      <c r="I442" s="17" t="s">
        <v>3812</v>
      </c>
      <c r="J442" s="19"/>
    </row>
    <row r="443" spans="1:10">
      <c r="A443" s="17" t="s">
        <v>3915</v>
      </c>
      <c r="B443" s="17" t="s">
        <v>3901</v>
      </c>
      <c r="C443" s="17" t="s">
        <v>3902</v>
      </c>
      <c r="D443" s="17">
        <v>442</v>
      </c>
      <c r="E443" s="17">
        <v>8</v>
      </c>
      <c r="F443" s="17" t="s">
        <v>3780</v>
      </c>
      <c r="G443" s="17" t="s">
        <v>3903</v>
      </c>
      <c r="H443" s="17" t="s">
        <v>3904</v>
      </c>
      <c r="I443" s="17" t="s">
        <v>3785</v>
      </c>
      <c r="J443" s="19"/>
    </row>
    <row r="444" spans="1:10">
      <c r="A444" s="17" t="s">
        <v>3915</v>
      </c>
      <c r="B444" s="17" t="s">
        <v>3793</v>
      </c>
      <c r="C444" s="17" t="s">
        <v>3844</v>
      </c>
      <c r="D444" s="17">
        <v>336</v>
      </c>
      <c r="E444" s="17">
        <v>8</v>
      </c>
      <c r="F444" s="17" t="s">
        <v>3780</v>
      </c>
      <c r="G444" s="17" t="s">
        <v>3845</v>
      </c>
      <c r="H444" s="17" t="s">
        <v>3795</v>
      </c>
      <c r="I444" s="17" t="s">
        <v>3779</v>
      </c>
      <c r="J444" s="19"/>
    </row>
    <row r="445" spans="1:10">
      <c r="A445" s="17" t="s">
        <v>3915</v>
      </c>
      <c r="B445" s="17" t="s">
        <v>3793</v>
      </c>
      <c r="C445" s="17" t="s">
        <v>3846</v>
      </c>
      <c r="D445" s="17">
        <v>337</v>
      </c>
      <c r="E445" s="17">
        <v>6</v>
      </c>
      <c r="F445" s="17" t="s">
        <v>3569</v>
      </c>
      <c r="G445" s="17" t="s">
        <v>141</v>
      </c>
      <c r="H445" s="17" t="s">
        <v>3795</v>
      </c>
      <c r="I445" s="17" t="s">
        <v>3779</v>
      </c>
      <c r="J445" s="19"/>
    </row>
    <row r="446" spans="1:10">
      <c r="A446" s="17" t="s">
        <v>3915</v>
      </c>
      <c r="B446" s="17" t="s">
        <v>3793</v>
      </c>
      <c r="C446" s="17" t="s">
        <v>3859</v>
      </c>
      <c r="D446" s="17">
        <v>502</v>
      </c>
      <c r="E446" s="17">
        <v>6</v>
      </c>
      <c r="F446" s="17" t="s">
        <v>3780</v>
      </c>
      <c r="G446" s="17" t="s">
        <v>3788</v>
      </c>
      <c r="H446" s="17" t="s">
        <v>3795</v>
      </c>
      <c r="I446" s="17" t="s">
        <v>3779</v>
      </c>
      <c r="J446" s="19"/>
    </row>
    <row r="447" spans="1:10">
      <c r="A447" s="17" t="s">
        <v>3915</v>
      </c>
      <c r="B447" s="17" t="s">
        <v>3793</v>
      </c>
      <c r="C447" s="17" t="s">
        <v>3846</v>
      </c>
      <c r="D447" s="17">
        <v>1106</v>
      </c>
      <c r="E447" s="17">
        <v>6</v>
      </c>
      <c r="F447" s="17" t="s">
        <v>3569</v>
      </c>
      <c r="G447" s="17" t="s">
        <v>141</v>
      </c>
      <c r="H447" s="17" t="s">
        <v>3795</v>
      </c>
      <c r="I447" s="17" t="s">
        <v>3779</v>
      </c>
      <c r="J447" s="19"/>
    </row>
    <row r="448" spans="1:10">
      <c r="A448" s="17" t="s">
        <v>3915</v>
      </c>
      <c r="B448" s="17" t="s">
        <v>3793</v>
      </c>
      <c r="C448" s="17" t="s">
        <v>3794</v>
      </c>
      <c r="D448" s="17">
        <v>1388</v>
      </c>
      <c r="E448" s="17">
        <v>6</v>
      </c>
      <c r="F448" s="17" t="s">
        <v>3569</v>
      </c>
      <c r="G448" s="17" t="s">
        <v>3788</v>
      </c>
      <c r="H448" s="17" t="s">
        <v>3795</v>
      </c>
      <c r="I448" s="17" t="s">
        <v>3779</v>
      </c>
      <c r="J448" s="19"/>
    </row>
    <row r="449" spans="1:10">
      <c r="A449" s="17" t="s">
        <v>3915</v>
      </c>
      <c r="B449" s="17" t="s">
        <v>3910</v>
      </c>
      <c r="C449" s="17" t="s">
        <v>3911</v>
      </c>
      <c r="D449" s="17">
        <v>634</v>
      </c>
      <c r="E449" s="17">
        <v>10</v>
      </c>
      <c r="F449" s="17" t="s">
        <v>3569</v>
      </c>
      <c r="G449" s="17" t="s">
        <v>3912</v>
      </c>
      <c r="H449" s="17" t="s">
        <v>3913</v>
      </c>
      <c r="I449" s="17" t="s">
        <v>3785</v>
      </c>
      <c r="J449" s="19"/>
    </row>
    <row r="450" spans="1:10">
      <c r="A450" s="17" t="s">
        <v>3915</v>
      </c>
      <c r="B450" s="17" t="s">
        <v>3910</v>
      </c>
      <c r="C450" s="17" t="s">
        <v>3911</v>
      </c>
      <c r="D450" s="17">
        <v>1814</v>
      </c>
      <c r="E450" s="17">
        <v>10</v>
      </c>
      <c r="F450" s="17" t="s">
        <v>3780</v>
      </c>
      <c r="G450" s="17" t="s">
        <v>3912</v>
      </c>
      <c r="H450" s="17" t="s">
        <v>3913</v>
      </c>
      <c r="I450" s="17" t="s">
        <v>3785</v>
      </c>
      <c r="J450" s="19"/>
    </row>
    <row r="451" spans="1:10">
      <c r="A451" s="17" t="s">
        <v>3915</v>
      </c>
      <c r="B451" s="17" t="s">
        <v>3781</v>
      </c>
      <c r="C451" s="17" t="s">
        <v>3782</v>
      </c>
      <c r="D451" s="17">
        <v>1945</v>
      </c>
      <c r="E451" s="17">
        <v>9</v>
      </c>
      <c r="F451" s="17" t="s">
        <v>3780</v>
      </c>
      <c r="G451" s="17" t="s">
        <v>3783</v>
      </c>
      <c r="H451" s="17" t="s">
        <v>3784</v>
      </c>
      <c r="I451" s="17" t="s">
        <v>3785</v>
      </c>
      <c r="J451" s="19"/>
    </row>
    <row r="452" spans="1:10">
      <c r="A452" s="20" t="s">
        <v>3915</v>
      </c>
      <c r="B452" s="20" t="s">
        <v>3899</v>
      </c>
      <c r="C452" s="20" t="s">
        <v>3900</v>
      </c>
      <c r="D452" s="20">
        <v>996</v>
      </c>
      <c r="E452" s="20">
        <v>9</v>
      </c>
      <c r="F452" s="20" t="s">
        <v>3569</v>
      </c>
      <c r="G452" s="20" t="s">
        <v>3824</v>
      </c>
      <c r="H452" s="20" t="s">
        <v>3808</v>
      </c>
      <c r="I452" s="20" t="s">
        <v>3779</v>
      </c>
      <c r="J452" s="19"/>
    </row>
  </sheetData>
  <mergeCells count="1">
    <mergeCell ref="A1:I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4"/>
  <sheetViews>
    <sheetView workbookViewId="0">
      <selection activeCell="F15" sqref="F15"/>
    </sheetView>
  </sheetViews>
  <sheetFormatPr defaultColWidth="9.02631578947368" defaultRowHeight="14.1"/>
  <cols>
    <col min="1" max="1" width="12.8771929824561" customWidth="1"/>
    <col min="3" max="3" width="13.7368421052632" customWidth="1"/>
    <col min="4" max="4" width="13.6140350877193" customWidth="1"/>
  </cols>
  <sheetData>
    <row r="1" s="5" customFormat="1" ht="18.3" spans="1:13">
      <c r="A1" s="15" t="s">
        <v>39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="14" customFormat="1" ht="15" spans="1:16">
      <c r="A2" s="16" t="s">
        <v>3918</v>
      </c>
      <c r="B2" s="16" t="s">
        <v>3919</v>
      </c>
      <c r="C2" s="16" t="s">
        <v>3920</v>
      </c>
      <c r="D2" s="16" t="s">
        <v>3921</v>
      </c>
      <c r="E2" s="16" t="s">
        <v>3922</v>
      </c>
      <c r="F2" s="16" t="s">
        <v>3923</v>
      </c>
      <c r="G2" s="16" t="s">
        <v>3924</v>
      </c>
      <c r="H2" s="16" t="s">
        <v>3925</v>
      </c>
      <c r="I2" s="16" t="s">
        <v>3926</v>
      </c>
      <c r="J2" s="16" t="s">
        <v>3927</v>
      </c>
      <c r="K2" s="16" t="s">
        <v>3928</v>
      </c>
      <c r="L2" s="16" t="s">
        <v>3929</v>
      </c>
      <c r="M2" s="16" t="s">
        <v>3930</v>
      </c>
      <c r="N2" s="18"/>
      <c r="O2" s="18"/>
      <c r="P2" s="18"/>
    </row>
    <row r="3" spans="1:16">
      <c r="A3" s="17" t="s">
        <v>3931</v>
      </c>
      <c r="B3" s="17" t="s">
        <v>3932</v>
      </c>
      <c r="C3" s="17" t="s">
        <v>3933</v>
      </c>
      <c r="D3" s="17" t="s">
        <v>3934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.81</v>
      </c>
      <c r="M3" s="17">
        <v>0.81</v>
      </c>
      <c r="N3" s="19"/>
      <c r="O3" s="19"/>
      <c r="P3" s="19"/>
    </row>
    <row r="4" spans="1:16">
      <c r="A4" s="17" t="s">
        <v>3931</v>
      </c>
      <c r="B4" s="17" t="s">
        <v>3935</v>
      </c>
      <c r="C4" s="17" t="s">
        <v>3933</v>
      </c>
      <c r="D4" s="17" t="s">
        <v>3936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.929</v>
      </c>
      <c r="M4" s="17">
        <v>0.929</v>
      </c>
      <c r="N4" s="19"/>
      <c r="O4" s="19"/>
      <c r="P4" s="19"/>
    </row>
    <row r="5" spans="1:16">
      <c r="A5" s="17" t="s">
        <v>3931</v>
      </c>
      <c r="B5" s="17" t="s">
        <v>3937</v>
      </c>
      <c r="C5" s="17" t="s">
        <v>3933</v>
      </c>
      <c r="D5" s="17" t="s">
        <v>3938</v>
      </c>
      <c r="E5" s="17">
        <v>0</v>
      </c>
      <c r="F5" s="17">
        <v>0</v>
      </c>
      <c r="G5" s="17">
        <v>0</v>
      </c>
      <c r="H5" s="17">
        <v>0</v>
      </c>
      <c r="I5" s="17">
        <v>0.177</v>
      </c>
      <c r="J5" s="17">
        <v>0</v>
      </c>
      <c r="K5" s="17">
        <v>0</v>
      </c>
      <c r="L5" s="17">
        <v>0.93</v>
      </c>
      <c r="M5" s="17">
        <v>0.939</v>
      </c>
      <c r="N5" s="19"/>
      <c r="O5" s="19"/>
      <c r="P5" s="19"/>
    </row>
    <row r="6" spans="1:16">
      <c r="A6" s="17" t="s">
        <v>3931</v>
      </c>
      <c r="B6" s="17" t="s">
        <v>3939</v>
      </c>
      <c r="C6" s="17" t="s">
        <v>3933</v>
      </c>
      <c r="D6" s="17" t="s">
        <v>3940</v>
      </c>
      <c r="E6" s="17">
        <v>0</v>
      </c>
      <c r="F6" s="17">
        <v>0</v>
      </c>
      <c r="G6" s="17">
        <v>0</v>
      </c>
      <c r="H6" s="17">
        <v>0</v>
      </c>
      <c r="I6" s="17">
        <v>0.091</v>
      </c>
      <c r="J6" s="17">
        <v>0</v>
      </c>
      <c r="K6" s="17">
        <v>0</v>
      </c>
      <c r="L6" s="17">
        <v>0.796</v>
      </c>
      <c r="M6" s="17">
        <v>0.807</v>
      </c>
      <c r="N6" s="19"/>
      <c r="O6" s="19"/>
      <c r="P6" s="19"/>
    </row>
    <row r="7" spans="1:16">
      <c r="A7" s="17" t="s">
        <v>3931</v>
      </c>
      <c r="B7" s="17" t="s">
        <v>3941</v>
      </c>
      <c r="C7" s="17" t="s">
        <v>3933</v>
      </c>
      <c r="D7" s="17" t="s">
        <v>3942</v>
      </c>
      <c r="E7" s="17">
        <v>0</v>
      </c>
      <c r="F7" s="17">
        <v>0</v>
      </c>
      <c r="G7" s="17">
        <v>0</v>
      </c>
      <c r="H7" s="17">
        <v>0</v>
      </c>
      <c r="I7" s="17">
        <v>0.681</v>
      </c>
      <c r="J7" s="17">
        <v>0</v>
      </c>
      <c r="K7" s="17">
        <v>0</v>
      </c>
      <c r="L7" s="17">
        <v>0.977</v>
      </c>
      <c r="M7" s="17">
        <v>0.992</v>
      </c>
      <c r="N7" s="19"/>
      <c r="O7" s="19"/>
      <c r="P7" s="19"/>
    </row>
    <row r="8" spans="1:16">
      <c r="A8" s="17" t="s">
        <v>3931</v>
      </c>
      <c r="B8" s="17" t="s">
        <v>3943</v>
      </c>
      <c r="C8" s="17" t="s">
        <v>3933</v>
      </c>
      <c r="D8" s="17" t="s">
        <v>3944</v>
      </c>
      <c r="E8" s="17">
        <v>0</v>
      </c>
      <c r="F8" s="17">
        <v>0</v>
      </c>
      <c r="G8" s="17">
        <v>0</v>
      </c>
      <c r="H8" s="17">
        <v>0</v>
      </c>
      <c r="I8" s="17">
        <v>0.073</v>
      </c>
      <c r="J8" s="17">
        <v>0</v>
      </c>
      <c r="K8" s="17">
        <v>0</v>
      </c>
      <c r="L8" s="17">
        <v>0.482</v>
      </c>
      <c r="M8" s="17">
        <v>0.499</v>
      </c>
      <c r="N8" s="19"/>
      <c r="O8" s="19"/>
      <c r="P8" s="19"/>
    </row>
    <row r="9" spans="1:16">
      <c r="A9" s="17" t="s">
        <v>3931</v>
      </c>
      <c r="B9" s="17" t="s">
        <v>3945</v>
      </c>
      <c r="C9" s="17" t="s">
        <v>3933</v>
      </c>
      <c r="D9" s="17" t="s">
        <v>3946</v>
      </c>
      <c r="E9" s="17">
        <v>0</v>
      </c>
      <c r="F9" s="17">
        <v>0</v>
      </c>
      <c r="G9" s="17">
        <v>0</v>
      </c>
      <c r="H9" s="17">
        <v>0</v>
      </c>
      <c r="I9" s="17">
        <v>0.421</v>
      </c>
      <c r="J9" s="17">
        <v>0</v>
      </c>
      <c r="K9" s="17">
        <v>0</v>
      </c>
      <c r="L9" s="17">
        <v>0.977</v>
      </c>
      <c r="M9" s="17">
        <v>0.986</v>
      </c>
      <c r="N9" s="19"/>
      <c r="O9" s="19"/>
      <c r="P9" s="19"/>
    </row>
    <row r="10" spans="1:16">
      <c r="A10" s="17" t="s">
        <v>3931</v>
      </c>
      <c r="B10" s="17" t="s">
        <v>3947</v>
      </c>
      <c r="C10" s="17" t="s">
        <v>3933</v>
      </c>
      <c r="D10" s="17" t="s">
        <v>3948</v>
      </c>
      <c r="E10" s="17">
        <v>0</v>
      </c>
      <c r="F10" s="17">
        <v>0</v>
      </c>
      <c r="G10" s="17">
        <v>0</v>
      </c>
      <c r="H10" s="17">
        <v>0</v>
      </c>
      <c r="I10" s="17">
        <v>0.078</v>
      </c>
      <c r="J10" s="17">
        <v>0</v>
      </c>
      <c r="K10" s="17">
        <v>0</v>
      </c>
      <c r="L10" s="17">
        <v>0.928</v>
      </c>
      <c r="M10" s="17">
        <v>0.93</v>
      </c>
      <c r="N10" s="19"/>
      <c r="O10" s="19"/>
      <c r="P10" s="19"/>
    </row>
    <row r="11" spans="1:16">
      <c r="A11" s="17" t="s">
        <v>3931</v>
      </c>
      <c r="B11" s="17" t="s">
        <v>3949</v>
      </c>
      <c r="C11" s="17" t="s">
        <v>3933</v>
      </c>
      <c r="D11" s="17" t="s">
        <v>395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.809</v>
      </c>
      <c r="M11" s="17">
        <v>0.809</v>
      </c>
      <c r="N11" s="19"/>
      <c r="O11" s="19"/>
      <c r="P11" s="19"/>
    </row>
    <row r="12" spans="1:16">
      <c r="A12" s="17" t="s">
        <v>3931</v>
      </c>
      <c r="B12" s="17" t="s">
        <v>3951</v>
      </c>
      <c r="C12" s="17" t="s">
        <v>3933</v>
      </c>
      <c r="D12" s="17" t="s">
        <v>3952</v>
      </c>
      <c r="E12" s="17">
        <v>0</v>
      </c>
      <c r="F12" s="17">
        <v>0</v>
      </c>
      <c r="G12" s="17">
        <v>0</v>
      </c>
      <c r="H12" s="17">
        <v>0</v>
      </c>
      <c r="I12" s="17">
        <v>0.451</v>
      </c>
      <c r="J12" s="17">
        <v>0</v>
      </c>
      <c r="K12" s="17">
        <v>0</v>
      </c>
      <c r="L12" s="17">
        <v>0.891</v>
      </c>
      <c r="M12" s="17">
        <v>0.937</v>
      </c>
      <c r="N12" s="19"/>
      <c r="O12" s="19"/>
      <c r="P12" s="19"/>
    </row>
    <row r="13" spans="1:16">
      <c r="A13" s="17" t="s">
        <v>3931</v>
      </c>
      <c r="B13" s="17" t="s">
        <v>3953</v>
      </c>
      <c r="C13" s="17" t="s">
        <v>3933</v>
      </c>
      <c r="D13" s="17" t="s">
        <v>3954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.662</v>
      </c>
      <c r="M13" s="17">
        <v>0.662</v>
      </c>
      <c r="N13" s="19"/>
      <c r="O13" s="19"/>
      <c r="P13" s="19"/>
    </row>
    <row r="14" spans="1:16">
      <c r="A14" s="17" t="s">
        <v>3931</v>
      </c>
      <c r="B14" s="17" t="s">
        <v>3955</v>
      </c>
      <c r="C14" s="17" t="s">
        <v>3933</v>
      </c>
      <c r="D14" s="17" t="s">
        <v>3956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.927</v>
      </c>
      <c r="M14" s="17">
        <v>0.927</v>
      </c>
      <c r="N14" s="19"/>
      <c r="O14" s="19"/>
      <c r="P14" s="19"/>
    </row>
    <row r="15" spans="1:16">
      <c r="A15" s="17" t="s">
        <v>3931</v>
      </c>
      <c r="B15" s="17" t="s">
        <v>3957</v>
      </c>
      <c r="C15" s="17" t="s">
        <v>3933</v>
      </c>
      <c r="D15" s="17" t="s">
        <v>3958</v>
      </c>
      <c r="E15" s="17">
        <v>0</v>
      </c>
      <c r="F15" s="17">
        <v>0</v>
      </c>
      <c r="G15" s="17">
        <v>0</v>
      </c>
      <c r="H15" s="17">
        <v>0</v>
      </c>
      <c r="I15" s="17">
        <v>0.182</v>
      </c>
      <c r="J15" s="17">
        <v>0</v>
      </c>
      <c r="K15" s="17">
        <v>0</v>
      </c>
      <c r="L15" s="17">
        <v>0.977</v>
      </c>
      <c r="M15" s="17">
        <v>0.98</v>
      </c>
      <c r="N15" s="19"/>
      <c r="O15" s="19"/>
      <c r="P15" s="19"/>
    </row>
    <row r="16" spans="1:16">
      <c r="A16" s="17" t="s">
        <v>3931</v>
      </c>
      <c r="B16" s="17" t="s">
        <v>3959</v>
      </c>
      <c r="C16" s="17" t="s">
        <v>3933</v>
      </c>
      <c r="D16" s="17" t="s">
        <v>3960</v>
      </c>
      <c r="E16" s="17">
        <v>0</v>
      </c>
      <c r="F16" s="17">
        <v>0</v>
      </c>
      <c r="G16" s="17">
        <v>0</v>
      </c>
      <c r="H16" s="17">
        <v>0</v>
      </c>
      <c r="I16" s="17">
        <v>0.422</v>
      </c>
      <c r="J16" s="17">
        <v>0</v>
      </c>
      <c r="K16" s="17">
        <v>0</v>
      </c>
      <c r="L16" s="17">
        <v>0.975</v>
      </c>
      <c r="M16" s="17">
        <v>0.984</v>
      </c>
      <c r="N16" s="19"/>
      <c r="O16" s="19"/>
      <c r="P16" s="19"/>
    </row>
    <row r="17" spans="1:16">
      <c r="A17" s="17" t="s">
        <v>3935</v>
      </c>
      <c r="B17" s="17" t="s">
        <v>3932</v>
      </c>
      <c r="C17" s="17" t="s">
        <v>3936</v>
      </c>
      <c r="D17" s="17" t="s">
        <v>3934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.785</v>
      </c>
      <c r="M17" s="17">
        <v>0.785</v>
      </c>
      <c r="N17" s="19"/>
      <c r="O17" s="19"/>
      <c r="P17" s="19"/>
    </row>
    <row r="18" spans="1:16">
      <c r="A18" s="17" t="s">
        <v>3935</v>
      </c>
      <c r="B18" s="17" t="s">
        <v>3961</v>
      </c>
      <c r="C18" s="17" t="s">
        <v>3936</v>
      </c>
      <c r="D18" s="17" t="s">
        <v>3962</v>
      </c>
      <c r="E18" s="17">
        <v>0</v>
      </c>
      <c r="F18" s="17">
        <v>0</v>
      </c>
      <c r="G18" s="17">
        <v>0.064</v>
      </c>
      <c r="H18" s="17">
        <v>0.953</v>
      </c>
      <c r="I18" s="17">
        <v>0.448</v>
      </c>
      <c r="J18" s="17">
        <v>0</v>
      </c>
      <c r="K18" s="17">
        <v>0</v>
      </c>
      <c r="L18" s="17">
        <v>0.048</v>
      </c>
      <c r="M18" s="17">
        <v>0.465</v>
      </c>
      <c r="N18" s="19"/>
      <c r="O18" s="19"/>
      <c r="P18" s="19"/>
    </row>
    <row r="19" spans="1:16">
      <c r="A19" s="17" t="s">
        <v>3935</v>
      </c>
      <c r="B19" s="17" t="s">
        <v>3963</v>
      </c>
      <c r="C19" s="17" t="s">
        <v>3936</v>
      </c>
      <c r="D19" s="17" t="s">
        <v>3964</v>
      </c>
      <c r="E19" s="17">
        <v>0</v>
      </c>
      <c r="F19" s="17">
        <v>0</v>
      </c>
      <c r="G19" s="17">
        <v>0.062</v>
      </c>
      <c r="H19" s="17">
        <v>0.956</v>
      </c>
      <c r="I19" s="17">
        <v>0.447</v>
      </c>
      <c r="J19" s="17">
        <v>0</v>
      </c>
      <c r="K19" s="17">
        <v>0</v>
      </c>
      <c r="L19" s="17">
        <v>0.063</v>
      </c>
      <c r="M19" s="17">
        <v>0.472</v>
      </c>
      <c r="N19" s="19"/>
      <c r="O19" s="19"/>
      <c r="P19" s="19"/>
    </row>
    <row r="20" spans="1:16">
      <c r="A20" s="17" t="s">
        <v>3935</v>
      </c>
      <c r="B20" s="17" t="s">
        <v>3957</v>
      </c>
      <c r="C20" s="17" t="s">
        <v>3936</v>
      </c>
      <c r="D20" s="17" t="s">
        <v>3958</v>
      </c>
      <c r="E20" s="17">
        <v>0</v>
      </c>
      <c r="F20" s="17">
        <v>0</v>
      </c>
      <c r="G20" s="17">
        <v>0.126</v>
      </c>
      <c r="H20" s="17">
        <v>0.826</v>
      </c>
      <c r="I20" s="17">
        <v>0</v>
      </c>
      <c r="J20" s="17">
        <v>0</v>
      </c>
      <c r="K20" s="17">
        <v>0</v>
      </c>
      <c r="L20" s="17">
        <v>0.483</v>
      </c>
      <c r="M20" s="17">
        <v>0.529</v>
      </c>
      <c r="N20" s="19"/>
      <c r="O20" s="19"/>
      <c r="P20" s="19"/>
    </row>
    <row r="21" spans="1:16">
      <c r="A21" s="17" t="s">
        <v>3935</v>
      </c>
      <c r="B21" s="17" t="s">
        <v>3939</v>
      </c>
      <c r="C21" s="17" t="s">
        <v>3936</v>
      </c>
      <c r="D21" s="17" t="s">
        <v>394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.572</v>
      </c>
      <c r="M21" s="17">
        <v>0.572</v>
      </c>
      <c r="N21" s="19"/>
      <c r="O21" s="19"/>
      <c r="P21" s="19"/>
    </row>
    <row r="22" spans="1:16">
      <c r="A22" s="17" t="s">
        <v>3935</v>
      </c>
      <c r="B22" s="17" t="s">
        <v>3953</v>
      </c>
      <c r="C22" s="17" t="s">
        <v>3936</v>
      </c>
      <c r="D22" s="17" t="s">
        <v>3954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.712</v>
      </c>
      <c r="M22" s="17">
        <v>0.712</v>
      </c>
      <c r="N22" s="19"/>
      <c r="O22" s="19"/>
      <c r="P22" s="19"/>
    </row>
    <row r="23" spans="1:16">
      <c r="A23" s="17" t="s">
        <v>3935</v>
      </c>
      <c r="B23" s="17" t="s">
        <v>3949</v>
      </c>
      <c r="C23" s="17" t="s">
        <v>3936</v>
      </c>
      <c r="D23" s="17" t="s">
        <v>395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.784</v>
      </c>
      <c r="M23" s="17">
        <v>0.784</v>
      </c>
      <c r="N23" s="19"/>
      <c r="O23" s="19"/>
      <c r="P23" s="19"/>
    </row>
    <row r="24" spans="1:14">
      <c r="A24" s="17" t="s">
        <v>3935</v>
      </c>
      <c r="B24" s="17" t="s">
        <v>3951</v>
      </c>
      <c r="C24" s="17" t="s">
        <v>3936</v>
      </c>
      <c r="D24" s="17" t="s">
        <v>3952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.794</v>
      </c>
      <c r="M24" s="17">
        <v>0.794</v>
      </c>
      <c r="N24" s="19"/>
    </row>
    <row r="25" spans="1:14">
      <c r="A25" s="17" t="s">
        <v>3935</v>
      </c>
      <c r="B25" s="17" t="s">
        <v>3955</v>
      </c>
      <c r="C25" s="17" t="s">
        <v>3936</v>
      </c>
      <c r="D25" s="17" t="s">
        <v>3956</v>
      </c>
      <c r="E25" s="17">
        <v>0</v>
      </c>
      <c r="F25" s="17">
        <v>0</v>
      </c>
      <c r="G25" s="17">
        <v>0</v>
      </c>
      <c r="H25" s="17">
        <v>0</v>
      </c>
      <c r="I25" s="17">
        <v>0.059</v>
      </c>
      <c r="J25" s="17">
        <v>0</v>
      </c>
      <c r="K25" s="17">
        <v>0</v>
      </c>
      <c r="L25" s="17">
        <v>0.928</v>
      </c>
      <c r="M25" s="17">
        <v>0.929</v>
      </c>
      <c r="N25" s="19"/>
    </row>
    <row r="26" spans="1:14">
      <c r="A26" s="17" t="s">
        <v>3935</v>
      </c>
      <c r="B26" s="17" t="s">
        <v>3959</v>
      </c>
      <c r="C26" s="17" t="s">
        <v>3936</v>
      </c>
      <c r="D26" s="17" t="s">
        <v>396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.956</v>
      </c>
      <c r="M26" s="17">
        <v>0.956</v>
      </c>
      <c r="N26" s="19"/>
    </row>
    <row r="27" spans="1:14">
      <c r="A27" s="17" t="s">
        <v>3935</v>
      </c>
      <c r="B27" s="17" t="s">
        <v>3937</v>
      </c>
      <c r="C27" s="17" t="s">
        <v>3936</v>
      </c>
      <c r="D27" s="17" t="s">
        <v>3938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.104</v>
      </c>
      <c r="L27" s="17">
        <v>0.957</v>
      </c>
      <c r="M27" s="17">
        <v>0.959</v>
      </c>
      <c r="N27" s="19"/>
    </row>
    <row r="28" spans="1:14">
      <c r="A28" s="17" t="s">
        <v>3935</v>
      </c>
      <c r="B28" s="17" t="s">
        <v>3941</v>
      </c>
      <c r="C28" s="17" t="s">
        <v>3936</v>
      </c>
      <c r="D28" s="17" t="s">
        <v>3942</v>
      </c>
      <c r="E28" s="17">
        <v>0</v>
      </c>
      <c r="F28" s="17">
        <v>0</v>
      </c>
      <c r="G28" s="17">
        <v>0</v>
      </c>
      <c r="H28" s="17">
        <v>0</v>
      </c>
      <c r="I28" s="17">
        <v>0.059</v>
      </c>
      <c r="J28" s="17">
        <v>0</v>
      </c>
      <c r="K28" s="17">
        <v>0</v>
      </c>
      <c r="L28" s="17">
        <v>0.975</v>
      </c>
      <c r="M28" s="17">
        <v>0.975</v>
      </c>
      <c r="N28" s="19"/>
    </row>
    <row r="29" spans="1:14">
      <c r="A29" s="17" t="s">
        <v>3955</v>
      </c>
      <c r="B29" s="17" t="s">
        <v>3932</v>
      </c>
      <c r="C29" s="17" t="s">
        <v>3956</v>
      </c>
      <c r="D29" s="17" t="s">
        <v>3934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.791</v>
      </c>
      <c r="M29" s="17">
        <v>0.791</v>
      </c>
      <c r="N29" s="19"/>
    </row>
    <row r="30" spans="1:14">
      <c r="A30" s="17" t="s">
        <v>3955</v>
      </c>
      <c r="B30" s="17" t="s">
        <v>3937</v>
      </c>
      <c r="C30" s="17" t="s">
        <v>3956</v>
      </c>
      <c r="D30" s="17" t="s">
        <v>3938</v>
      </c>
      <c r="E30" s="17">
        <v>0</v>
      </c>
      <c r="F30" s="17">
        <v>0</v>
      </c>
      <c r="G30" s="17">
        <v>0</v>
      </c>
      <c r="H30" s="17">
        <v>0</v>
      </c>
      <c r="I30" s="17">
        <v>0.079</v>
      </c>
      <c r="J30" s="17">
        <v>0</v>
      </c>
      <c r="K30" s="17">
        <v>0.132</v>
      </c>
      <c r="L30" s="17">
        <v>0.931</v>
      </c>
      <c r="M30" s="17">
        <v>0.94</v>
      </c>
      <c r="N30" s="19"/>
    </row>
    <row r="31" spans="1:14">
      <c r="A31" s="17" t="s">
        <v>3955</v>
      </c>
      <c r="B31" s="17" t="s">
        <v>3939</v>
      </c>
      <c r="C31" s="17" t="s">
        <v>3956</v>
      </c>
      <c r="D31" s="17" t="s">
        <v>3940</v>
      </c>
      <c r="E31" s="17">
        <v>0</v>
      </c>
      <c r="F31" s="17">
        <v>0</v>
      </c>
      <c r="G31" s="17">
        <v>0</v>
      </c>
      <c r="H31" s="17">
        <v>0</v>
      </c>
      <c r="I31" s="17">
        <v>0.058</v>
      </c>
      <c r="J31" s="17">
        <v>0</v>
      </c>
      <c r="K31" s="17">
        <v>0</v>
      </c>
      <c r="L31" s="17">
        <v>0.784</v>
      </c>
      <c r="M31" s="17">
        <v>0.787</v>
      </c>
      <c r="N31" s="19"/>
    </row>
    <row r="32" spans="1:14">
      <c r="A32" s="17" t="s">
        <v>3955</v>
      </c>
      <c r="B32" s="17" t="s">
        <v>3945</v>
      </c>
      <c r="C32" s="17" t="s">
        <v>3956</v>
      </c>
      <c r="D32" s="17" t="s">
        <v>3946</v>
      </c>
      <c r="E32" s="17">
        <v>0</v>
      </c>
      <c r="F32" s="17">
        <v>0</v>
      </c>
      <c r="G32" s="17">
        <v>0</v>
      </c>
      <c r="H32" s="17">
        <v>0</v>
      </c>
      <c r="I32" s="17">
        <v>0.059</v>
      </c>
      <c r="J32" s="17">
        <v>0</v>
      </c>
      <c r="K32" s="17">
        <v>0.9</v>
      </c>
      <c r="L32" s="17">
        <v>0.966</v>
      </c>
      <c r="M32" s="17">
        <v>0.996</v>
      </c>
      <c r="N32" s="19"/>
    </row>
    <row r="33" spans="1:14">
      <c r="A33" s="17" t="s">
        <v>3955</v>
      </c>
      <c r="B33" s="17" t="s">
        <v>3947</v>
      </c>
      <c r="C33" s="17" t="s">
        <v>3956</v>
      </c>
      <c r="D33" s="17" t="s">
        <v>3948</v>
      </c>
      <c r="E33" s="17">
        <v>0</v>
      </c>
      <c r="F33" s="17">
        <v>0</v>
      </c>
      <c r="G33" s="17">
        <v>0</v>
      </c>
      <c r="H33" s="17">
        <v>0</v>
      </c>
      <c r="I33" s="17">
        <v>0.059</v>
      </c>
      <c r="J33" s="17">
        <v>0</v>
      </c>
      <c r="K33" s="17">
        <v>0</v>
      </c>
      <c r="L33" s="17">
        <v>0.933</v>
      </c>
      <c r="M33" s="17">
        <v>0.934</v>
      </c>
      <c r="N33" s="19"/>
    </row>
    <row r="34" spans="1:14">
      <c r="A34" s="17" t="s">
        <v>3955</v>
      </c>
      <c r="B34" s="17" t="s">
        <v>3949</v>
      </c>
      <c r="C34" s="17" t="s">
        <v>3956</v>
      </c>
      <c r="D34" s="17" t="s">
        <v>3950</v>
      </c>
      <c r="E34" s="17">
        <v>0</v>
      </c>
      <c r="F34" s="17">
        <v>0</v>
      </c>
      <c r="G34" s="17">
        <v>0</v>
      </c>
      <c r="H34" s="17">
        <v>0</v>
      </c>
      <c r="I34" s="17">
        <v>0.2</v>
      </c>
      <c r="J34" s="17">
        <v>0</v>
      </c>
      <c r="K34" s="17">
        <v>0</v>
      </c>
      <c r="L34" s="17">
        <v>0.907</v>
      </c>
      <c r="M34" s="17">
        <v>0.922</v>
      </c>
      <c r="N34" s="19"/>
    </row>
    <row r="35" spans="1:14">
      <c r="A35" s="17" t="s">
        <v>3955</v>
      </c>
      <c r="B35" s="17" t="s">
        <v>3951</v>
      </c>
      <c r="C35" s="17" t="s">
        <v>3956</v>
      </c>
      <c r="D35" s="17" t="s">
        <v>3952</v>
      </c>
      <c r="E35" s="17">
        <v>0</v>
      </c>
      <c r="F35" s="17">
        <v>0</v>
      </c>
      <c r="G35" s="17">
        <v>0</v>
      </c>
      <c r="H35" s="17">
        <v>0</v>
      </c>
      <c r="I35" s="17">
        <v>0.047</v>
      </c>
      <c r="J35" s="17">
        <v>0.06</v>
      </c>
      <c r="K35" s="17">
        <v>0</v>
      </c>
      <c r="L35" s="17">
        <v>0.886</v>
      </c>
      <c r="M35" s="17">
        <v>0.888</v>
      </c>
      <c r="N35" s="19"/>
    </row>
    <row r="36" spans="1:14">
      <c r="A36" s="17" t="s">
        <v>3955</v>
      </c>
      <c r="B36" s="17" t="s">
        <v>3953</v>
      </c>
      <c r="C36" s="17" t="s">
        <v>3956</v>
      </c>
      <c r="D36" s="17" t="s">
        <v>3954</v>
      </c>
      <c r="E36" s="17">
        <v>0</v>
      </c>
      <c r="F36" s="17">
        <v>0</v>
      </c>
      <c r="G36" s="17">
        <v>0</v>
      </c>
      <c r="H36" s="17">
        <v>0</v>
      </c>
      <c r="I36" s="17">
        <v>0.167</v>
      </c>
      <c r="J36" s="17">
        <v>0</v>
      </c>
      <c r="K36" s="17">
        <v>0</v>
      </c>
      <c r="L36" s="17">
        <v>0.822</v>
      </c>
      <c r="M36" s="17">
        <v>0.845</v>
      </c>
      <c r="N36" s="19"/>
    </row>
    <row r="37" spans="1:14">
      <c r="A37" s="17" t="s">
        <v>3955</v>
      </c>
      <c r="B37" s="17" t="s">
        <v>3957</v>
      </c>
      <c r="C37" s="17" t="s">
        <v>3956</v>
      </c>
      <c r="D37" s="17" t="s">
        <v>3958</v>
      </c>
      <c r="E37" s="17">
        <v>0</v>
      </c>
      <c r="F37" s="17">
        <v>0</v>
      </c>
      <c r="G37" s="17">
        <v>0</v>
      </c>
      <c r="H37" s="17">
        <v>0</v>
      </c>
      <c r="I37" s="17">
        <v>0.059</v>
      </c>
      <c r="J37" s="17">
        <v>0</v>
      </c>
      <c r="K37" s="17">
        <v>0</v>
      </c>
      <c r="L37" s="17">
        <v>0.953</v>
      </c>
      <c r="M37" s="17">
        <v>0.954</v>
      </c>
      <c r="N37" s="19"/>
    </row>
    <row r="38" spans="1:14">
      <c r="A38" s="17" t="s">
        <v>3955</v>
      </c>
      <c r="B38" s="17" t="s">
        <v>3959</v>
      </c>
      <c r="C38" s="17" t="s">
        <v>3956</v>
      </c>
      <c r="D38" s="17" t="s">
        <v>3960</v>
      </c>
      <c r="E38" s="17">
        <v>0</v>
      </c>
      <c r="F38" s="17">
        <v>0</v>
      </c>
      <c r="G38" s="17">
        <v>0</v>
      </c>
      <c r="H38" s="17">
        <v>0</v>
      </c>
      <c r="I38" s="17">
        <v>0.05</v>
      </c>
      <c r="J38" s="17">
        <v>0.063</v>
      </c>
      <c r="K38" s="17">
        <v>0.12</v>
      </c>
      <c r="L38" s="17">
        <v>0.932</v>
      </c>
      <c r="M38" s="17">
        <v>0.939</v>
      </c>
      <c r="N38" s="19"/>
    </row>
    <row r="39" spans="1:14">
      <c r="A39" s="17" t="s">
        <v>3939</v>
      </c>
      <c r="B39" s="17" t="s">
        <v>3932</v>
      </c>
      <c r="C39" s="17" t="s">
        <v>3940</v>
      </c>
      <c r="D39" s="17" t="s">
        <v>3934</v>
      </c>
      <c r="E39" s="17">
        <v>0</v>
      </c>
      <c r="F39" s="17">
        <v>0</v>
      </c>
      <c r="G39" s="17">
        <v>0</v>
      </c>
      <c r="H39" s="17">
        <v>0</v>
      </c>
      <c r="I39" s="17">
        <v>0.184</v>
      </c>
      <c r="J39" s="17">
        <v>0</v>
      </c>
      <c r="K39" s="17">
        <v>0</v>
      </c>
      <c r="L39" s="17">
        <v>0.738</v>
      </c>
      <c r="M39" s="17">
        <v>0.777</v>
      </c>
      <c r="N39" s="19"/>
    </row>
    <row r="40" spans="1:14">
      <c r="A40" s="17" t="s">
        <v>3939</v>
      </c>
      <c r="B40" s="17" t="s">
        <v>3937</v>
      </c>
      <c r="C40" s="17" t="s">
        <v>3940</v>
      </c>
      <c r="D40" s="17" t="s">
        <v>3938</v>
      </c>
      <c r="E40" s="17">
        <v>0</v>
      </c>
      <c r="F40" s="17">
        <v>0</v>
      </c>
      <c r="G40" s="17">
        <v>0</v>
      </c>
      <c r="H40" s="17">
        <v>0</v>
      </c>
      <c r="I40" s="17">
        <v>0.455</v>
      </c>
      <c r="J40" s="17">
        <v>0.292</v>
      </c>
      <c r="K40" s="17">
        <v>0.9</v>
      </c>
      <c r="L40" s="17">
        <v>0.945</v>
      </c>
      <c r="M40" s="17">
        <v>0.997</v>
      </c>
      <c r="N40" s="19"/>
    </row>
    <row r="41" spans="1:14">
      <c r="A41" s="17" t="s">
        <v>3939</v>
      </c>
      <c r="B41" s="17" t="s">
        <v>3965</v>
      </c>
      <c r="C41" s="17" t="s">
        <v>3940</v>
      </c>
      <c r="D41" s="17" t="s">
        <v>3966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.414</v>
      </c>
      <c r="M41" s="17">
        <v>0.414</v>
      </c>
      <c r="N41" s="19"/>
    </row>
    <row r="42" spans="1:14">
      <c r="A42" s="17" t="s">
        <v>3939</v>
      </c>
      <c r="B42" s="17" t="s">
        <v>3949</v>
      </c>
      <c r="C42" s="17" t="s">
        <v>3940</v>
      </c>
      <c r="D42" s="17" t="s">
        <v>3950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.785</v>
      </c>
      <c r="M42" s="17">
        <v>0.785</v>
      </c>
      <c r="N42" s="19"/>
    </row>
    <row r="43" spans="1:14">
      <c r="A43" s="17" t="s">
        <v>3939</v>
      </c>
      <c r="B43" s="17" t="s">
        <v>3953</v>
      </c>
      <c r="C43" s="17" t="s">
        <v>3940</v>
      </c>
      <c r="D43" s="17" t="s">
        <v>3954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.793</v>
      </c>
      <c r="M43" s="17">
        <v>0.793</v>
      </c>
      <c r="N43" s="19"/>
    </row>
    <row r="44" spans="1:14">
      <c r="A44" s="17" t="s">
        <v>3939</v>
      </c>
      <c r="B44" s="17" t="s">
        <v>3951</v>
      </c>
      <c r="C44" s="17" t="s">
        <v>3940</v>
      </c>
      <c r="D44" s="17" t="s">
        <v>3952</v>
      </c>
      <c r="E44" s="17">
        <v>0</v>
      </c>
      <c r="F44" s="17">
        <v>0</v>
      </c>
      <c r="G44" s="17">
        <v>0</v>
      </c>
      <c r="H44" s="17">
        <v>0</v>
      </c>
      <c r="I44" s="17">
        <v>0.068</v>
      </c>
      <c r="J44" s="17">
        <v>0</v>
      </c>
      <c r="K44" s="17">
        <v>0</v>
      </c>
      <c r="L44" s="17">
        <v>0.794</v>
      </c>
      <c r="M44" s="17">
        <v>0.799</v>
      </c>
      <c r="N44" s="19"/>
    </row>
    <row r="45" spans="1:14">
      <c r="A45" s="17" t="s">
        <v>3939</v>
      </c>
      <c r="B45" s="17" t="s">
        <v>3945</v>
      </c>
      <c r="C45" s="17" t="s">
        <v>3940</v>
      </c>
      <c r="D45" s="17" t="s">
        <v>3946</v>
      </c>
      <c r="E45" s="17">
        <v>0</v>
      </c>
      <c r="F45" s="17">
        <v>0</v>
      </c>
      <c r="G45" s="17">
        <v>0</v>
      </c>
      <c r="H45" s="17">
        <v>0</v>
      </c>
      <c r="I45" s="17">
        <v>0.078</v>
      </c>
      <c r="J45" s="17">
        <v>0</v>
      </c>
      <c r="K45" s="17">
        <v>0</v>
      </c>
      <c r="L45" s="17">
        <v>0.881</v>
      </c>
      <c r="M45" s="17">
        <v>0.885</v>
      </c>
      <c r="N45" s="19"/>
    </row>
    <row r="46" spans="1:14">
      <c r="A46" s="17" t="s">
        <v>3939</v>
      </c>
      <c r="B46" s="17" t="s">
        <v>3947</v>
      </c>
      <c r="C46" s="17" t="s">
        <v>3940</v>
      </c>
      <c r="D46" s="17" t="s">
        <v>3948</v>
      </c>
      <c r="E46" s="17">
        <v>0</v>
      </c>
      <c r="F46" s="17">
        <v>0</v>
      </c>
      <c r="G46" s="17">
        <v>0</v>
      </c>
      <c r="H46" s="17">
        <v>0</v>
      </c>
      <c r="I46" s="17">
        <v>0.445</v>
      </c>
      <c r="J46" s="17">
        <v>0</v>
      </c>
      <c r="K46" s="17">
        <v>0</v>
      </c>
      <c r="L46" s="17">
        <v>0.86</v>
      </c>
      <c r="M46" s="17">
        <v>0.918</v>
      </c>
      <c r="N46" s="19"/>
    </row>
    <row r="47" spans="1:14">
      <c r="A47" s="17" t="s">
        <v>3939</v>
      </c>
      <c r="B47" s="17" t="s">
        <v>3943</v>
      </c>
      <c r="C47" s="17" t="s">
        <v>3940</v>
      </c>
      <c r="D47" s="17" t="s">
        <v>3944</v>
      </c>
      <c r="E47" s="17">
        <v>0</v>
      </c>
      <c r="F47" s="17">
        <v>0</v>
      </c>
      <c r="G47" s="17">
        <v>0</v>
      </c>
      <c r="H47" s="17">
        <v>0.688</v>
      </c>
      <c r="I47" s="17">
        <v>0.211</v>
      </c>
      <c r="J47" s="17">
        <v>0</v>
      </c>
      <c r="K47" s="17">
        <v>0.9</v>
      </c>
      <c r="L47" s="17">
        <v>0.307</v>
      </c>
      <c r="M47" s="17">
        <v>0.94</v>
      </c>
      <c r="N47" s="19"/>
    </row>
    <row r="48" spans="1:14">
      <c r="A48" s="17" t="s">
        <v>3939</v>
      </c>
      <c r="B48" s="17" t="s">
        <v>3941</v>
      </c>
      <c r="C48" s="17" t="s">
        <v>3940</v>
      </c>
      <c r="D48" s="17" t="s">
        <v>3942</v>
      </c>
      <c r="E48" s="17">
        <v>0</v>
      </c>
      <c r="F48" s="17">
        <v>0</v>
      </c>
      <c r="G48" s="17">
        <v>0</v>
      </c>
      <c r="H48" s="17">
        <v>0</v>
      </c>
      <c r="I48" s="17">
        <v>0.131</v>
      </c>
      <c r="J48" s="17">
        <v>0.23</v>
      </c>
      <c r="K48" s="17">
        <v>0.9</v>
      </c>
      <c r="L48" s="17">
        <v>0.899</v>
      </c>
      <c r="M48" s="17">
        <v>0.992</v>
      </c>
      <c r="N48" s="19"/>
    </row>
    <row r="49" spans="1:14">
      <c r="A49" s="17" t="s">
        <v>3939</v>
      </c>
      <c r="B49" s="17" t="s">
        <v>3959</v>
      </c>
      <c r="C49" s="17" t="s">
        <v>3940</v>
      </c>
      <c r="D49" s="17" t="s">
        <v>3960</v>
      </c>
      <c r="E49" s="17">
        <v>0</v>
      </c>
      <c r="F49" s="17">
        <v>0</v>
      </c>
      <c r="G49" s="17">
        <v>0</v>
      </c>
      <c r="H49" s="17">
        <v>0</v>
      </c>
      <c r="I49" s="17">
        <v>0.384</v>
      </c>
      <c r="J49" s="17">
        <v>0</v>
      </c>
      <c r="K49" s="17">
        <v>0.9</v>
      </c>
      <c r="L49" s="17">
        <v>0.898</v>
      </c>
      <c r="M49" s="17">
        <v>0.993</v>
      </c>
      <c r="N49" s="19"/>
    </row>
    <row r="50" spans="1:14">
      <c r="A50" s="17" t="s">
        <v>3939</v>
      </c>
      <c r="B50" s="17" t="s">
        <v>3957</v>
      </c>
      <c r="C50" s="17" t="s">
        <v>3940</v>
      </c>
      <c r="D50" s="17" t="s">
        <v>3958</v>
      </c>
      <c r="E50" s="17">
        <v>0</v>
      </c>
      <c r="F50" s="17">
        <v>0</v>
      </c>
      <c r="G50" s="17">
        <v>0</v>
      </c>
      <c r="H50" s="17">
        <v>0</v>
      </c>
      <c r="I50" s="17">
        <v>0.446</v>
      </c>
      <c r="J50" s="17">
        <v>0.292</v>
      </c>
      <c r="K50" s="17">
        <v>0.9</v>
      </c>
      <c r="L50" s="17">
        <v>0.907</v>
      </c>
      <c r="M50" s="17">
        <v>0.995</v>
      </c>
      <c r="N50" s="19"/>
    </row>
    <row r="51" spans="1:14">
      <c r="A51" s="17" t="s">
        <v>3967</v>
      </c>
      <c r="B51" s="17" t="s">
        <v>3959</v>
      </c>
      <c r="C51" s="17" t="s">
        <v>3968</v>
      </c>
      <c r="D51" s="17" t="s">
        <v>396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.406</v>
      </c>
      <c r="M51" s="17">
        <v>0.406</v>
      </c>
      <c r="N51" s="19"/>
    </row>
    <row r="52" spans="1:14">
      <c r="A52" s="17" t="s">
        <v>3943</v>
      </c>
      <c r="B52" s="17" t="s">
        <v>3937</v>
      </c>
      <c r="C52" s="17" t="s">
        <v>3944</v>
      </c>
      <c r="D52" s="17" t="s">
        <v>3938</v>
      </c>
      <c r="E52" s="17">
        <v>0</v>
      </c>
      <c r="F52" s="17">
        <v>0</v>
      </c>
      <c r="G52" s="17">
        <v>0</v>
      </c>
      <c r="H52" s="17">
        <v>0</v>
      </c>
      <c r="I52" s="17">
        <v>0.361</v>
      </c>
      <c r="J52" s="17">
        <v>0</v>
      </c>
      <c r="K52" s="17">
        <v>0.9</v>
      </c>
      <c r="L52" s="17">
        <v>0.794</v>
      </c>
      <c r="M52" s="17">
        <v>0.985</v>
      </c>
      <c r="N52" s="19"/>
    </row>
    <row r="53" spans="1:14">
      <c r="A53" s="17" t="s">
        <v>3943</v>
      </c>
      <c r="B53" s="17" t="s">
        <v>3941</v>
      </c>
      <c r="C53" s="17" t="s">
        <v>3944</v>
      </c>
      <c r="D53" s="17" t="s">
        <v>3942</v>
      </c>
      <c r="E53" s="17">
        <v>0</v>
      </c>
      <c r="F53" s="17">
        <v>0</v>
      </c>
      <c r="G53" s="17">
        <v>0</v>
      </c>
      <c r="H53" s="17">
        <v>0</v>
      </c>
      <c r="I53" s="17">
        <v>0.078</v>
      </c>
      <c r="J53" s="17">
        <v>0</v>
      </c>
      <c r="K53" s="17">
        <v>0.9</v>
      </c>
      <c r="L53" s="17">
        <v>0.757</v>
      </c>
      <c r="M53" s="17">
        <v>0.975</v>
      </c>
      <c r="N53" s="19"/>
    </row>
    <row r="54" spans="1:14">
      <c r="A54" s="17" t="s">
        <v>3943</v>
      </c>
      <c r="B54" s="17" t="s">
        <v>3965</v>
      </c>
      <c r="C54" s="17" t="s">
        <v>3944</v>
      </c>
      <c r="D54" s="17" t="s">
        <v>3966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.513</v>
      </c>
      <c r="M54" s="17">
        <v>0.513</v>
      </c>
      <c r="N54" s="19"/>
    </row>
    <row r="55" spans="1:14">
      <c r="A55" s="17" t="s">
        <v>3943</v>
      </c>
      <c r="B55" s="17" t="s">
        <v>3945</v>
      </c>
      <c r="C55" s="17" t="s">
        <v>3944</v>
      </c>
      <c r="D55" s="17" t="s">
        <v>3946</v>
      </c>
      <c r="E55" s="17">
        <v>0</v>
      </c>
      <c r="F55" s="17">
        <v>0</v>
      </c>
      <c r="G55" s="17">
        <v>0</v>
      </c>
      <c r="H55" s="17">
        <v>0</v>
      </c>
      <c r="I55" s="17">
        <v>0.097</v>
      </c>
      <c r="J55" s="17">
        <v>0</v>
      </c>
      <c r="K55" s="17">
        <v>0</v>
      </c>
      <c r="L55" s="17">
        <v>0.74</v>
      </c>
      <c r="M55" s="17">
        <v>0.755</v>
      </c>
      <c r="N55" s="19"/>
    </row>
    <row r="56" spans="1:14">
      <c r="A56" s="17" t="s">
        <v>3943</v>
      </c>
      <c r="B56" s="17" t="s">
        <v>3947</v>
      </c>
      <c r="C56" s="17" t="s">
        <v>3944</v>
      </c>
      <c r="D56" s="17" t="s">
        <v>3948</v>
      </c>
      <c r="E56" s="17">
        <v>0</v>
      </c>
      <c r="F56" s="17">
        <v>0</v>
      </c>
      <c r="G56" s="17">
        <v>0</v>
      </c>
      <c r="H56" s="17">
        <v>0</v>
      </c>
      <c r="I56" s="17">
        <v>0.214</v>
      </c>
      <c r="J56" s="17">
        <v>0</v>
      </c>
      <c r="K56" s="17">
        <v>0</v>
      </c>
      <c r="L56" s="17">
        <v>0.866</v>
      </c>
      <c r="M56" s="17">
        <v>0.89</v>
      </c>
      <c r="N56" s="19"/>
    </row>
    <row r="57" spans="1:14">
      <c r="A57" s="17" t="s">
        <v>3943</v>
      </c>
      <c r="B57" s="17" t="s">
        <v>3959</v>
      </c>
      <c r="C57" s="17" t="s">
        <v>3944</v>
      </c>
      <c r="D57" s="17" t="s">
        <v>3960</v>
      </c>
      <c r="E57" s="17">
        <v>0</v>
      </c>
      <c r="F57" s="17">
        <v>0</v>
      </c>
      <c r="G57" s="17">
        <v>0</v>
      </c>
      <c r="H57" s="17">
        <v>0</v>
      </c>
      <c r="I57" s="17">
        <v>0.138</v>
      </c>
      <c r="J57" s="17">
        <v>0</v>
      </c>
      <c r="K57" s="17">
        <v>0.9</v>
      </c>
      <c r="L57" s="17">
        <v>0.783</v>
      </c>
      <c r="M57" s="17">
        <v>0.979</v>
      </c>
      <c r="N57" s="19"/>
    </row>
    <row r="58" spans="1:14">
      <c r="A58" s="17" t="s">
        <v>3943</v>
      </c>
      <c r="B58" s="17" t="s">
        <v>3957</v>
      </c>
      <c r="C58" s="17" t="s">
        <v>3944</v>
      </c>
      <c r="D58" s="17" t="s">
        <v>3958</v>
      </c>
      <c r="E58" s="17">
        <v>0</v>
      </c>
      <c r="F58" s="17">
        <v>0</v>
      </c>
      <c r="G58" s="17">
        <v>0</v>
      </c>
      <c r="H58" s="17">
        <v>0</v>
      </c>
      <c r="I58" s="17">
        <v>0.269</v>
      </c>
      <c r="J58" s="17">
        <v>0</v>
      </c>
      <c r="K58" s="17">
        <v>0.9</v>
      </c>
      <c r="L58" s="17">
        <v>0.793</v>
      </c>
      <c r="M58" s="17">
        <v>0.983</v>
      </c>
      <c r="N58" s="19"/>
    </row>
    <row r="59" spans="1:14">
      <c r="A59" s="17" t="s">
        <v>3937</v>
      </c>
      <c r="B59" s="17" t="s">
        <v>3932</v>
      </c>
      <c r="C59" s="17" t="s">
        <v>3938</v>
      </c>
      <c r="D59" s="17" t="s">
        <v>3934</v>
      </c>
      <c r="E59" s="17">
        <v>0</v>
      </c>
      <c r="F59" s="17">
        <v>0</v>
      </c>
      <c r="G59" s="17">
        <v>0</v>
      </c>
      <c r="H59" s="17">
        <v>0</v>
      </c>
      <c r="I59" s="17">
        <v>0.177</v>
      </c>
      <c r="J59" s="17">
        <v>0</v>
      </c>
      <c r="K59" s="17">
        <v>0</v>
      </c>
      <c r="L59" s="17">
        <v>0.894</v>
      </c>
      <c r="M59" s="17">
        <v>0.909</v>
      </c>
      <c r="N59" s="19"/>
    </row>
    <row r="60" spans="1:14">
      <c r="A60" s="17" t="s">
        <v>3937</v>
      </c>
      <c r="B60" s="17" t="s">
        <v>3965</v>
      </c>
      <c r="C60" s="17" t="s">
        <v>3938</v>
      </c>
      <c r="D60" s="17" t="s">
        <v>3966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.54</v>
      </c>
      <c r="M60" s="17">
        <v>0.54</v>
      </c>
      <c r="N60" s="19"/>
    </row>
    <row r="61" spans="1:14">
      <c r="A61" s="17" t="s">
        <v>3937</v>
      </c>
      <c r="B61" s="17" t="s">
        <v>3953</v>
      </c>
      <c r="C61" s="17" t="s">
        <v>3938</v>
      </c>
      <c r="D61" s="17" t="s">
        <v>3954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.792</v>
      </c>
      <c r="M61" s="17">
        <v>0.792</v>
      </c>
      <c r="N61" s="19"/>
    </row>
    <row r="62" spans="1:14">
      <c r="A62" s="17" t="s">
        <v>3937</v>
      </c>
      <c r="B62" s="17" t="s">
        <v>3949</v>
      </c>
      <c r="C62" s="17" t="s">
        <v>3938</v>
      </c>
      <c r="D62" s="17" t="s">
        <v>3950</v>
      </c>
      <c r="E62" s="17">
        <v>0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.804</v>
      </c>
      <c r="M62" s="17">
        <v>0.804</v>
      </c>
      <c r="N62" s="19"/>
    </row>
    <row r="63" spans="1:14">
      <c r="A63" s="17" t="s">
        <v>3937</v>
      </c>
      <c r="B63" s="17" t="s">
        <v>3951</v>
      </c>
      <c r="C63" s="17" t="s">
        <v>3938</v>
      </c>
      <c r="D63" s="17" t="s">
        <v>3952</v>
      </c>
      <c r="E63" s="17">
        <v>0</v>
      </c>
      <c r="F63" s="17">
        <v>0</v>
      </c>
      <c r="G63" s="17">
        <v>0</v>
      </c>
      <c r="H63" s="17">
        <v>0</v>
      </c>
      <c r="I63" s="17">
        <v>0.105</v>
      </c>
      <c r="J63" s="17">
        <v>0</v>
      </c>
      <c r="K63" s="17">
        <v>0</v>
      </c>
      <c r="L63" s="17">
        <v>0.89</v>
      </c>
      <c r="M63" s="17">
        <v>0.897</v>
      </c>
      <c r="N63" s="19"/>
    </row>
    <row r="64" spans="1:14">
      <c r="A64" s="17" t="s">
        <v>3937</v>
      </c>
      <c r="B64" s="17" t="s">
        <v>3945</v>
      </c>
      <c r="C64" s="17" t="s">
        <v>3938</v>
      </c>
      <c r="D64" s="17" t="s">
        <v>3946</v>
      </c>
      <c r="E64" s="17">
        <v>0</v>
      </c>
      <c r="F64" s="17">
        <v>0</v>
      </c>
      <c r="G64" s="17">
        <v>0</v>
      </c>
      <c r="H64" s="17">
        <v>0</v>
      </c>
      <c r="I64" s="17">
        <v>0.099</v>
      </c>
      <c r="J64" s="17">
        <v>0</v>
      </c>
      <c r="K64" s="17">
        <v>0.104</v>
      </c>
      <c r="L64" s="17">
        <v>0.967</v>
      </c>
      <c r="M64" s="17">
        <v>0.971</v>
      </c>
      <c r="N64" s="19"/>
    </row>
    <row r="65" spans="1:14">
      <c r="A65" s="17" t="s">
        <v>3937</v>
      </c>
      <c r="B65" s="17" t="s">
        <v>3959</v>
      </c>
      <c r="C65" s="17" t="s">
        <v>3938</v>
      </c>
      <c r="D65" s="17" t="s">
        <v>3960</v>
      </c>
      <c r="E65" s="17">
        <v>0.041</v>
      </c>
      <c r="F65" s="17">
        <v>0</v>
      </c>
      <c r="G65" s="17">
        <v>0</v>
      </c>
      <c r="H65" s="17">
        <v>0</v>
      </c>
      <c r="I65" s="17">
        <v>0.317</v>
      </c>
      <c r="J65" s="17">
        <v>0.047</v>
      </c>
      <c r="K65" s="17">
        <v>0.149</v>
      </c>
      <c r="L65" s="17">
        <v>0.964</v>
      </c>
      <c r="M65" s="17">
        <v>0.977</v>
      </c>
      <c r="N65" s="19"/>
    </row>
    <row r="66" spans="1:14">
      <c r="A66" s="17" t="s">
        <v>3937</v>
      </c>
      <c r="B66" s="17" t="s">
        <v>3941</v>
      </c>
      <c r="C66" s="17" t="s">
        <v>3938</v>
      </c>
      <c r="D66" s="17" t="s">
        <v>3942</v>
      </c>
      <c r="E66" s="17">
        <v>0</v>
      </c>
      <c r="F66" s="17">
        <v>0</v>
      </c>
      <c r="G66" s="17">
        <v>0</v>
      </c>
      <c r="H66" s="17">
        <v>0</v>
      </c>
      <c r="I66" s="17">
        <v>0.285</v>
      </c>
      <c r="J66" s="17">
        <v>0.574</v>
      </c>
      <c r="K66" s="17">
        <v>0.132</v>
      </c>
      <c r="L66" s="17">
        <v>0.969</v>
      </c>
      <c r="M66" s="17">
        <v>0.99</v>
      </c>
      <c r="N66" s="19"/>
    </row>
    <row r="67" spans="1:14">
      <c r="A67" s="17" t="s">
        <v>3937</v>
      </c>
      <c r="B67" s="17" t="s">
        <v>3957</v>
      </c>
      <c r="C67" s="17" t="s">
        <v>3938</v>
      </c>
      <c r="D67" s="17" t="s">
        <v>3958</v>
      </c>
      <c r="E67" s="17">
        <v>0</v>
      </c>
      <c r="F67" s="17">
        <v>0</v>
      </c>
      <c r="G67" s="17">
        <v>0</v>
      </c>
      <c r="H67" s="17">
        <v>0</v>
      </c>
      <c r="I67" s="17">
        <v>0.499</v>
      </c>
      <c r="J67" s="17">
        <v>0.292</v>
      </c>
      <c r="K67" s="17">
        <v>0.104</v>
      </c>
      <c r="L67" s="17">
        <v>0.977</v>
      </c>
      <c r="M67" s="17">
        <v>0.991</v>
      </c>
      <c r="N67" s="19"/>
    </row>
    <row r="68" spans="1:14">
      <c r="A68" s="17" t="s">
        <v>3937</v>
      </c>
      <c r="B68" s="17" t="s">
        <v>3947</v>
      </c>
      <c r="C68" s="17" t="s">
        <v>3938</v>
      </c>
      <c r="D68" s="17" t="s">
        <v>3948</v>
      </c>
      <c r="E68" s="17">
        <v>0</v>
      </c>
      <c r="F68" s="17">
        <v>0</v>
      </c>
      <c r="G68" s="17">
        <v>0</v>
      </c>
      <c r="H68" s="17">
        <v>0</v>
      </c>
      <c r="I68" s="17">
        <v>0.479</v>
      </c>
      <c r="J68" s="17">
        <v>0.574</v>
      </c>
      <c r="K68" s="17">
        <v>0.104</v>
      </c>
      <c r="L68" s="17">
        <v>0.974</v>
      </c>
      <c r="M68" s="17">
        <v>0.994</v>
      </c>
      <c r="N68" s="19"/>
    </row>
    <row r="69" spans="1:14">
      <c r="A69" s="17" t="s">
        <v>3959</v>
      </c>
      <c r="B69" s="17" t="s">
        <v>3932</v>
      </c>
      <c r="C69" s="17" t="s">
        <v>3960</v>
      </c>
      <c r="D69" s="17" t="s">
        <v>3934</v>
      </c>
      <c r="E69" s="17">
        <v>0</v>
      </c>
      <c r="F69" s="17">
        <v>0</v>
      </c>
      <c r="G69" s="17">
        <v>0</v>
      </c>
      <c r="H69" s="17">
        <v>0</v>
      </c>
      <c r="I69" s="17">
        <v>0.099</v>
      </c>
      <c r="J69" s="17">
        <v>0</v>
      </c>
      <c r="K69" s="17">
        <v>0</v>
      </c>
      <c r="L69" s="17">
        <v>0.895</v>
      </c>
      <c r="M69" s="17">
        <v>0.901</v>
      </c>
      <c r="N69" s="19"/>
    </row>
    <row r="70" spans="1:14">
      <c r="A70" s="17" t="s">
        <v>3959</v>
      </c>
      <c r="B70" s="17" t="s">
        <v>3941</v>
      </c>
      <c r="C70" s="17" t="s">
        <v>3960</v>
      </c>
      <c r="D70" s="17" t="s">
        <v>3942</v>
      </c>
      <c r="E70" s="17">
        <v>0</v>
      </c>
      <c r="F70" s="17">
        <v>0</v>
      </c>
      <c r="G70" s="17">
        <v>0</v>
      </c>
      <c r="H70" s="17">
        <v>0</v>
      </c>
      <c r="I70" s="17">
        <v>0.441</v>
      </c>
      <c r="J70" s="17">
        <v>0.063</v>
      </c>
      <c r="K70" s="17">
        <v>0.908</v>
      </c>
      <c r="L70" s="17">
        <v>0.99</v>
      </c>
      <c r="M70" s="17">
        <v>0.999</v>
      </c>
      <c r="N70" s="19"/>
    </row>
    <row r="71" spans="1:14">
      <c r="A71" s="17" t="s">
        <v>3959</v>
      </c>
      <c r="B71" s="17" t="s">
        <v>3965</v>
      </c>
      <c r="C71" s="17" t="s">
        <v>3960</v>
      </c>
      <c r="D71" s="17" t="s">
        <v>3966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.599</v>
      </c>
      <c r="M71" s="17">
        <v>0.599</v>
      </c>
      <c r="N71" s="19"/>
    </row>
    <row r="72" spans="1:14">
      <c r="A72" s="17" t="s">
        <v>3959</v>
      </c>
      <c r="B72" s="17" t="s">
        <v>3945</v>
      </c>
      <c r="C72" s="17" t="s">
        <v>3960</v>
      </c>
      <c r="D72" s="17" t="s">
        <v>3946</v>
      </c>
      <c r="E72" s="17">
        <v>0</v>
      </c>
      <c r="F72" s="17">
        <v>0</v>
      </c>
      <c r="G72" s="17">
        <v>0</v>
      </c>
      <c r="H72" s="17">
        <v>0</v>
      </c>
      <c r="I72" s="17">
        <v>0.208</v>
      </c>
      <c r="J72" s="17">
        <v>0</v>
      </c>
      <c r="K72" s="17">
        <v>0.9</v>
      </c>
      <c r="L72" s="17">
        <v>0.98</v>
      </c>
      <c r="M72" s="17">
        <v>0.998</v>
      </c>
      <c r="N72" s="19"/>
    </row>
    <row r="73" spans="1:14">
      <c r="A73" s="17" t="s">
        <v>3959</v>
      </c>
      <c r="B73" s="17" t="s">
        <v>3947</v>
      </c>
      <c r="C73" s="17" t="s">
        <v>3960</v>
      </c>
      <c r="D73" s="17" t="s">
        <v>3948</v>
      </c>
      <c r="E73" s="17">
        <v>0</v>
      </c>
      <c r="F73" s="17">
        <v>0</v>
      </c>
      <c r="G73" s="17">
        <v>0</v>
      </c>
      <c r="H73" s="17">
        <v>0</v>
      </c>
      <c r="I73" s="17">
        <v>0.228</v>
      </c>
      <c r="J73" s="17">
        <v>0</v>
      </c>
      <c r="K73" s="17">
        <v>0.9</v>
      </c>
      <c r="L73" s="17">
        <v>0.965</v>
      </c>
      <c r="M73" s="17">
        <v>0.997</v>
      </c>
      <c r="N73" s="19"/>
    </row>
    <row r="74" spans="1:14">
      <c r="A74" s="17" t="s">
        <v>3959</v>
      </c>
      <c r="B74" s="17" t="s">
        <v>3949</v>
      </c>
      <c r="C74" s="17" t="s">
        <v>3960</v>
      </c>
      <c r="D74" s="17" t="s">
        <v>3950</v>
      </c>
      <c r="E74" s="17">
        <v>0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.882</v>
      </c>
      <c r="M74" s="17">
        <v>0.882</v>
      </c>
      <c r="N74" s="19"/>
    </row>
    <row r="75" spans="1:14">
      <c r="A75" s="17" t="s">
        <v>3959</v>
      </c>
      <c r="B75" s="17" t="s">
        <v>3951</v>
      </c>
      <c r="C75" s="17" t="s">
        <v>3960</v>
      </c>
      <c r="D75" s="17" t="s">
        <v>3952</v>
      </c>
      <c r="E75" s="17">
        <v>0</v>
      </c>
      <c r="F75" s="17">
        <v>0</v>
      </c>
      <c r="G75" s="17">
        <v>0</v>
      </c>
      <c r="H75" s="17">
        <v>0</v>
      </c>
      <c r="I75" s="17">
        <v>0.387</v>
      </c>
      <c r="J75" s="17">
        <v>0</v>
      </c>
      <c r="K75" s="17">
        <v>0</v>
      </c>
      <c r="L75" s="17">
        <v>0.897</v>
      </c>
      <c r="M75" s="17">
        <v>0.934</v>
      </c>
      <c r="N75" s="19"/>
    </row>
    <row r="76" spans="1:14">
      <c r="A76" s="17" t="s">
        <v>3959</v>
      </c>
      <c r="B76" s="17" t="s">
        <v>3953</v>
      </c>
      <c r="C76" s="17" t="s">
        <v>3960</v>
      </c>
      <c r="D76" s="17" t="s">
        <v>3954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.796</v>
      </c>
      <c r="M76" s="17">
        <v>0.796</v>
      </c>
      <c r="N76" s="19"/>
    </row>
    <row r="77" spans="1:14">
      <c r="A77" s="17" t="s">
        <v>3959</v>
      </c>
      <c r="B77" s="17" t="s">
        <v>3957</v>
      </c>
      <c r="C77" s="17" t="s">
        <v>3960</v>
      </c>
      <c r="D77" s="17" t="s">
        <v>3958</v>
      </c>
      <c r="E77" s="17">
        <v>0</v>
      </c>
      <c r="F77" s="17">
        <v>0</v>
      </c>
      <c r="G77" s="17">
        <v>0</v>
      </c>
      <c r="H77" s="17">
        <v>0</v>
      </c>
      <c r="I77" s="17">
        <v>0.308</v>
      </c>
      <c r="J77" s="17">
        <v>0</v>
      </c>
      <c r="K77" s="17">
        <v>0.9</v>
      </c>
      <c r="L77" s="17">
        <v>0.987</v>
      </c>
      <c r="M77" s="17">
        <v>0.999</v>
      </c>
      <c r="N77" s="19"/>
    </row>
    <row r="78" spans="1:14">
      <c r="A78" s="17" t="s">
        <v>3941</v>
      </c>
      <c r="B78" s="17" t="s">
        <v>3932</v>
      </c>
      <c r="C78" s="17" t="s">
        <v>3942</v>
      </c>
      <c r="D78" s="17" t="s">
        <v>3934</v>
      </c>
      <c r="E78" s="17">
        <v>0</v>
      </c>
      <c r="F78" s="17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.898</v>
      </c>
      <c r="M78" s="17">
        <v>0.898</v>
      </c>
      <c r="N78" s="19"/>
    </row>
    <row r="79" spans="1:14">
      <c r="A79" s="17" t="s">
        <v>3941</v>
      </c>
      <c r="B79" s="17" t="s">
        <v>3969</v>
      </c>
      <c r="C79" s="17" t="s">
        <v>3942</v>
      </c>
      <c r="D79" s="17" t="s">
        <v>3970</v>
      </c>
      <c r="E79" s="17">
        <v>0</v>
      </c>
      <c r="F79" s="17">
        <v>0</v>
      </c>
      <c r="G79" s="17">
        <v>0</v>
      </c>
      <c r="H79" s="17">
        <v>0</v>
      </c>
      <c r="I79" s="17">
        <v>0.079</v>
      </c>
      <c r="J79" s="17">
        <v>0</v>
      </c>
      <c r="K79" s="17">
        <v>0.132</v>
      </c>
      <c r="L79" s="17">
        <v>0.332</v>
      </c>
      <c r="M79" s="17">
        <v>0.419</v>
      </c>
      <c r="N79" s="19"/>
    </row>
    <row r="80" spans="1:14">
      <c r="A80" s="17" t="s">
        <v>3941</v>
      </c>
      <c r="B80" s="17" t="s">
        <v>3971</v>
      </c>
      <c r="C80" s="17" t="s">
        <v>3942</v>
      </c>
      <c r="D80" s="17" t="s">
        <v>3972</v>
      </c>
      <c r="E80" s="17">
        <v>0</v>
      </c>
      <c r="F80" s="17">
        <v>0</v>
      </c>
      <c r="G80" s="17">
        <v>0</v>
      </c>
      <c r="H80" s="17">
        <v>0</v>
      </c>
      <c r="I80" s="17">
        <v>0.079</v>
      </c>
      <c r="J80" s="17">
        <v>0</v>
      </c>
      <c r="K80" s="17">
        <v>0.132</v>
      </c>
      <c r="L80" s="17">
        <v>0.339</v>
      </c>
      <c r="M80" s="17">
        <v>0.426</v>
      </c>
      <c r="N80" s="19"/>
    </row>
    <row r="81" spans="1:14">
      <c r="A81" s="17" t="s">
        <v>3941</v>
      </c>
      <c r="B81" s="17" t="s">
        <v>3965</v>
      </c>
      <c r="C81" s="17" t="s">
        <v>3942</v>
      </c>
      <c r="D81" s="17" t="s">
        <v>3966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.539</v>
      </c>
      <c r="M81" s="17">
        <v>0.539</v>
      </c>
      <c r="N81" s="19"/>
    </row>
    <row r="82" spans="1:14">
      <c r="A82" s="17" t="s">
        <v>3941</v>
      </c>
      <c r="B82" s="17" t="s">
        <v>3953</v>
      </c>
      <c r="C82" s="17" t="s">
        <v>3942</v>
      </c>
      <c r="D82" s="17" t="s">
        <v>3954</v>
      </c>
      <c r="E82" s="17">
        <v>0</v>
      </c>
      <c r="F82" s="17">
        <v>0</v>
      </c>
      <c r="G82" s="17">
        <v>0</v>
      </c>
      <c r="H82" s="17">
        <v>0</v>
      </c>
      <c r="I82" s="17">
        <v>0.048</v>
      </c>
      <c r="J82" s="17">
        <v>0</v>
      </c>
      <c r="K82" s="17">
        <v>0</v>
      </c>
      <c r="L82" s="17">
        <v>0.821</v>
      </c>
      <c r="M82" s="17">
        <v>0.822</v>
      </c>
      <c r="N82" s="19"/>
    </row>
    <row r="83" spans="1:14">
      <c r="A83" s="17" t="s">
        <v>3941</v>
      </c>
      <c r="B83" s="17" t="s">
        <v>3949</v>
      </c>
      <c r="C83" s="17" t="s">
        <v>3942</v>
      </c>
      <c r="D83" s="17" t="s">
        <v>3950</v>
      </c>
      <c r="E83" s="17">
        <v>0</v>
      </c>
      <c r="F83" s="17">
        <v>0</v>
      </c>
      <c r="G83" s="17">
        <v>0</v>
      </c>
      <c r="H83" s="17">
        <v>0</v>
      </c>
      <c r="I83" s="17">
        <v>0.042</v>
      </c>
      <c r="J83" s="17">
        <v>0</v>
      </c>
      <c r="K83" s="17">
        <v>0</v>
      </c>
      <c r="L83" s="17">
        <v>0.926</v>
      </c>
      <c r="M83" s="17">
        <v>0.926</v>
      </c>
      <c r="N83" s="19"/>
    </row>
    <row r="84" spans="1:14">
      <c r="A84" s="17" t="s">
        <v>3941</v>
      </c>
      <c r="B84" s="17" t="s">
        <v>3951</v>
      </c>
      <c r="C84" s="17" t="s">
        <v>3942</v>
      </c>
      <c r="D84" s="17" t="s">
        <v>3952</v>
      </c>
      <c r="E84" s="17">
        <v>0</v>
      </c>
      <c r="F84" s="17">
        <v>0</v>
      </c>
      <c r="G84" s="17">
        <v>0</v>
      </c>
      <c r="H84" s="17">
        <v>0</v>
      </c>
      <c r="I84" s="17">
        <v>0.453</v>
      </c>
      <c r="J84" s="17">
        <v>0.06</v>
      </c>
      <c r="K84" s="17">
        <v>0</v>
      </c>
      <c r="L84" s="17">
        <v>0.927</v>
      </c>
      <c r="M84" s="17">
        <v>0.959</v>
      </c>
      <c r="N84" s="19"/>
    </row>
    <row r="85" spans="1:14">
      <c r="A85" s="17" t="s">
        <v>3941</v>
      </c>
      <c r="B85" s="17" t="s">
        <v>3957</v>
      </c>
      <c r="C85" s="17" t="s">
        <v>3942</v>
      </c>
      <c r="D85" s="17" t="s">
        <v>3958</v>
      </c>
      <c r="E85" s="17">
        <v>0</v>
      </c>
      <c r="F85" s="17">
        <v>0</v>
      </c>
      <c r="G85" s="17">
        <v>0</v>
      </c>
      <c r="H85" s="17">
        <v>0</v>
      </c>
      <c r="I85" s="17">
        <v>0.224</v>
      </c>
      <c r="J85" s="17">
        <v>0</v>
      </c>
      <c r="K85" s="17">
        <v>0.9</v>
      </c>
      <c r="L85" s="17">
        <v>0.982</v>
      </c>
      <c r="M85" s="17">
        <v>0.998</v>
      </c>
      <c r="N85" s="19"/>
    </row>
    <row r="86" spans="1:14">
      <c r="A86" s="17" t="s">
        <v>3941</v>
      </c>
      <c r="B86" s="17" t="s">
        <v>3947</v>
      </c>
      <c r="C86" s="17" t="s">
        <v>3942</v>
      </c>
      <c r="D86" s="17" t="s">
        <v>3948</v>
      </c>
      <c r="E86" s="17">
        <v>0</v>
      </c>
      <c r="F86" s="17">
        <v>0</v>
      </c>
      <c r="G86" s="17">
        <v>0</v>
      </c>
      <c r="H86" s="17">
        <v>0</v>
      </c>
      <c r="I86" s="17">
        <v>0.086</v>
      </c>
      <c r="J86" s="17">
        <v>0.501</v>
      </c>
      <c r="K86" s="17">
        <v>0.9</v>
      </c>
      <c r="L86" s="17">
        <v>0.98</v>
      </c>
      <c r="M86" s="17">
        <v>0.998</v>
      </c>
      <c r="N86" s="19"/>
    </row>
    <row r="87" spans="1:14">
      <c r="A87" s="17" t="s">
        <v>3941</v>
      </c>
      <c r="B87" s="17" t="s">
        <v>3945</v>
      </c>
      <c r="C87" s="17" t="s">
        <v>3942</v>
      </c>
      <c r="D87" s="17" t="s">
        <v>3946</v>
      </c>
      <c r="E87" s="17">
        <v>0</v>
      </c>
      <c r="F87" s="17">
        <v>0</v>
      </c>
      <c r="G87" s="17">
        <v>0</v>
      </c>
      <c r="H87" s="17">
        <v>0</v>
      </c>
      <c r="I87" s="17">
        <v>0.694</v>
      </c>
      <c r="J87" s="17">
        <v>0</v>
      </c>
      <c r="K87" s="17">
        <v>0.9</v>
      </c>
      <c r="L87" s="17">
        <v>0.983</v>
      </c>
      <c r="M87" s="17">
        <v>0.999</v>
      </c>
      <c r="N87" s="19"/>
    </row>
    <row r="88" spans="1:14">
      <c r="A88" s="17" t="s">
        <v>3973</v>
      </c>
      <c r="B88" s="17" t="s">
        <v>3974</v>
      </c>
      <c r="C88" s="17" t="s">
        <v>3975</v>
      </c>
      <c r="D88" s="17" t="s">
        <v>3976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.4</v>
      </c>
      <c r="M88" s="17">
        <v>0.4</v>
      </c>
      <c r="N88" s="19"/>
    </row>
    <row r="89" spans="1:14">
      <c r="A89" s="17" t="s">
        <v>3953</v>
      </c>
      <c r="B89" s="17" t="s">
        <v>3932</v>
      </c>
      <c r="C89" s="17" t="s">
        <v>3954</v>
      </c>
      <c r="D89" s="17" t="s">
        <v>3934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.485</v>
      </c>
      <c r="M89" s="17">
        <v>0.485</v>
      </c>
      <c r="N89" s="19"/>
    </row>
    <row r="90" spans="1:14">
      <c r="A90" s="17" t="s">
        <v>3953</v>
      </c>
      <c r="B90" s="17" t="s">
        <v>3945</v>
      </c>
      <c r="C90" s="17" t="s">
        <v>3954</v>
      </c>
      <c r="D90" s="17" t="s">
        <v>3946</v>
      </c>
      <c r="E90" s="17">
        <v>0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.823</v>
      </c>
      <c r="M90" s="17">
        <v>0.823</v>
      </c>
      <c r="N90" s="19"/>
    </row>
    <row r="91" spans="1:14">
      <c r="A91" s="17" t="s">
        <v>3953</v>
      </c>
      <c r="B91" s="17" t="s">
        <v>3947</v>
      </c>
      <c r="C91" s="17" t="s">
        <v>3954</v>
      </c>
      <c r="D91" s="17" t="s">
        <v>3948</v>
      </c>
      <c r="E91" s="17">
        <v>0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.72</v>
      </c>
      <c r="M91" s="17">
        <v>0.72</v>
      </c>
      <c r="N91" s="19"/>
    </row>
    <row r="92" spans="1:14">
      <c r="A92" s="17" t="s">
        <v>3953</v>
      </c>
      <c r="B92" s="17" t="s">
        <v>3949</v>
      </c>
      <c r="C92" s="17" t="s">
        <v>3954</v>
      </c>
      <c r="D92" s="17" t="s">
        <v>3950</v>
      </c>
      <c r="E92" s="17">
        <v>0</v>
      </c>
      <c r="F92" s="17">
        <v>0</v>
      </c>
      <c r="G92" s="17">
        <v>0</v>
      </c>
      <c r="H92" s="17">
        <v>0</v>
      </c>
      <c r="I92" s="17">
        <v>0.069</v>
      </c>
      <c r="J92" s="17">
        <v>0</v>
      </c>
      <c r="K92" s="17">
        <v>0</v>
      </c>
      <c r="L92" s="17">
        <v>0.898</v>
      </c>
      <c r="M92" s="17">
        <v>0.9</v>
      </c>
      <c r="N92" s="19"/>
    </row>
    <row r="93" spans="1:14">
      <c r="A93" s="17" t="s">
        <v>3953</v>
      </c>
      <c r="B93" s="17" t="s">
        <v>3951</v>
      </c>
      <c r="C93" s="17" t="s">
        <v>3954</v>
      </c>
      <c r="D93" s="17" t="s">
        <v>3952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.89</v>
      </c>
      <c r="M93" s="17">
        <v>0.89</v>
      </c>
      <c r="N93" s="19"/>
    </row>
    <row r="94" spans="1:14">
      <c r="A94" s="17" t="s">
        <v>3953</v>
      </c>
      <c r="B94" s="17" t="s">
        <v>3957</v>
      </c>
      <c r="C94" s="17" t="s">
        <v>3954</v>
      </c>
      <c r="D94" s="17" t="s">
        <v>3958</v>
      </c>
      <c r="E94" s="17">
        <v>0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.794</v>
      </c>
      <c r="M94" s="17">
        <v>0.794</v>
      </c>
      <c r="N94" s="19"/>
    </row>
    <row r="95" spans="1:14">
      <c r="A95" s="17" t="s">
        <v>3957</v>
      </c>
      <c r="B95" s="17" t="s">
        <v>3932</v>
      </c>
      <c r="C95" s="17" t="s">
        <v>3958</v>
      </c>
      <c r="D95" s="17" t="s">
        <v>3934</v>
      </c>
      <c r="E95" s="17">
        <v>0</v>
      </c>
      <c r="F95" s="17">
        <v>0</v>
      </c>
      <c r="G95" s="17">
        <v>0</v>
      </c>
      <c r="H95" s="17">
        <v>0</v>
      </c>
      <c r="I95" s="17">
        <v>0.177</v>
      </c>
      <c r="J95" s="17">
        <v>0</v>
      </c>
      <c r="K95" s="17">
        <v>0</v>
      </c>
      <c r="L95" s="17">
        <v>0.926</v>
      </c>
      <c r="M95" s="17">
        <v>0.936</v>
      </c>
      <c r="N95" s="19"/>
    </row>
    <row r="96" spans="1:14">
      <c r="A96" s="17" t="s">
        <v>3957</v>
      </c>
      <c r="B96" s="17" t="s">
        <v>3965</v>
      </c>
      <c r="C96" s="17" t="s">
        <v>3958</v>
      </c>
      <c r="D96" s="17" t="s">
        <v>3966</v>
      </c>
      <c r="E96" s="17">
        <v>0</v>
      </c>
      <c r="F96" s="17">
        <v>0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.635</v>
      </c>
      <c r="M96" s="17">
        <v>0.635</v>
      </c>
      <c r="N96" s="19"/>
    </row>
    <row r="97" spans="1:14">
      <c r="A97" s="17" t="s">
        <v>3957</v>
      </c>
      <c r="B97" s="17" t="s">
        <v>3945</v>
      </c>
      <c r="C97" s="17" t="s">
        <v>3958</v>
      </c>
      <c r="D97" s="17" t="s">
        <v>3946</v>
      </c>
      <c r="E97" s="17">
        <v>0</v>
      </c>
      <c r="F97" s="17">
        <v>0</v>
      </c>
      <c r="G97" s="17">
        <v>0.145</v>
      </c>
      <c r="H97" s="17">
        <v>0.784</v>
      </c>
      <c r="I97" s="17">
        <v>0.174</v>
      </c>
      <c r="J97" s="17">
        <v>0</v>
      </c>
      <c r="K97" s="17">
        <v>0.9</v>
      </c>
      <c r="L97" s="17">
        <v>0.621</v>
      </c>
      <c r="M97" s="17">
        <v>0.969</v>
      </c>
      <c r="N97" s="19"/>
    </row>
    <row r="98" spans="1:14">
      <c r="A98" s="17" t="s">
        <v>3957</v>
      </c>
      <c r="B98" s="17" t="s">
        <v>3947</v>
      </c>
      <c r="C98" s="17" t="s">
        <v>3958</v>
      </c>
      <c r="D98" s="17" t="s">
        <v>3948</v>
      </c>
      <c r="E98" s="17">
        <v>0</v>
      </c>
      <c r="F98" s="17">
        <v>0</v>
      </c>
      <c r="G98" s="17">
        <v>0.138</v>
      </c>
      <c r="H98" s="17">
        <v>0.8</v>
      </c>
      <c r="I98" s="17">
        <v>0.47</v>
      </c>
      <c r="J98" s="17">
        <v>0.23</v>
      </c>
      <c r="K98" s="17">
        <v>0.9</v>
      </c>
      <c r="L98" s="17">
        <v>0.498</v>
      </c>
      <c r="M98" s="17">
        <v>0.979</v>
      </c>
      <c r="N98" s="19"/>
    </row>
    <row r="99" spans="1:14">
      <c r="A99" s="17" t="s">
        <v>3957</v>
      </c>
      <c r="B99" s="17" t="s">
        <v>3949</v>
      </c>
      <c r="C99" s="17" t="s">
        <v>3958</v>
      </c>
      <c r="D99" s="17" t="s">
        <v>3950</v>
      </c>
      <c r="E99" s="17">
        <v>0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.893</v>
      </c>
      <c r="M99" s="17">
        <v>0.893</v>
      </c>
      <c r="N99" s="19"/>
    </row>
    <row r="100" spans="1:14">
      <c r="A100" s="17" t="s">
        <v>3957</v>
      </c>
      <c r="B100" s="17" t="s">
        <v>3951</v>
      </c>
      <c r="C100" s="17" t="s">
        <v>3958</v>
      </c>
      <c r="D100" s="17" t="s">
        <v>3952</v>
      </c>
      <c r="E100" s="17">
        <v>0</v>
      </c>
      <c r="F100" s="17">
        <v>0</v>
      </c>
      <c r="G100" s="17">
        <v>0</v>
      </c>
      <c r="H100" s="17">
        <v>0</v>
      </c>
      <c r="I100" s="17">
        <v>0.099</v>
      </c>
      <c r="J100" s="17">
        <v>0</v>
      </c>
      <c r="K100" s="17">
        <v>0</v>
      </c>
      <c r="L100" s="17">
        <v>0.899</v>
      </c>
      <c r="M100" s="17">
        <v>0.905</v>
      </c>
      <c r="N100" s="19"/>
    </row>
    <row r="101" spans="1:14">
      <c r="A101" s="17" t="s">
        <v>3947</v>
      </c>
      <c r="B101" s="17" t="s">
        <v>3932</v>
      </c>
      <c r="C101" s="17" t="s">
        <v>3948</v>
      </c>
      <c r="D101" s="17" t="s">
        <v>3934</v>
      </c>
      <c r="E101" s="17">
        <v>0</v>
      </c>
      <c r="F101" s="17">
        <v>0</v>
      </c>
      <c r="G101" s="17">
        <v>0</v>
      </c>
      <c r="H101" s="17">
        <v>0</v>
      </c>
      <c r="I101" s="17">
        <v>0.251</v>
      </c>
      <c r="J101" s="17">
        <v>0</v>
      </c>
      <c r="K101" s="17">
        <v>0</v>
      </c>
      <c r="L101" s="17">
        <v>0.926</v>
      </c>
      <c r="M101" s="17">
        <v>0.942</v>
      </c>
      <c r="N101" s="19"/>
    </row>
    <row r="102" spans="1:14">
      <c r="A102" s="17" t="s">
        <v>3947</v>
      </c>
      <c r="B102" s="17" t="s">
        <v>3965</v>
      </c>
      <c r="C102" s="17" t="s">
        <v>3948</v>
      </c>
      <c r="D102" s="17" t="s">
        <v>3966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0</v>
      </c>
      <c r="L102" s="17">
        <v>0.639</v>
      </c>
      <c r="M102" s="17">
        <v>0.639</v>
      </c>
      <c r="N102" s="19"/>
    </row>
    <row r="103" spans="1:14">
      <c r="A103" s="17" t="s">
        <v>3947</v>
      </c>
      <c r="B103" s="17" t="s">
        <v>3945</v>
      </c>
      <c r="C103" s="17" t="s">
        <v>3948</v>
      </c>
      <c r="D103" s="17" t="s">
        <v>3946</v>
      </c>
      <c r="E103" s="17">
        <v>0</v>
      </c>
      <c r="F103" s="17">
        <v>0</v>
      </c>
      <c r="G103" s="17">
        <v>0.085</v>
      </c>
      <c r="H103" s="17">
        <v>0.91</v>
      </c>
      <c r="I103" s="17">
        <v>0.068</v>
      </c>
      <c r="J103" s="17">
        <v>0</v>
      </c>
      <c r="K103" s="17">
        <v>0.9</v>
      </c>
      <c r="L103" s="17">
        <v>0.124</v>
      </c>
      <c r="M103" s="17">
        <v>0.915</v>
      </c>
      <c r="N103" s="19"/>
    </row>
    <row r="104" spans="1:14">
      <c r="A104" s="17" t="s">
        <v>3947</v>
      </c>
      <c r="B104" s="17" t="s">
        <v>3949</v>
      </c>
      <c r="C104" s="17" t="s">
        <v>3948</v>
      </c>
      <c r="D104" s="17" t="s">
        <v>3950</v>
      </c>
      <c r="E104" s="17">
        <v>0</v>
      </c>
      <c r="F104" s="17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.801</v>
      </c>
      <c r="M104" s="17">
        <v>0.801</v>
      </c>
      <c r="N104" s="19"/>
    </row>
    <row r="105" spans="1:14">
      <c r="A105" s="17" t="s">
        <v>3947</v>
      </c>
      <c r="B105" s="17" t="s">
        <v>3951</v>
      </c>
      <c r="C105" s="17" t="s">
        <v>3948</v>
      </c>
      <c r="D105" s="17" t="s">
        <v>3952</v>
      </c>
      <c r="E105" s="17">
        <v>0</v>
      </c>
      <c r="F105" s="17">
        <v>0</v>
      </c>
      <c r="G105" s="17">
        <v>0</v>
      </c>
      <c r="H105" s="17">
        <v>0</v>
      </c>
      <c r="I105" s="17">
        <v>0.054</v>
      </c>
      <c r="J105" s="17">
        <v>0</v>
      </c>
      <c r="K105" s="17">
        <v>0</v>
      </c>
      <c r="L105" s="17">
        <v>0.801</v>
      </c>
      <c r="M105" s="17">
        <v>0.803</v>
      </c>
      <c r="N105" s="19"/>
    </row>
    <row r="106" spans="1:14">
      <c r="A106" s="17" t="s">
        <v>3961</v>
      </c>
      <c r="B106" s="17" t="s">
        <v>3963</v>
      </c>
      <c r="C106" s="17" t="s">
        <v>3962</v>
      </c>
      <c r="D106" s="17" t="s">
        <v>3964</v>
      </c>
      <c r="E106" s="17">
        <v>0</v>
      </c>
      <c r="F106" s="17">
        <v>0</v>
      </c>
      <c r="G106" s="17">
        <v>0.058</v>
      </c>
      <c r="H106" s="17">
        <v>0.965</v>
      </c>
      <c r="I106" s="17">
        <v>0.388</v>
      </c>
      <c r="J106" s="17">
        <v>0</v>
      </c>
      <c r="K106" s="17">
        <v>0</v>
      </c>
      <c r="L106" s="17">
        <v>0.067</v>
      </c>
      <c r="M106" s="17">
        <v>0.415</v>
      </c>
      <c r="N106" s="19"/>
    </row>
    <row r="107" spans="1:14">
      <c r="A107" s="17" t="s">
        <v>3945</v>
      </c>
      <c r="B107" s="17" t="s">
        <v>3932</v>
      </c>
      <c r="C107" s="17" t="s">
        <v>3946</v>
      </c>
      <c r="D107" s="17" t="s">
        <v>3934</v>
      </c>
      <c r="E107" s="17">
        <v>0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.826</v>
      </c>
      <c r="M107" s="17">
        <v>0.826</v>
      </c>
      <c r="N107" s="19"/>
    </row>
    <row r="108" spans="1:14">
      <c r="A108" s="17" t="s">
        <v>3945</v>
      </c>
      <c r="B108" s="17" t="s">
        <v>3965</v>
      </c>
      <c r="C108" s="17" t="s">
        <v>3946</v>
      </c>
      <c r="D108" s="17" t="s">
        <v>3966</v>
      </c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.447</v>
      </c>
      <c r="M108" s="17">
        <v>0.447</v>
      </c>
      <c r="N108" s="19"/>
    </row>
    <row r="109" spans="1:14">
      <c r="A109" s="17" t="s">
        <v>3945</v>
      </c>
      <c r="B109" s="17" t="s">
        <v>3949</v>
      </c>
      <c r="C109" s="17" t="s">
        <v>3946</v>
      </c>
      <c r="D109" s="17" t="s">
        <v>3950</v>
      </c>
      <c r="E109" s="17">
        <v>0</v>
      </c>
      <c r="F109" s="17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.894</v>
      </c>
      <c r="M109" s="17">
        <v>0.894</v>
      </c>
      <c r="N109" s="19"/>
    </row>
    <row r="110" spans="1:14">
      <c r="A110" s="17" t="s">
        <v>3945</v>
      </c>
      <c r="B110" s="17" t="s">
        <v>3951</v>
      </c>
      <c r="C110" s="17" t="s">
        <v>3946</v>
      </c>
      <c r="D110" s="17" t="s">
        <v>3952</v>
      </c>
      <c r="E110" s="17">
        <v>0</v>
      </c>
      <c r="F110" s="17">
        <v>0</v>
      </c>
      <c r="G110" s="17">
        <v>0</v>
      </c>
      <c r="H110" s="17">
        <v>0</v>
      </c>
      <c r="I110" s="17">
        <v>0.256</v>
      </c>
      <c r="J110" s="17">
        <v>0</v>
      </c>
      <c r="K110" s="17">
        <v>0</v>
      </c>
      <c r="L110" s="17">
        <v>0.926</v>
      </c>
      <c r="M110" s="17">
        <v>0.942</v>
      </c>
      <c r="N110" s="19"/>
    </row>
    <row r="111" spans="1:14">
      <c r="A111" s="17" t="s">
        <v>3932</v>
      </c>
      <c r="B111" s="17" t="s">
        <v>3949</v>
      </c>
      <c r="C111" s="17" t="s">
        <v>3934</v>
      </c>
      <c r="D111" s="17" t="s">
        <v>3950</v>
      </c>
      <c r="E111" s="17">
        <v>0</v>
      </c>
      <c r="F111" s="17">
        <v>0</v>
      </c>
      <c r="G111" s="17">
        <v>0.115</v>
      </c>
      <c r="H111" s="17">
        <v>0.844</v>
      </c>
      <c r="I111" s="17">
        <v>0</v>
      </c>
      <c r="J111" s="17">
        <v>0</v>
      </c>
      <c r="K111" s="17">
        <v>0</v>
      </c>
      <c r="L111" s="17">
        <v>0.484</v>
      </c>
      <c r="M111" s="17">
        <v>0.523</v>
      </c>
      <c r="N111" s="19"/>
    </row>
    <row r="112" spans="1:14">
      <c r="A112" s="17" t="s">
        <v>3932</v>
      </c>
      <c r="B112" s="17" t="s">
        <v>3951</v>
      </c>
      <c r="C112" s="17" t="s">
        <v>3934</v>
      </c>
      <c r="D112" s="17" t="s">
        <v>3952</v>
      </c>
      <c r="E112" s="17">
        <v>0</v>
      </c>
      <c r="F112" s="17">
        <v>0</v>
      </c>
      <c r="G112" s="17">
        <v>0</v>
      </c>
      <c r="H112" s="17">
        <v>0</v>
      </c>
      <c r="I112" s="17">
        <v>0.048</v>
      </c>
      <c r="J112" s="17">
        <v>0</v>
      </c>
      <c r="K112" s="17">
        <v>0</v>
      </c>
      <c r="L112" s="17">
        <v>0.888</v>
      </c>
      <c r="M112" s="17">
        <v>0.888</v>
      </c>
      <c r="N112" s="19"/>
    </row>
    <row r="113" spans="1:14">
      <c r="A113" s="17" t="s">
        <v>3969</v>
      </c>
      <c r="B113" s="17" t="s">
        <v>3971</v>
      </c>
      <c r="C113" s="17" t="s">
        <v>3970</v>
      </c>
      <c r="D113" s="17" t="s">
        <v>3972</v>
      </c>
      <c r="E113" s="17">
        <v>0</v>
      </c>
      <c r="F113" s="17">
        <v>0</v>
      </c>
      <c r="G113" s="17">
        <v>0.057</v>
      </c>
      <c r="H113" s="17">
        <v>0.967</v>
      </c>
      <c r="I113" s="17">
        <v>0.129</v>
      </c>
      <c r="J113" s="17">
        <v>0</v>
      </c>
      <c r="K113" s="17">
        <v>0</v>
      </c>
      <c r="L113" s="17">
        <v>0.434</v>
      </c>
      <c r="M113" s="17">
        <v>0.494</v>
      </c>
      <c r="N113" s="19"/>
    </row>
    <row r="114" spans="1:14">
      <c r="A114" s="20" t="s">
        <v>3949</v>
      </c>
      <c r="B114" s="20" t="s">
        <v>3951</v>
      </c>
      <c r="C114" s="20" t="s">
        <v>3950</v>
      </c>
      <c r="D114" s="20" t="s">
        <v>3952</v>
      </c>
      <c r="E114" s="20">
        <v>0</v>
      </c>
      <c r="F114" s="20">
        <v>0</v>
      </c>
      <c r="G114" s="20">
        <v>0</v>
      </c>
      <c r="H114" s="20">
        <v>0</v>
      </c>
      <c r="I114" s="20">
        <v>0.048</v>
      </c>
      <c r="J114" s="20">
        <v>0.573</v>
      </c>
      <c r="K114" s="20">
        <v>0</v>
      </c>
      <c r="L114" s="20">
        <v>0.999</v>
      </c>
      <c r="M114" s="20">
        <v>0.999</v>
      </c>
      <c r="N114" s="19"/>
    </row>
  </sheetData>
  <mergeCells count="1">
    <mergeCell ref="A1:M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A15" sqref="A15"/>
    </sheetView>
  </sheetViews>
  <sheetFormatPr defaultColWidth="9" defaultRowHeight="14.1"/>
  <cols>
    <col min="5" max="5" width="11.8859649122807"/>
    <col min="6" max="7" width="12.8157894736842"/>
  </cols>
  <sheetData>
    <row r="1" s="5" customFormat="1" ht="18.3" spans="1:9">
      <c r="A1" s="1" t="s">
        <v>3977</v>
      </c>
      <c r="B1" s="1"/>
      <c r="C1" s="1"/>
      <c r="D1" s="1"/>
      <c r="E1" s="1"/>
      <c r="F1" s="1"/>
      <c r="G1" s="1"/>
      <c r="H1" s="1"/>
      <c r="I1" s="1"/>
    </row>
    <row r="2" ht="17.4" spans="1:9">
      <c r="A2" s="6" t="s">
        <v>3978</v>
      </c>
      <c r="B2" s="6"/>
      <c r="C2" s="6"/>
      <c r="D2" s="1"/>
      <c r="E2" s="1"/>
      <c r="F2" s="1"/>
      <c r="G2" s="1"/>
      <c r="H2" s="1"/>
      <c r="I2" s="1"/>
    </row>
    <row r="3" spans="1:9">
      <c r="A3" s="7" t="s">
        <v>3979</v>
      </c>
      <c r="B3" s="7" t="s">
        <v>3980</v>
      </c>
      <c r="C3" s="7" t="s">
        <v>3981</v>
      </c>
      <c r="D3" s="7" t="s">
        <v>3982</v>
      </c>
      <c r="E3" s="7" t="s">
        <v>3983</v>
      </c>
      <c r="F3" s="7" t="s">
        <v>3984</v>
      </c>
      <c r="G3" s="7" t="s">
        <v>3985</v>
      </c>
      <c r="H3" s="7" t="s">
        <v>3986</v>
      </c>
      <c r="I3" s="7" t="s">
        <v>204</v>
      </c>
    </row>
    <row r="4" spans="1:9">
      <c r="A4" s="8" t="s">
        <v>3987</v>
      </c>
      <c r="B4" s="8" t="s">
        <v>3988</v>
      </c>
      <c r="C4" s="8" t="s">
        <v>3989</v>
      </c>
      <c r="D4" s="8" t="s">
        <v>3990</v>
      </c>
      <c r="E4" s="9">
        <v>2.44299842652863e-5</v>
      </c>
      <c r="F4" s="8">
        <v>0.00195439874122291</v>
      </c>
      <c r="G4" s="8">
        <v>0.00144008328300635</v>
      </c>
      <c r="H4" s="8" t="s">
        <v>3991</v>
      </c>
      <c r="I4" s="8">
        <v>12</v>
      </c>
    </row>
    <row r="5" spans="1:9">
      <c r="A5" s="8" t="s">
        <v>3992</v>
      </c>
      <c r="B5" s="8" t="s">
        <v>3993</v>
      </c>
      <c r="C5" s="8" t="s">
        <v>3989</v>
      </c>
      <c r="D5" s="8" t="s">
        <v>3994</v>
      </c>
      <c r="E5" s="8">
        <v>0.000108259036053708</v>
      </c>
      <c r="F5" s="8">
        <v>0.00433036144214831</v>
      </c>
      <c r="G5" s="8">
        <v>0.00319079264158297</v>
      </c>
      <c r="H5" s="8" t="s">
        <v>3995</v>
      </c>
      <c r="I5" s="8">
        <v>12</v>
      </c>
    </row>
    <row r="6" spans="1:9">
      <c r="A6" s="8" t="s">
        <v>3996</v>
      </c>
      <c r="B6" s="8" t="s">
        <v>3997</v>
      </c>
      <c r="C6" s="8" t="s">
        <v>3998</v>
      </c>
      <c r="D6" s="8" t="s">
        <v>3999</v>
      </c>
      <c r="E6" s="8">
        <v>0.000311741965757585</v>
      </c>
      <c r="F6" s="8">
        <v>0.00755404565964247</v>
      </c>
      <c r="G6" s="8">
        <v>0.00556613890710498</v>
      </c>
      <c r="H6" s="8" t="s">
        <v>4000</v>
      </c>
      <c r="I6" s="8">
        <v>11</v>
      </c>
    </row>
    <row r="7" spans="1:9">
      <c r="A7" s="8" t="s">
        <v>4001</v>
      </c>
      <c r="B7" s="8" t="s">
        <v>4002</v>
      </c>
      <c r="C7" s="8" t="s">
        <v>4003</v>
      </c>
      <c r="D7" s="8" t="s">
        <v>4004</v>
      </c>
      <c r="E7" s="8">
        <v>0.000413811009643335</v>
      </c>
      <c r="F7" s="8">
        <v>0.00755404565964247</v>
      </c>
      <c r="G7" s="8">
        <v>0.00556613890710498</v>
      </c>
      <c r="H7" s="8" t="s">
        <v>4005</v>
      </c>
      <c r="I7" s="8">
        <v>10</v>
      </c>
    </row>
    <row r="8" spans="1:9">
      <c r="A8" s="8" t="s">
        <v>4006</v>
      </c>
      <c r="B8" s="8" t="s">
        <v>4007</v>
      </c>
      <c r="C8" s="8" t="s">
        <v>3998</v>
      </c>
      <c r="D8" s="8" t="s">
        <v>4008</v>
      </c>
      <c r="E8" s="8">
        <v>0.000523575574509265</v>
      </c>
      <c r="F8" s="8">
        <v>0.00755404565964247</v>
      </c>
      <c r="G8" s="8">
        <v>0.00556613890710498</v>
      </c>
      <c r="H8" s="8" t="s">
        <v>4009</v>
      </c>
      <c r="I8" s="8">
        <v>11</v>
      </c>
    </row>
    <row r="9" spans="1:9">
      <c r="A9" s="8" t="s">
        <v>4010</v>
      </c>
      <c r="B9" s="8" t="s">
        <v>4011</v>
      </c>
      <c r="C9" s="8" t="s">
        <v>3989</v>
      </c>
      <c r="D9" s="8" t="s">
        <v>4012</v>
      </c>
      <c r="E9" s="8">
        <v>0.000566553424473185</v>
      </c>
      <c r="F9" s="8">
        <v>0.00755404565964247</v>
      </c>
      <c r="G9" s="8">
        <v>0.00556613890710498</v>
      </c>
      <c r="H9" s="8" t="s">
        <v>4013</v>
      </c>
      <c r="I9" s="8">
        <v>12</v>
      </c>
    </row>
    <row r="10" spans="1:9">
      <c r="A10" s="8" t="s">
        <v>4014</v>
      </c>
      <c r="B10" s="8" t="s">
        <v>4015</v>
      </c>
      <c r="C10" s="8" t="s">
        <v>3998</v>
      </c>
      <c r="D10" s="8" t="s">
        <v>4016</v>
      </c>
      <c r="E10" s="8">
        <v>0.000661208012553926</v>
      </c>
      <c r="F10" s="8">
        <v>0.0075566630006163</v>
      </c>
      <c r="G10" s="8">
        <v>0.00556806747413833</v>
      </c>
      <c r="H10" s="8" t="s">
        <v>4017</v>
      </c>
      <c r="I10" s="8">
        <v>11</v>
      </c>
    </row>
    <row r="11" spans="1:9">
      <c r="A11" s="8" t="s">
        <v>4018</v>
      </c>
      <c r="B11" s="8" t="s">
        <v>4019</v>
      </c>
      <c r="C11" s="8" t="s">
        <v>3998</v>
      </c>
      <c r="D11" s="8" t="s">
        <v>4020</v>
      </c>
      <c r="E11" s="8">
        <v>0.00108877374882418</v>
      </c>
      <c r="F11" s="8">
        <v>0.00880711560961502</v>
      </c>
      <c r="G11" s="8">
        <v>0.00648945360708475</v>
      </c>
      <c r="H11" s="8" t="s">
        <v>4021</v>
      </c>
      <c r="I11" s="8">
        <v>11</v>
      </c>
    </row>
    <row r="12" spans="1:9">
      <c r="A12" s="8" t="s">
        <v>4022</v>
      </c>
      <c r="B12" s="8" t="s">
        <v>4023</v>
      </c>
      <c r="C12" s="8" t="s">
        <v>4003</v>
      </c>
      <c r="D12" s="8" t="s">
        <v>4024</v>
      </c>
      <c r="E12" s="8">
        <v>0.00115502922564489</v>
      </c>
      <c r="F12" s="8">
        <v>0.00880711560961502</v>
      </c>
      <c r="G12" s="8">
        <v>0.00648945360708475</v>
      </c>
      <c r="H12" s="8" t="s">
        <v>4025</v>
      </c>
      <c r="I12" s="8">
        <v>10</v>
      </c>
    </row>
    <row r="13" spans="1:9">
      <c r="A13" s="8" t="s">
        <v>4026</v>
      </c>
      <c r="B13" s="8" t="s">
        <v>4027</v>
      </c>
      <c r="C13" s="8" t="s">
        <v>4003</v>
      </c>
      <c r="D13" s="8" t="s">
        <v>3999</v>
      </c>
      <c r="E13" s="8">
        <v>0.00120404799728591</v>
      </c>
      <c r="F13" s="8">
        <v>0.00880711560961502</v>
      </c>
      <c r="G13" s="8">
        <v>0.00648945360708475</v>
      </c>
      <c r="H13" s="8" t="s">
        <v>4028</v>
      </c>
      <c r="I13" s="8">
        <v>10</v>
      </c>
    </row>
    <row r="14" spans="1:9">
      <c r="A14" s="8" t="s">
        <v>4029</v>
      </c>
      <c r="B14" s="8" t="s">
        <v>4030</v>
      </c>
      <c r="C14" s="8" t="s">
        <v>4031</v>
      </c>
      <c r="D14" s="8" t="s">
        <v>4032</v>
      </c>
      <c r="E14" s="8">
        <v>0.00121097839632207</v>
      </c>
      <c r="F14" s="8">
        <v>0.00880711560961502</v>
      </c>
      <c r="G14" s="8">
        <v>0.00648945360708475</v>
      </c>
      <c r="H14" s="8" t="s">
        <v>4033</v>
      </c>
      <c r="I14" s="8">
        <v>5</v>
      </c>
    </row>
    <row r="15" spans="1:9">
      <c r="A15" s="8" t="s">
        <v>4034</v>
      </c>
      <c r="B15" s="8" t="s">
        <v>4035</v>
      </c>
      <c r="C15" s="8" t="s">
        <v>4003</v>
      </c>
      <c r="D15" s="8" t="s">
        <v>4036</v>
      </c>
      <c r="E15" s="8">
        <v>0.00186444109172386</v>
      </c>
      <c r="F15" s="8">
        <v>0.0124296072781591</v>
      </c>
      <c r="G15" s="8">
        <v>0.00915865799443299</v>
      </c>
      <c r="H15" s="8" t="s">
        <v>4037</v>
      </c>
      <c r="I15" s="8">
        <v>10</v>
      </c>
    </row>
    <row r="16" spans="1:9">
      <c r="A16" s="8" t="s">
        <v>4038</v>
      </c>
      <c r="B16" s="8" t="s">
        <v>4039</v>
      </c>
      <c r="C16" s="8" t="s">
        <v>4040</v>
      </c>
      <c r="D16" s="8" t="s">
        <v>4041</v>
      </c>
      <c r="E16" s="8">
        <v>0.00332376046664722</v>
      </c>
      <c r="F16" s="8">
        <v>0.0204539105639829</v>
      </c>
      <c r="G16" s="8">
        <v>0.0150713025208295</v>
      </c>
      <c r="H16" s="8" t="s">
        <v>4042</v>
      </c>
      <c r="I16" s="8">
        <v>8</v>
      </c>
    </row>
    <row r="17" spans="1:9">
      <c r="A17" s="8" t="s">
        <v>4043</v>
      </c>
      <c r="B17" s="8" t="s">
        <v>4044</v>
      </c>
      <c r="C17" s="8" t="s">
        <v>4040</v>
      </c>
      <c r="D17" s="8" t="s">
        <v>4045</v>
      </c>
      <c r="E17" s="8">
        <v>0.00686110904906478</v>
      </c>
      <c r="F17" s="8">
        <v>0.0392063374232273</v>
      </c>
      <c r="G17" s="8">
        <v>0.0288888802065885</v>
      </c>
      <c r="H17" s="8" t="s">
        <v>4046</v>
      </c>
      <c r="I17" s="8">
        <v>8</v>
      </c>
    </row>
    <row r="18" spans="1:9">
      <c r="A18" s="10" t="s">
        <v>4047</v>
      </c>
      <c r="B18" s="10" t="s">
        <v>4048</v>
      </c>
      <c r="C18" s="10" t="s">
        <v>4031</v>
      </c>
      <c r="D18" s="10" t="s">
        <v>4049</v>
      </c>
      <c r="E18" s="10">
        <v>0.00805279946942561</v>
      </c>
      <c r="F18" s="10">
        <v>0.0429482638369366</v>
      </c>
      <c r="G18" s="10">
        <v>0.0316460891430059</v>
      </c>
      <c r="H18" s="10" t="s">
        <v>4050</v>
      </c>
      <c r="I18" s="10">
        <v>5</v>
      </c>
    </row>
    <row r="20" ht="17.4" spans="1:9">
      <c r="A20" s="11" t="s">
        <v>4051</v>
      </c>
      <c r="B20" s="11"/>
      <c r="C20" s="11"/>
      <c r="D20" s="12"/>
      <c r="E20" s="12"/>
      <c r="F20" s="12"/>
      <c r="G20" s="12"/>
      <c r="H20" s="12"/>
      <c r="I20" s="12"/>
    </row>
    <row r="21" spans="1:9">
      <c r="A21" s="13" t="s">
        <v>3979</v>
      </c>
      <c r="B21" s="13" t="s">
        <v>3980</v>
      </c>
      <c r="C21" s="13" t="s">
        <v>3981</v>
      </c>
      <c r="D21" s="13" t="s">
        <v>3982</v>
      </c>
      <c r="E21" s="13" t="s">
        <v>3983</v>
      </c>
      <c r="F21" s="13" t="s">
        <v>3984</v>
      </c>
      <c r="G21" s="13" t="s">
        <v>3985</v>
      </c>
      <c r="H21" s="13" t="s">
        <v>3986</v>
      </c>
      <c r="I21" s="13" t="s">
        <v>204</v>
      </c>
    </row>
    <row r="22" spans="1:9">
      <c r="A22" s="8" t="s">
        <v>3996</v>
      </c>
      <c r="B22" s="8" t="s">
        <v>3997</v>
      </c>
      <c r="C22" s="8" t="s">
        <v>4052</v>
      </c>
      <c r="D22" s="8" t="s">
        <v>3999</v>
      </c>
      <c r="E22" s="9">
        <v>3.97322143363946e-5</v>
      </c>
      <c r="F22" s="8">
        <v>0.00274152278921123</v>
      </c>
      <c r="G22" s="8">
        <v>0.00209116917559972</v>
      </c>
      <c r="H22" s="8" t="s">
        <v>4053</v>
      </c>
      <c r="I22" s="8">
        <v>9</v>
      </c>
    </row>
    <row r="23" spans="1:9">
      <c r="A23" s="8" t="s">
        <v>4054</v>
      </c>
      <c r="B23" s="8" t="s">
        <v>4055</v>
      </c>
      <c r="C23" s="8" t="s">
        <v>4056</v>
      </c>
      <c r="D23" s="8" t="s">
        <v>4057</v>
      </c>
      <c r="E23" s="8">
        <v>0.000546580516171193</v>
      </c>
      <c r="F23" s="8">
        <v>0.0188570278079062</v>
      </c>
      <c r="G23" s="8">
        <v>0.0143836977939788</v>
      </c>
      <c r="H23" s="8" t="s">
        <v>4058</v>
      </c>
      <c r="I23" s="8">
        <v>6</v>
      </c>
    </row>
    <row r="24" spans="1:9">
      <c r="A24" s="8" t="s">
        <v>4006</v>
      </c>
      <c r="B24" s="8" t="s">
        <v>4007</v>
      </c>
      <c r="C24" s="8" t="s">
        <v>4059</v>
      </c>
      <c r="D24" s="8" t="s">
        <v>4008</v>
      </c>
      <c r="E24" s="8">
        <v>0.00185983966894691</v>
      </c>
      <c r="F24" s="8">
        <v>0.0327271162615362</v>
      </c>
      <c r="G24" s="8">
        <v>0.0249634754092572</v>
      </c>
      <c r="H24" s="8" t="s">
        <v>4060</v>
      </c>
      <c r="I24" s="8">
        <v>7</v>
      </c>
    </row>
    <row r="25" spans="1:9">
      <c r="A25" s="8" t="s">
        <v>4038</v>
      </c>
      <c r="B25" s="8" t="s">
        <v>4039</v>
      </c>
      <c r="C25" s="8" t="s">
        <v>4056</v>
      </c>
      <c r="D25" s="8" t="s">
        <v>4041</v>
      </c>
      <c r="E25" s="8">
        <v>0.00189722413110355</v>
      </c>
      <c r="F25" s="8">
        <v>0.0327271162615362</v>
      </c>
      <c r="G25" s="8">
        <v>0.0249634754092572</v>
      </c>
      <c r="H25" s="8" t="s">
        <v>4061</v>
      </c>
      <c r="I25" s="8">
        <v>6</v>
      </c>
    </row>
    <row r="26" spans="1:9">
      <c r="A26" s="10" t="s">
        <v>4062</v>
      </c>
      <c r="B26" s="10" t="s">
        <v>4063</v>
      </c>
      <c r="C26" s="10" t="s">
        <v>4064</v>
      </c>
      <c r="D26" s="10" t="s">
        <v>4065</v>
      </c>
      <c r="E26" s="10">
        <v>0.00353892524288417</v>
      </c>
      <c r="F26" s="10">
        <v>0.0488371683518015</v>
      </c>
      <c r="G26" s="10">
        <v>0.0372518446619386</v>
      </c>
      <c r="H26" s="10" t="s">
        <v>4066</v>
      </c>
      <c r="I26" s="10">
        <v>3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7"/>
  <sheetViews>
    <sheetView workbookViewId="0">
      <selection activeCell="A25" sqref="A25"/>
    </sheetView>
  </sheetViews>
  <sheetFormatPr defaultColWidth="9" defaultRowHeight="14.1" outlineLevelCol="4"/>
  <cols>
    <col min="1" max="1" width="14" customWidth="1"/>
    <col min="2" max="2" width="11.3771929824561" customWidth="1"/>
    <col min="3" max="3" width="11" customWidth="1"/>
    <col min="4" max="4" width="9.13157894736842" customWidth="1"/>
  </cols>
  <sheetData>
    <row r="1" ht="17.4" spans="1:5">
      <c r="A1" s="1" t="s">
        <v>4067</v>
      </c>
      <c r="B1" s="1"/>
      <c r="C1" s="1"/>
      <c r="D1" s="1"/>
      <c r="E1" s="1"/>
    </row>
    <row r="2" spans="1:5">
      <c r="A2" s="2"/>
      <c r="B2" s="3" t="s">
        <v>4068</v>
      </c>
      <c r="C2" s="3" t="s">
        <v>4069</v>
      </c>
      <c r="D2" s="3" t="s">
        <v>4070</v>
      </c>
      <c r="E2" s="3" t="s">
        <v>4071</v>
      </c>
    </row>
    <row r="3" spans="1:5">
      <c r="A3" s="2" t="s">
        <v>3555</v>
      </c>
      <c r="B3" s="4">
        <v>1.32738669781974</v>
      </c>
      <c r="C3" s="4">
        <v>1.10794666145062</v>
      </c>
      <c r="D3" s="4">
        <v>0.102427757133053</v>
      </c>
      <c r="E3" s="4">
        <v>0.00270266541099558</v>
      </c>
    </row>
    <row r="4" spans="1:5">
      <c r="A4" s="2" t="s">
        <v>3559</v>
      </c>
      <c r="B4" s="4">
        <v>1.67045347138531</v>
      </c>
      <c r="C4" s="4">
        <v>0.360473493538067</v>
      </c>
      <c r="D4" s="4">
        <v>0.269646022304136</v>
      </c>
      <c r="E4" s="4">
        <v>0.0832771460173643</v>
      </c>
    </row>
    <row r="5" spans="1:5">
      <c r="A5" s="2" t="s">
        <v>3561</v>
      </c>
      <c r="B5" s="4">
        <v>0.404691648212694</v>
      </c>
      <c r="C5" s="4">
        <v>0.352391669986136</v>
      </c>
      <c r="D5" s="4">
        <v>1.55377732963126</v>
      </c>
      <c r="E5" s="4">
        <v>0.545729594868391</v>
      </c>
    </row>
    <row r="6" spans="1:5">
      <c r="A6" s="2" t="s">
        <v>3563</v>
      </c>
      <c r="B6" s="4">
        <v>0.796772713075896</v>
      </c>
      <c r="C6" s="4">
        <v>1.17630887371632</v>
      </c>
      <c r="D6" s="4">
        <v>0.766235015499198</v>
      </c>
      <c r="E6" s="4">
        <v>0.627960650309291</v>
      </c>
    </row>
    <row r="7" spans="1:5">
      <c r="A7" s="2" t="s">
        <v>3566</v>
      </c>
      <c r="B7" s="4">
        <v>0.846457123122062</v>
      </c>
      <c r="C7" s="4">
        <v>0.500480500978236</v>
      </c>
      <c r="D7" s="4">
        <v>1.42522139007304</v>
      </c>
      <c r="E7" s="4">
        <v>0.042114084755346</v>
      </c>
    </row>
    <row r="8" spans="1:5">
      <c r="A8" s="2" t="s">
        <v>3568</v>
      </c>
      <c r="B8" s="4">
        <v>0.863600955340394</v>
      </c>
      <c r="C8" s="4">
        <v>0.502992291840303</v>
      </c>
      <c r="D8" s="4">
        <v>1.41240224984708</v>
      </c>
      <c r="E8" s="4">
        <v>0.0794482782149126</v>
      </c>
    </row>
    <row r="9" spans="1:5">
      <c r="A9" s="2" t="s">
        <v>3575</v>
      </c>
      <c r="B9" s="4">
        <v>1.34943725943083</v>
      </c>
      <c r="C9" s="4">
        <v>1.08548081446091</v>
      </c>
      <c r="D9" s="4">
        <v>0</v>
      </c>
      <c r="E9" s="4">
        <v>0.0273949684630334</v>
      </c>
    </row>
    <row r="10" spans="1:5">
      <c r="A10" s="2" t="s">
        <v>3577</v>
      </c>
      <c r="B10" s="4">
        <v>0.391732781468109</v>
      </c>
      <c r="C10" s="4">
        <v>0.340161641930169</v>
      </c>
      <c r="D10" s="4">
        <v>1.53342993288964</v>
      </c>
      <c r="E10" s="4">
        <v>0.615977374747398</v>
      </c>
    </row>
    <row r="11" spans="1:5">
      <c r="A11" s="2" t="s">
        <v>3579</v>
      </c>
      <c r="B11" s="4">
        <v>1.53607136612524</v>
      </c>
      <c r="C11" s="4">
        <v>0.736160960154497</v>
      </c>
      <c r="D11" s="4">
        <v>0.295189103035787</v>
      </c>
      <c r="E11" s="4">
        <v>0.106841903593466</v>
      </c>
    </row>
    <row r="12" spans="1:5">
      <c r="A12" s="2" t="s">
        <v>3581</v>
      </c>
      <c r="B12" s="4">
        <v>0.472649805486855</v>
      </c>
      <c r="C12" s="4">
        <v>0.593891200196109</v>
      </c>
      <c r="D12" s="4">
        <v>0.656072590757849</v>
      </c>
      <c r="E12" s="4">
        <v>1.41190090281122</v>
      </c>
    </row>
    <row r="13" spans="1:5">
      <c r="A13" s="2" t="s">
        <v>3583</v>
      </c>
      <c r="B13" s="4">
        <v>0.123382579730112</v>
      </c>
      <c r="C13" s="4">
        <v>0.188333793672181</v>
      </c>
      <c r="D13" s="4">
        <v>1.30451627284924</v>
      </c>
      <c r="E13" s="4">
        <v>1.11693527791529</v>
      </c>
    </row>
    <row r="14" spans="1:5">
      <c r="A14" s="2" t="s">
        <v>3593</v>
      </c>
      <c r="B14" s="4">
        <v>0.437001308771396</v>
      </c>
      <c r="C14" s="4">
        <v>0.267546845914043</v>
      </c>
      <c r="D14" s="4">
        <v>1.63084247122593</v>
      </c>
      <c r="E14" s="4">
        <v>0.278928979167167</v>
      </c>
    </row>
    <row r="15" spans="1:5">
      <c r="A15" s="2" t="s">
        <v>3595</v>
      </c>
      <c r="B15" s="4">
        <v>1.34372497421007</v>
      </c>
      <c r="C15" s="4">
        <v>1.03830280699873</v>
      </c>
      <c r="D15" s="4">
        <v>0.258068441769925</v>
      </c>
      <c r="E15" s="4">
        <v>0.223004829600499</v>
      </c>
    </row>
    <row r="16" spans="1:5">
      <c r="A16" s="2" t="s">
        <v>3598</v>
      </c>
      <c r="B16" s="4">
        <v>1.17309988791506</v>
      </c>
      <c r="C16" s="4">
        <v>1.09958050080808</v>
      </c>
      <c r="D16" s="4">
        <v>0.52946200528565</v>
      </c>
      <c r="E16" s="4">
        <v>0.366646096631642</v>
      </c>
    </row>
    <row r="17" spans="1:5">
      <c r="A17" s="2" t="s">
        <v>3601</v>
      </c>
      <c r="B17" s="4">
        <v>1.25700225025015</v>
      </c>
      <c r="C17" s="4">
        <v>1.19161331880246</v>
      </c>
      <c r="D17" s="4">
        <v>0.00174393768302311</v>
      </c>
      <c r="E17" s="4">
        <v>0</v>
      </c>
    </row>
    <row r="18" spans="1:5">
      <c r="A18" s="2" t="s">
        <v>3603</v>
      </c>
      <c r="B18" s="4">
        <v>1.0151146080151</v>
      </c>
      <c r="C18" s="4">
        <v>1.02665368096188</v>
      </c>
      <c r="D18" s="4">
        <v>0.858482497811388</v>
      </c>
      <c r="E18" s="4">
        <v>0.422530889892436</v>
      </c>
    </row>
    <row r="19" spans="1:5">
      <c r="A19" s="2" t="s">
        <v>3605</v>
      </c>
      <c r="B19" s="4">
        <v>0.768824476350789</v>
      </c>
      <c r="C19" s="4">
        <v>0.797858166455286</v>
      </c>
      <c r="D19" s="4">
        <v>0.719038589279538</v>
      </c>
      <c r="E19" s="4">
        <v>1.12040830856944</v>
      </c>
    </row>
    <row r="20" spans="1:5">
      <c r="A20" s="2" t="s">
        <v>3607</v>
      </c>
      <c r="B20" s="4">
        <v>0.174605980156695</v>
      </c>
      <c r="C20" s="4">
        <v>0.127249545569894</v>
      </c>
      <c r="D20" s="4">
        <v>1.71845457446246</v>
      </c>
      <c r="E20" s="4">
        <v>0.015302952487271</v>
      </c>
    </row>
    <row r="21" spans="1:5">
      <c r="A21" s="2" t="s">
        <v>3609</v>
      </c>
      <c r="B21" s="4">
        <v>1.36502206725389</v>
      </c>
      <c r="C21" s="4">
        <v>0.534382664030598</v>
      </c>
      <c r="D21" s="4">
        <v>0.458656223528428</v>
      </c>
      <c r="E21" s="4">
        <v>0.800490095449105</v>
      </c>
    </row>
    <row r="22" spans="1:5">
      <c r="A22" s="2" t="s">
        <v>3612</v>
      </c>
      <c r="B22" s="4">
        <v>1.02182277699654</v>
      </c>
      <c r="C22" s="4">
        <v>1.26180656988204</v>
      </c>
      <c r="D22" s="4">
        <v>0.593555543147026</v>
      </c>
      <c r="E22" s="4">
        <v>0.106837305343433</v>
      </c>
    </row>
    <row r="23" spans="1:5">
      <c r="A23" s="2" t="s">
        <v>3614</v>
      </c>
      <c r="B23" s="4">
        <v>0.861006909625864</v>
      </c>
      <c r="C23" s="4">
        <v>0.598567189600028</v>
      </c>
      <c r="D23" s="4">
        <v>1.35586963493921</v>
      </c>
      <c r="E23" s="4">
        <v>0.249001915977895</v>
      </c>
    </row>
    <row r="24" spans="1:5">
      <c r="A24" s="2" t="s">
        <v>3616</v>
      </c>
      <c r="B24" s="4">
        <v>0.0730437533870377</v>
      </c>
      <c r="C24" s="4">
        <v>0.0745271771322673</v>
      </c>
      <c r="D24" s="4">
        <v>0.865221117459833</v>
      </c>
      <c r="E24" s="4">
        <v>1.49683089487804</v>
      </c>
    </row>
    <row r="25" spans="1:5">
      <c r="A25" s="2" t="s">
        <v>3618</v>
      </c>
      <c r="B25" s="4">
        <v>0.753337401394678</v>
      </c>
      <c r="C25" s="4">
        <v>0.62157745968183</v>
      </c>
      <c r="D25" s="4">
        <v>0.810817798434928</v>
      </c>
      <c r="E25" s="4">
        <v>1.1784306169718</v>
      </c>
    </row>
    <row r="26" spans="1:5">
      <c r="A26" s="2" t="s">
        <v>3620</v>
      </c>
      <c r="B26" s="4">
        <v>0.25892643008336</v>
      </c>
      <c r="C26" s="4">
        <v>0.206614462714753</v>
      </c>
      <c r="D26" s="4">
        <v>1.05896610869135</v>
      </c>
      <c r="E26" s="4">
        <v>1.32998434135311</v>
      </c>
    </row>
    <row r="27" spans="1:5">
      <c r="A27" s="2" t="s">
        <v>3622</v>
      </c>
      <c r="B27" s="4">
        <v>0.7800466756505</v>
      </c>
      <c r="C27" s="4">
        <v>1.23995927173529</v>
      </c>
      <c r="D27" s="4">
        <v>0.744571050195794</v>
      </c>
      <c r="E27" s="4">
        <v>0.547395779536739</v>
      </c>
    </row>
    <row r="28" spans="1:5">
      <c r="A28" s="2" t="s">
        <v>3624</v>
      </c>
      <c r="B28" s="4">
        <v>1.45861029934806</v>
      </c>
      <c r="C28" s="4">
        <v>0.933805924286538</v>
      </c>
      <c r="D28" s="4">
        <v>0.0159450505694484</v>
      </c>
      <c r="E28" s="4">
        <v>0.0144307229714733</v>
      </c>
    </row>
    <row r="29" spans="1:5">
      <c r="A29" s="2" t="s">
        <v>3626</v>
      </c>
      <c r="B29" s="4">
        <v>1.63828907734893</v>
      </c>
      <c r="C29" s="4">
        <v>0.562146688186627</v>
      </c>
      <c r="D29" s="4">
        <v>0</v>
      </c>
      <c r="E29" s="4">
        <v>0</v>
      </c>
    </row>
    <row r="30" spans="1:5">
      <c r="A30" s="2" t="s">
        <v>3628</v>
      </c>
      <c r="B30" s="4">
        <v>0.882503364488875</v>
      </c>
      <c r="C30" s="4">
        <v>1.0835840600626</v>
      </c>
      <c r="D30" s="4">
        <v>0.541098224257139</v>
      </c>
      <c r="E30" s="4">
        <v>0.86847343548887</v>
      </c>
    </row>
    <row r="31" spans="1:5">
      <c r="A31" s="2" t="s">
        <v>3631</v>
      </c>
      <c r="B31" s="4">
        <v>0.724910500488962</v>
      </c>
      <c r="C31" s="4">
        <v>1.35219923422049</v>
      </c>
      <c r="D31" s="4">
        <v>0.697880731084588</v>
      </c>
      <c r="E31" s="4">
        <v>0.398778738695052</v>
      </c>
    </row>
    <row r="32" spans="1:5">
      <c r="A32" s="2" t="s">
        <v>3633</v>
      </c>
      <c r="B32" s="4">
        <v>0.268344639684087</v>
      </c>
      <c r="C32" s="4">
        <v>0.344102601774277</v>
      </c>
      <c r="D32" s="4">
        <v>1.15860601592125</v>
      </c>
      <c r="E32" s="4">
        <v>1.21128718876907</v>
      </c>
    </row>
    <row r="33" spans="1:5">
      <c r="A33" s="2" t="s">
        <v>3635</v>
      </c>
      <c r="B33" s="4">
        <v>0.345197115462957</v>
      </c>
      <c r="C33" s="4">
        <v>1.65027871679791</v>
      </c>
      <c r="D33" s="4">
        <v>0.253167845373541</v>
      </c>
      <c r="E33" s="4">
        <v>0.30549165361562</v>
      </c>
    </row>
    <row r="34" spans="1:5">
      <c r="A34" s="2" t="s">
        <v>3638</v>
      </c>
      <c r="B34" s="4">
        <v>0.0887232318691444</v>
      </c>
      <c r="C34" s="4">
        <v>0.0608919854790891</v>
      </c>
      <c r="D34" s="4">
        <v>0.982268107708597</v>
      </c>
      <c r="E34" s="4">
        <v>1.42252230872127</v>
      </c>
    </row>
    <row r="35" spans="1:5">
      <c r="A35" s="2" t="s">
        <v>3640</v>
      </c>
      <c r="B35" s="4">
        <v>0.175451958845559</v>
      </c>
      <c r="C35" s="4">
        <v>0.0873861358215205</v>
      </c>
      <c r="D35" s="4">
        <v>1.72025027262883</v>
      </c>
      <c r="E35" s="4">
        <v>0.0481588301756578</v>
      </c>
    </row>
    <row r="36" spans="1:5">
      <c r="A36" s="2" t="s">
        <v>3642</v>
      </c>
      <c r="B36" s="4">
        <v>1.05774510431368</v>
      </c>
      <c r="C36" s="4">
        <v>0.781634683028048</v>
      </c>
      <c r="D36" s="4">
        <v>0.697816719926158</v>
      </c>
      <c r="E36" s="4">
        <v>0.885027876385587</v>
      </c>
    </row>
    <row r="37" spans="1:5">
      <c r="A37" s="2" t="s">
        <v>3671</v>
      </c>
      <c r="B37" s="4">
        <v>1.42486825793296</v>
      </c>
      <c r="C37" s="4">
        <v>0.942516251181887</v>
      </c>
      <c r="D37" s="4">
        <v>0.138042734108303</v>
      </c>
      <c r="E37" s="4">
        <v>0.249715372680637</v>
      </c>
    </row>
    <row r="38" spans="1:5">
      <c r="A38" s="2" t="s">
        <v>3673</v>
      </c>
      <c r="B38" s="4">
        <v>0.17658005069371</v>
      </c>
      <c r="C38" s="4">
        <v>0.081762647888299</v>
      </c>
      <c r="D38" s="4">
        <v>1.71409801158758</v>
      </c>
      <c r="E38" s="4">
        <v>0.15492695626912</v>
      </c>
    </row>
    <row r="39" spans="1:5">
      <c r="A39" s="2" t="s">
        <v>3676</v>
      </c>
      <c r="B39" s="4">
        <v>1.56013561973899</v>
      </c>
      <c r="C39" s="4">
        <v>0.74877716320966</v>
      </c>
      <c r="D39" s="4">
        <v>0.0556797363227557</v>
      </c>
      <c r="E39" s="4">
        <v>0.0470039874941956</v>
      </c>
    </row>
    <row r="40" spans="1:5">
      <c r="A40" s="2" t="s">
        <v>3678</v>
      </c>
      <c r="B40" s="4">
        <v>0.6881510099743</v>
      </c>
      <c r="C40" s="4">
        <v>0.4065190621534</v>
      </c>
      <c r="D40" s="4">
        <v>1.03507410311837</v>
      </c>
      <c r="E40" s="4">
        <v>1.13569892164736</v>
      </c>
    </row>
    <row r="41" spans="1:5">
      <c r="A41" s="2" t="s">
        <v>3680</v>
      </c>
      <c r="B41" s="4">
        <v>0.66875988142863</v>
      </c>
      <c r="C41" s="4">
        <v>0.772172708778971</v>
      </c>
      <c r="D41" s="4">
        <v>1.05414019035964</v>
      </c>
      <c r="E41" s="4">
        <v>0.919400885292725</v>
      </c>
    </row>
    <row r="42" spans="1:5">
      <c r="A42" s="2" t="s">
        <v>3682</v>
      </c>
      <c r="B42" s="4">
        <v>0.112505445323943</v>
      </c>
      <c r="C42" s="4">
        <v>0.120975380452003</v>
      </c>
      <c r="D42" s="4">
        <v>1.48894776553738</v>
      </c>
      <c r="E42" s="4">
        <v>0.86933424733999</v>
      </c>
    </row>
    <row r="43" spans="1:5">
      <c r="A43" s="2" t="s">
        <v>3695</v>
      </c>
      <c r="B43" s="4">
        <v>1.5721439423444</v>
      </c>
      <c r="C43" s="4">
        <v>0.714605663879299</v>
      </c>
      <c r="D43" s="4">
        <v>0.102235427175365</v>
      </c>
      <c r="E43" s="4">
        <v>0.0851474434831392</v>
      </c>
    </row>
    <row r="44" spans="1:5">
      <c r="A44" s="2" t="s">
        <v>3697</v>
      </c>
      <c r="B44" s="4">
        <v>1.5772308519153</v>
      </c>
      <c r="C44" s="4">
        <v>0.694938524260058</v>
      </c>
      <c r="D44" s="4">
        <v>0.170742883237051</v>
      </c>
      <c r="E44" s="4">
        <v>0.0158162919065922</v>
      </c>
    </row>
    <row r="45" spans="1:5">
      <c r="A45" s="2" t="s">
        <v>3700</v>
      </c>
      <c r="B45" s="4">
        <v>1.25388281410842</v>
      </c>
      <c r="C45" s="4">
        <v>1.1942463746223</v>
      </c>
      <c r="D45" s="4">
        <v>0.0314344645501673</v>
      </c>
      <c r="E45" s="4">
        <v>0.0237772921811176</v>
      </c>
    </row>
    <row r="46" spans="1:5">
      <c r="A46" s="2" t="s">
        <v>3703</v>
      </c>
      <c r="B46" s="4">
        <v>0.185325818653488</v>
      </c>
      <c r="C46" s="4">
        <v>0.0418015214472211</v>
      </c>
      <c r="D46" s="4">
        <v>1.46535458966651</v>
      </c>
      <c r="E46" s="4">
        <v>0.903682964478371</v>
      </c>
    </row>
    <row r="47" spans="1:5">
      <c r="A47" s="2" t="s">
        <v>3705</v>
      </c>
      <c r="B47" s="4">
        <v>1.11239073664247</v>
      </c>
      <c r="C47" s="4">
        <v>0.77732342995796</v>
      </c>
      <c r="D47" s="4">
        <v>0.078217737754073</v>
      </c>
      <c r="E47" s="4">
        <v>1.07342308516775</v>
      </c>
    </row>
    <row r="48" spans="1:5">
      <c r="A48" s="2" t="s">
        <v>3708</v>
      </c>
      <c r="B48" s="4">
        <v>0.269893480252902</v>
      </c>
      <c r="C48" s="4">
        <v>0.159907223284853</v>
      </c>
      <c r="D48" s="4">
        <v>1.6959677364282</v>
      </c>
      <c r="E48" s="4">
        <v>0.158998824690309</v>
      </c>
    </row>
    <row r="49" spans="1:5">
      <c r="A49" s="2" t="s">
        <v>3710</v>
      </c>
      <c r="B49" s="4">
        <v>0.90439080817445</v>
      </c>
      <c r="C49" s="4">
        <v>0.884480091472287</v>
      </c>
      <c r="D49" s="4">
        <v>0.861049016486348</v>
      </c>
      <c r="E49" s="4">
        <v>0.811398068204894</v>
      </c>
    </row>
    <row r="50" spans="1:5">
      <c r="A50" s="2" t="s">
        <v>3712</v>
      </c>
      <c r="B50" s="4">
        <v>1.63614816913279</v>
      </c>
      <c r="C50" s="4">
        <v>0.375998137700482</v>
      </c>
      <c r="D50" s="4">
        <v>0.382179432015461</v>
      </c>
      <c r="E50" s="4">
        <v>0.188635762339833</v>
      </c>
    </row>
    <row r="51" spans="1:5">
      <c r="A51" s="2" t="s">
        <v>3714</v>
      </c>
      <c r="B51" s="4">
        <v>0.164301453036041</v>
      </c>
      <c r="C51" s="4">
        <v>0.0791354003552915</v>
      </c>
      <c r="D51" s="4">
        <v>1.72043801286822</v>
      </c>
      <c r="E51" s="4">
        <v>0.0826780794340863</v>
      </c>
    </row>
    <row r="52" spans="1:5">
      <c r="A52" s="2" t="s">
        <v>3717</v>
      </c>
      <c r="B52" s="4">
        <v>0.693165011611688</v>
      </c>
      <c r="C52" s="4">
        <v>0.404773987753624</v>
      </c>
      <c r="D52" s="4">
        <v>1.35176835223306</v>
      </c>
      <c r="E52" s="4">
        <v>0.726913067303461</v>
      </c>
    </row>
    <row r="53" spans="1:5">
      <c r="A53" s="2" t="s">
        <v>3719</v>
      </c>
      <c r="B53" s="4">
        <v>1.6767342004697</v>
      </c>
      <c r="C53" s="4">
        <v>0.421580849885121</v>
      </c>
      <c r="D53" s="4">
        <v>0.102415497606904</v>
      </c>
      <c r="E53" s="4">
        <v>0.018522252436289</v>
      </c>
    </row>
    <row r="54" spans="1:5">
      <c r="A54" s="2" t="s">
        <v>3722</v>
      </c>
      <c r="B54" s="4">
        <v>1.69274069949277</v>
      </c>
      <c r="C54" s="4">
        <v>0.363269835822561</v>
      </c>
      <c r="D54" s="4">
        <v>0.0192589707209879</v>
      </c>
      <c r="E54" s="4">
        <v>0.0478857255237473</v>
      </c>
    </row>
    <row r="55" spans="1:5">
      <c r="A55" s="2" t="s">
        <v>3729</v>
      </c>
      <c r="B55" s="4">
        <v>1.6074490759533</v>
      </c>
      <c r="C55" s="4">
        <v>0.64495652405886</v>
      </c>
      <c r="D55" s="4">
        <v>0.0107253150890265</v>
      </c>
      <c r="E55" s="4">
        <v>0.00484952647649769</v>
      </c>
    </row>
    <row r="56" spans="1:5">
      <c r="A56" s="2" t="s">
        <v>3731</v>
      </c>
      <c r="B56" s="4">
        <v>1.61040808753538</v>
      </c>
      <c r="C56" s="4">
        <v>0.634442788748316</v>
      </c>
      <c r="D56" s="4">
        <v>0.0500175216760374</v>
      </c>
      <c r="E56" s="4">
        <v>0.0395776064370599</v>
      </c>
    </row>
    <row r="57" spans="1:5">
      <c r="A57" s="2" t="s">
        <v>3736</v>
      </c>
      <c r="B57" s="4">
        <v>1.71622579316536</v>
      </c>
      <c r="C57" s="4">
        <v>0.233584150240288</v>
      </c>
      <c r="D57" s="4">
        <v>0.00202671964939659</v>
      </c>
      <c r="E57" s="4">
        <v>0.00183413137893408</v>
      </c>
    </row>
  </sheetData>
  <conditionalFormatting sqref="B3:E57">
    <cfRule type="colorScale" priority="1">
      <colorScale>
        <cfvo type="min"/>
        <cfvo type="percentile" val="50"/>
        <cfvo type="max"/>
        <color rgb="FF92D050"/>
        <color theme="0"/>
        <color rgb="FFFF0000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B8" sqref="B8"/>
    </sheetView>
  </sheetViews>
  <sheetFormatPr defaultColWidth="9.02631578947368" defaultRowHeight="14.1" outlineLevelCol="6"/>
  <cols>
    <col min="1" max="1" width="16.2105263157895" customWidth="1"/>
    <col min="2" max="2" width="9.85964912280702" customWidth="1"/>
    <col min="3" max="3" width="7.71052631578947" customWidth="1"/>
    <col min="4" max="4" width="9.90350877192983" customWidth="1"/>
    <col min="5" max="5" width="12.8421052631579" customWidth="1"/>
    <col min="6" max="6" width="5.19298245614035" customWidth="1"/>
    <col min="7" max="7" width="4.71929824561404" customWidth="1"/>
  </cols>
  <sheetData>
    <row r="1" ht="17.4" spans="1:7">
      <c r="A1" s="1" t="s">
        <v>39</v>
      </c>
      <c r="B1" s="1"/>
      <c r="C1" s="1"/>
      <c r="D1" s="1"/>
      <c r="E1" s="1"/>
      <c r="F1" s="1"/>
      <c r="G1" s="1"/>
    </row>
    <row r="2" ht="15" spans="1:7">
      <c r="A2" s="114" t="s">
        <v>40</v>
      </c>
      <c r="B2" s="114" t="s">
        <v>41</v>
      </c>
      <c r="C2" s="114" t="s">
        <v>42</v>
      </c>
      <c r="D2" s="114" t="s">
        <v>43</v>
      </c>
      <c r="E2" s="114" t="s">
        <v>44</v>
      </c>
      <c r="F2" s="114" t="s">
        <v>45</v>
      </c>
      <c r="G2" s="115" t="s">
        <v>46</v>
      </c>
    </row>
    <row r="3" spans="1:7">
      <c r="A3" s="116" t="s">
        <v>47</v>
      </c>
      <c r="B3" s="116">
        <v>942.27</v>
      </c>
      <c r="C3" s="116">
        <v>5011</v>
      </c>
      <c r="D3" s="116">
        <v>0.38</v>
      </c>
      <c r="E3" s="116">
        <v>99.1</v>
      </c>
      <c r="F3" s="116">
        <v>3.76</v>
      </c>
      <c r="G3" s="116">
        <v>62.4</v>
      </c>
    </row>
    <row r="4" spans="1:7">
      <c r="A4" s="116" t="s">
        <v>48</v>
      </c>
      <c r="B4" s="116">
        <v>875.18</v>
      </c>
      <c r="C4" s="116">
        <v>3047</v>
      </c>
      <c r="D4" s="116">
        <v>0.44</v>
      </c>
      <c r="E4" s="116">
        <v>98.7</v>
      </c>
      <c r="F4" s="116">
        <v>9.43</v>
      </c>
      <c r="G4" s="116">
        <v>55.89</v>
      </c>
    </row>
    <row r="5" spans="1:7">
      <c r="A5" s="116" t="s">
        <v>49</v>
      </c>
      <c r="B5" s="116">
        <v>774.16</v>
      </c>
      <c r="C5" s="116">
        <v>1651</v>
      </c>
      <c r="D5" s="116">
        <v>1.27</v>
      </c>
      <c r="E5" s="116">
        <v>99</v>
      </c>
      <c r="F5" s="116">
        <v>11.35</v>
      </c>
      <c r="G5" s="116">
        <v>55.51</v>
      </c>
    </row>
    <row r="6" spans="1:7">
      <c r="A6" s="116" t="s">
        <v>50</v>
      </c>
      <c r="B6" s="116">
        <v>639.57</v>
      </c>
      <c r="C6" s="116">
        <v>1968</v>
      </c>
      <c r="D6" s="116">
        <v>2.01</v>
      </c>
      <c r="E6" s="116">
        <v>98.9</v>
      </c>
      <c r="F6" s="116">
        <v>7.09</v>
      </c>
      <c r="G6" s="116">
        <v>52.71</v>
      </c>
    </row>
    <row r="7" spans="1:7">
      <c r="A7" s="116" t="s">
        <v>51</v>
      </c>
      <c r="B7" s="116">
        <v>557.89</v>
      </c>
      <c r="C7" s="116">
        <v>1268</v>
      </c>
      <c r="D7" s="116">
        <v>1.03</v>
      </c>
      <c r="E7" s="116">
        <v>98.7</v>
      </c>
      <c r="F7" s="116">
        <v>16.15</v>
      </c>
      <c r="G7" s="116">
        <v>61.02</v>
      </c>
    </row>
    <row r="8" spans="1:7">
      <c r="A8" s="116" t="s">
        <v>52</v>
      </c>
      <c r="B8" s="116">
        <v>549.33</v>
      </c>
      <c r="C8" s="116">
        <v>539</v>
      </c>
      <c r="D8" s="116">
        <v>3.48</v>
      </c>
      <c r="E8" s="116">
        <v>98.7</v>
      </c>
      <c r="F8" s="116">
        <v>18.35</v>
      </c>
      <c r="G8" s="116">
        <v>52.82</v>
      </c>
    </row>
    <row r="9" s="113" customFormat="1" spans="1:7">
      <c r="A9" s="117" t="s">
        <v>53</v>
      </c>
      <c r="B9" s="117">
        <v>541.11</v>
      </c>
      <c r="C9" s="117">
        <v>378</v>
      </c>
      <c r="D9" s="117">
        <v>3.88</v>
      </c>
      <c r="E9" s="117">
        <v>98.7</v>
      </c>
      <c r="F9" s="117">
        <v>18.52</v>
      </c>
      <c r="G9" s="117">
        <v>52.93</v>
      </c>
    </row>
    <row r="10" spans="1:7">
      <c r="A10" s="118" t="s">
        <v>54</v>
      </c>
      <c r="B10" s="118">
        <v>540.05</v>
      </c>
      <c r="C10" s="118">
        <v>234</v>
      </c>
      <c r="D10" s="118">
        <v>73.87</v>
      </c>
      <c r="E10" s="118">
        <v>98.6</v>
      </c>
      <c r="F10" s="118">
        <v>16.73</v>
      </c>
      <c r="G10" s="118">
        <v>52.1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B6" sqref="A1:F11"/>
    </sheetView>
  </sheetViews>
  <sheetFormatPr defaultColWidth="9" defaultRowHeight="14.1" outlineLevelCol="6"/>
  <cols>
    <col min="1" max="1" width="16.2017543859649" style="39" customWidth="1"/>
    <col min="2" max="2" width="21.6315789473684" style="39" customWidth="1"/>
    <col min="3" max="3" width="15.8859649122807" style="39" customWidth="1"/>
    <col min="4" max="4" width="13.1052631578947" style="39" customWidth="1"/>
    <col min="5" max="5" width="12.2017543859649" style="39" customWidth="1"/>
    <col min="6" max="16384" width="9" style="39"/>
  </cols>
  <sheetData>
    <row r="1" ht="17.4" spans="1:7">
      <c r="A1" s="69" t="s">
        <v>55</v>
      </c>
      <c r="B1" s="69"/>
      <c r="C1" s="69"/>
      <c r="D1" s="69"/>
      <c r="E1" s="69"/>
      <c r="F1" s="69"/>
      <c r="G1" s="109"/>
    </row>
    <row r="2" s="108" customFormat="1" ht="15" spans="1:6">
      <c r="A2" s="57" t="s">
        <v>56</v>
      </c>
      <c r="B2" s="57" t="s">
        <v>57</v>
      </c>
      <c r="C2" s="57" t="s">
        <v>58</v>
      </c>
      <c r="D2" s="57" t="s">
        <v>59</v>
      </c>
      <c r="E2" s="57" t="s">
        <v>60</v>
      </c>
      <c r="F2" s="57" t="s">
        <v>61</v>
      </c>
    </row>
    <row r="3" spans="1:6">
      <c r="A3" s="110" t="s">
        <v>62</v>
      </c>
      <c r="B3" s="8" t="s">
        <v>63</v>
      </c>
      <c r="C3" s="8">
        <v>31781</v>
      </c>
      <c r="D3" s="111">
        <v>0.7834</v>
      </c>
      <c r="E3" s="76">
        <v>0.905</v>
      </c>
      <c r="F3" s="111">
        <v>0.941</v>
      </c>
    </row>
    <row r="4" spans="1:6">
      <c r="A4" s="110" t="s">
        <v>64</v>
      </c>
      <c r="B4" s="8" t="s">
        <v>65</v>
      </c>
      <c r="C4" s="8">
        <v>49344</v>
      </c>
      <c r="D4" s="111">
        <v>0.3433</v>
      </c>
      <c r="E4" s="76">
        <v>0.607</v>
      </c>
      <c r="F4" s="111">
        <v>0.603</v>
      </c>
    </row>
    <row r="5" spans="1:6">
      <c r="A5" s="80" t="s">
        <v>66</v>
      </c>
      <c r="B5" s="8" t="s">
        <v>67</v>
      </c>
      <c r="C5" s="8">
        <v>85943</v>
      </c>
      <c r="D5" s="111">
        <v>0.2946</v>
      </c>
      <c r="E5" s="76">
        <v>0.163</v>
      </c>
      <c r="F5" s="111">
        <v>0.157</v>
      </c>
    </row>
    <row r="6" spans="1:6">
      <c r="A6" s="42"/>
      <c r="B6" s="8" t="s">
        <v>68</v>
      </c>
      <c r="C6" s="8">
        <v>96534</v>
      </c>
      <c r="D6" s="111">
        <v>0.3177</v>
      </c>
      <c r="E6" s="76">
        <v>0.192</v>
      </c>
      <c r="F6" s="111">
        <v>0.188</v>
      </c>
    </row>
    <row r="7" spans="1:6">
      <c r="A7" s="42"/>
      <c r="B7" s="8" t="s">
        <v>69</v>
      </c>
      <c r="C7" s="8">
        <v>107379</v>
      </c>
      <c r="D7" s="111">
        <v>0.3363</v>
      </c>
      <c r="E7" s="76">
        <v>0.374</v>
      </c>
      <c r="F7" s="111">
        <v>0.368</v>
      </c>
    </row>
    <row r="8" spans="1:6">
      <c r="A8" s="42"/>
      <c r="B8" s="8" t="s">
        <v>70</v>
      </c>
      <c r="C8" s="8">
        <v>33410</v>
      </c>
      <c r="D8" s="111">
        <v>0.5071</v>
      </c>
      <c r="E8" s="76">
        <v>0.941</v>
      </c>
      <c r="F8" s="111">
        <v>0.941</v>
      </c>
    </row>
    <row r="9" spans="1:6">
      <c r="A9" s="12" t="s">
        <v>71</v>
      </c>
      <c r="B9" s="8" t="s">
        <v>72</v>
      </c>
      <c r="C9" s="8">
        <v>52016</v>
      </c>
      <c r="D9" s="111">
        <v>0.5123</v>
      </c>
      <c r="E9" s="76">
        <v>0.865</v>
      </c>
      <c r="F9" s="111">
        <v>0.866</v>
      </c>
    </row>
    <row r="10" spans="1:6">
      <c r="A10" s="12"/>
      <c r="B10" s="8" t="s">
        <v>73</v>
      </c>
      <c r="C10" s="8">
        <v>36318</v>
      </c>
      <c r="D10" s="111">
        <v>0.7212</v>
      </c>
      <c r="E10" s="76">
        <v>0.915</v>
      </c>
      <c r="F10" s="111">
        <v>0.92</v>
      </c>
    </row>
    <row r="11" spans="1:6">
      <c r="A11" s="37"/>
      <c r="B11" s="10" t="s">
        <v>74</v>
      </c>
      <c r="C11" s="10">
        <v>29389</v>
      </c>
      <c r="D11" s="112">
        <v>0.7381</v>
      </c>
      <c r="E11" s="77">
        <v>0.921</v>
      </c>
      <c r="F11" s="112">
        <v>0.927</v>
      </c>
    </row>
    <row r="12" spans="1:6">
      <c r="A12" s="12"/>
      <c r="B12" s="8"/>
      <c r="C12" s="8"/>
      <c r="D12" s="111"/>
      <c r="E12" s="76"/>
      <c r="F12" s="111"/>
    </row>
  </sheetData>
  <mergeCells count="2">
    <mergeCell ref="A5:A8"/>
    <mergeCell ref="A9:A1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C8" sqref="C8"/>
    </sheetView>
  </sheetViews>
  <sheetFormatPr defaultColWidth="9" defaultRowHeight="14.1"/>
  <cols>
    <col min="1" max="1" width="11.6842105263158" style="12" customWidth="1"/>
    <col min="2" max="2" width="13.8859649122807" style="12" customWidth="1"/>
    <col min="3" max="3" width="26.8859649122807" style="12" customWidth="1"/>
    <col min="4" max="4" width="34.4210526315789" style="12" customWidth="1"/>
    <col min="5" max="5" width="61.6842105263158" style="12" customWidth="1"/>
    <col min="6" max="6" width="26.4649122807018" style="12" customWidth="1"/>
    <col min="7" max="7" width="17.5263157894737" style="12" customWidth="1"/>
    <col min="8" max="8" width="35.4210526315789" style="12" customWidth="1"/>
    <col min="9" max="16384" width="9" style="12"/>
  </cols>
  <sheetData>
    <row r="1" s="26" customFormat="1" ht="17.7" spans="1:5">
      <c r="A1" s="1" t="s">
        <v>75</v>
      </c>
      <c r="B1" s="1"/>
      <c r="C1" s="1"/>
      <c r="D1" s="1"/>
      <c r="E1" s="1"/>
    </row>
    <row r="2" spans="1:5">
      <c r="A2" s="89" t="s">
        <v>76</v>
      </c>
      <c r="B2" s="89" t="s">
        <v>77</v>
      </c>
      <c r="C2" s="7" t="s">
        <v>78</v>
      </c>
      <c r="D2" s="90" t="s">
        <v>79</v>
      </c>
      <c r="E2" s="7" t="s">
        <v>80</v>
      </c>
    </row>
    <row r="3" spans="1:5">
      <c r="A3" s="65" t="s">
        <v>81</v>
      </c>
      <c r="B3" s="65" t="s">
        <v>82</v>
      </c>
      <c r="C3" s="91" t="s">
        <v>83</v>
      </c>
      <c r="D3" s="65" t="s">
        <v>84</v>
      </c>
      <c r="E3" s="92" t="s">
        <v>85</v>
      </c>
    </row>
    <row r="4" spans="1:5">
      <c r="A4" s="65" t="s">
        <v>81</v>
      </c>
      <c r="B4" s="65" t="s">
        <v>86</v>
      </c>
      <c r="C4" s="91" t="s">
        <v>87</v>
      </c>
      <c r="D4" s="93" t="s">
        <v>88</v>
      </c>
      <c r="E4" s="65" t="s">
        <v>89</v>
      </c>
    </row>
    <row r="5" spans="1:5">
      <c r="A5" s="94" t="s">
        <v>90</v>
      </c>
      <c r="B5" s="95" t="s">
        <v>91</v>
      </c>
      <c r="C5" s="96" t="s">
        <v>92</v>
      </c>
      <c r="D5" s="97" t="s">
        <v>93</v>
      </c>
      <c r="E5" s="94" t="s">
        <v>94</v>
      </c>
    </row>
    <row r="6" spans="1:5">
      <c r="A6" s="65" t="s">
        <v>95</v>
      </c>
      <c r="B6" s="65" t="s">
        <v>96</v>
      </c>
      <c r="C6" s="91" t="s">
        <v>97</v>
      </c>
      <c r="D6" s="93" t="s">
        <v>98</v>
      </c>
      <c r="E6" s="65" t="s">
        <v>99</v>
      </c>
    </row>
    <row r="7" spans="1:5">
      <c r="A7" s="65" t="s">
        <v>95</v>
      </c>
      <c r="B7" s="65" t="s">
        <v>100</v>
      </c>
      <c r="C7" s="91" t="s">
        <v>101</v>
      </c>
      <c r="D7" s="93" t="s">
        <v>102</v>
      </c>
      <c r="E7" s="92" t="s">
        <v>103</v>
      </c>
    </row>
    <row r="8" spans="1:5">
      <c r="A8" s="65" t="s">
        <v>95</v>
      </c>
      <c r="B8" s="65" t="s">
        <v>100</v>
      </c>
      <c r="C8" s="91" t="s">
        <v>104</v>
      </c>
      <c r="D8" s="93" t="s">
        <v>102</v>
      </c>
      <c r="E8" s="92" t="s">
        <v>103</v>
      </c>
    </row>
    <row r="9" spans="1:5">
      <c r="A9" s="65" t="s">
        <v>95</v>
      </c>
      <c r="B9" s="65" t="s">
        <v>105</v>
      </c>
      <c r="C9" s="91" t="s">
        <v>106</v>
      </c>
      <c r="D9" s="93" t="s">
        <v>102</v>
      </c>
      <c r="E9" s="65" t="s">
        <v>107</v>
      </c>
    </row>
    <row r="10" spans="1:5">
      <c r="A10" s="65" t="s">
        <v>95</v>
      </c>
      <c r="B10" s="65" t="s">
        <v>105</v>
      </c>
      <c r="C10" s="91" t="s">
        <v>108</v>
      </c>
      <c r="D10" s="93" t="s">
        <v>102</v>
      </c>
      <c r="E10" s="65" t="s">
        <v>109</v>
      </c>
    </row>
    <row r="11" spans="1:5">
      <c r="A11" s="65" t="s">
        <v>95</v>
      </c>
      <c r="B11" s="65" t="s">
        <v>110</v>
      </c>
      <c r="C11" s="91" t="s">
        <v>111</v>
      </c>
      <c r="D11" s="93" t="s">
        <v>102</v>
      </c>
      <c r="E11" s="92" t="s">
        <v>112</v>
      </c>
    </row>
    <row r="12" spans="1:5">
      <c r="A12" s="65" t="s">
        <v>95</v>
      </c>
      <c r="B12" s="65" t="s">
        <v>105</v>
      </c>
      <c r="C12" s="91" t="s">
        <v>113</v>
      </c>
      <c r="D12" s="93" t="s">
        <v>102</v>
      </c>
      <c r="E12" s="65" t="s">
        <v>89</v>
      </c>
    </row>
    <row r="13" spans="1:5">
      <c r="A13" s="93" t="s">
        <v>114</v>
      </c>
      <c r="B13" s="65" t="s">
        <v>115</v>
      </c>
      <c r="C13" s="91" t="s">
        <v>116</v>
      </c>
      <c r="D13" s="65" t="s">
        <v>117</v>
      </c>
      <c r="E13" s="65" t="s">
        <v>118</v>
      </c>
    </row>
    <row r="14" spans="1:5">
      <c r="A14" s="93" t="s">
        <v>114</v>
      </c>
      <c r="B14" s="65" t="s">
        <v>115</v>
      </c>
      <c r="C14" s="91" t="s">
        <v>119</v>
      </c>
      <c r="D14" s="65" t="s">
        <v>117</v>
      </c>
      <c r="E14" s="65" t="s">
        <v>120</v>
      </c>
    </row>
    <row r="15" spans="1:5">
      <c r="A15" s="93" t="s">
        <v>121</v>
      </c>
      <c r="B15" s="93" t="s">
        <v>122</v>
      </c>
      <c r="C15" s="91" t="s">
        <v>123</v>
      </c>
      <c r="D15" s="65" t="s">
        <v>124</v>
      </c>
      <c r="E15" s="65" t="s">
        <v>125</v>
      </c>
    </row>
    <row r="16" spans="1:5">
      <c r="A16" s="93" t="s">
        <v>121</v>
      </c>
      <c r="B16" s="93" t="s">
        <v>122</v>
      </c>
      <c r="C16" s="91" t="s">
        <v>126</v>
      </c>
      <c r="D16" s="65" t="s">
        <v>124</v>
      </c>
      <c r="E16" s="65" t="s">
        <v>127</v>
      </c>
    </row>
    <row r="17" spans="1:5">
      <c r="A17" s="93" t="s">
        <v>121</v>
      </c>
      <c r="B17" s="93" t="s">
        <v>122</v>
      </c>
      <c r="C17" s="91" t="s">
        <v>128</v>
      </c>
      <c r="D17" s="65" t="s">
        <v>124</v>
      </c>
      <c r="E17" s="65" t="s">
        <v>129</v>
      </c>
    </row>
    <row r="18" spans="1:5">
      <c r="A18" s="93" t="s">
        <v>121</v>
      </c>
      <c r="B18" s="93" t="s">
        <v>122</v>
      </c>
      <c r="C18" s="91" t="s">
        <v>130</v>
      </c>
      <c r="D18" s="65" t="s">
        <v>124</v>
      </c>
      <c r="E18" s="65" t="s">
        <v>131</v>
      </c>
    </row>
    <row r="19" spans="1:5">
      <c r="A19" s="98" t="s">
        <v>121</v>
      </c>
      <c r="B19" s="99" t="s">
        <v>132</v>
      </c>
      <c r="C19" s="100" t="s">
        <v>133</v>
      </c>
      <c r="D19" s="99" t="s">
        <v>124</v>
      </c>
      <c r="E19" s="99" t="s">
        <v>89</v>
      </c>
    </row>
    <row r="20" spans="1:5">
      <c r="A20" s="101"/>
      <c r="B20" s="102"/>
      <c r="C20" s="103"/>
      <c r="D20" s="102"/>
      <c r="E20" s="102"/>
    </row>
    <row r="21" spans="3:3">
      <c r="C21" s="72"/>
    </row>
    <row r="22" spans="1:13">
      <c r="A22" s="104" t="s">
        <v>134</v>
      </c>
      <c r="D22" s="105"/>
      <c r="E22" s="65"/>
      <c r="F22" s="65"/>
      <c r="G22" s="65"/>
      <c r="H22" s="65"/>
      <c r="I22" s="65"/>
      <c r="J22" s="65"/>
      <c r="K22" s="65"/>
      <c r="L22" s="65"/>
      <c r="M22" s="65"/>
    </row>
    <row r="23" spans="1:4">
      <c r="A23" s="106" t="s">
        <v>135</v>
      </c>
      <c r="D23" s="106"/>
    </row>
    <row r="24" spans="1:1">
      <c r="A24" s="107" t="s">
        <v>136</v>
      </c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1"/>
  <sheetViews>
    <sheetView workbookViewId="0">
      <selection activeCell="A12" sqref="A12"/>
    </sheetView>
  </sheetViews>
  <sheetFormatPr defaultColWidth="9" defaultRowHeight="14.1"/>
  <cols>
    <col min="1" max="1" width="19.5263157894737" style="12" customWidth="1"/>
    <col min="2" max="2" width="13.1578947368421" style="12" customWidth="1"/>
    <col min="3" max="3" width="13.8859649122807" style="12" customWidth="1"/>
    <col min="4" max="4" width="17.9385964912281" style="12" customWidth="1"/>
    <col min="5" max="16384" width="9" style="12"/>
  </cols>
  <sheetData>
    <row r="1" s="26" customFormat="1" ht="17.7" spans="1:9">
      <c r="A1" s="1" t="s">
        <v>137</v>
      </c>
      <c r="B1" s="1"/>
      <c r="C1" s="1"/>
      <c r="D1" s="1"/>
      <c r="E1" s="1"/>
      <c r="F1" s="1"/>
      <c r="G1" s="1"/>
      <c r="H1" s="1"/>
      <c r="I1" s="1"/>
    </row>
    <row r="2" s="79" customFormat="1" ht="27.6" spans="1:4">
      <c r="A2" s="60" t="s">
        <v>78</v>
      </c>
      <c r="B2" s="60" t="s">
        <v>138</v>
      </c>
      <c r="C2" s="60" t="s">
        <v>139</v>
      </c>
      <c r="D2" s="60" t="s">
        <v>140</v>
      </c>
    </row>
    <row r="3" spans="1:4">
      <c r="A3" s="80" t="s">
        <v>141</v>
      </c>
      <c r="B3" s="81" t="s">
        <v>142</v>
      </c>
      <c r="C3" s="32" t="s">
        <v>143</v>
      </c>
      <c r="D3" s="82" t="s">
        <v>144</v>
      </c>
    </row>
    <row r="4" spans="1:4">
      <c r="A4" s="80" t="s">
        <v>141</v>
      </c>
      <c r="B4" s="81" t="s">
        <v>145</v>
      </c>
      <c r="C4" s="32" t="s">
        <v>146</v>
      </c>
      <c r="D4" s="82" t="s">
        <v>144</v>
      </c>
    </row>
    <row r="5" spans="1:4">
      <c r="A5" s="80" t="s">
        <v>141</v>
      </c>
      <c r="B5" s="81" t="s">
        <v>147</v>
      </c>
      <c r="C5" s="32" t="s">
        <v>148</v>
      </c>
      <c r="D5" s="82" t="s">
        <v>144</v>
      </c>
    </row>
    <row r="6" spans="1:4">
      <c r="A6" s="80" t="s">
        <v>141</v>
      </c>
      <c r="B6" s="81" t="s">
        <v>149</v>
      </c>
      <c r="C6" s="32" t="s">
        <v>150</v>
      </c>
      <c r="D6" s="82" t="s">
        <v>144</v>
      </c>
    </row>
    <row r="7" spans="1:4">
      <c r="A7" s="80" t="s">
        <v>141</v>
      </c>
      <c r="B7" s="81" t="s">
        <v>151</v>
      </c>
      <c r="C7" s="32" t="s">
        <v>152</v>
      </c>
      <c r="D7" s="82" t="s">
        <v>153</v>
      </c>
    </row>
    <row r="8" spans="1:4">
      <c r="A8" s="80" t="s">
        <v>141</v>
      </c>
      <c r="B8" s="81" t="s">
        <v>154</v>
      </c>
      <c r="C8" s="32" t="s">
        <v>155</v>
      </c>
      <c r="D8" s="82" t="s">
        <v>156</v>
      </c>
    </row>
    <row r="9" spans="1:4">
      <c r="A9" s="80" t="s">
        <v>141</v>
      </c>
      <c r="B9" s="81" t="s">
        <v>157</v>
      </c>
      <c r="C9" s="32" t="s">
        <v>158</v>
      </c>
      <c r="D9" s="82" t="s">
        <v>156</v>
      </c>
    </row>
    <row r="10" spans="1:4">
      <c r="A10" s="80" t="s">
        <v>141</v>
      </c>
      <c r="B10" s="81" t="s">
        <v>159</v>
      </c>
      <c r="C10" s="32" t="s">
        <v>160</v>
      </c>
      <c r="D10" s="82" t="s">
        <v>156</v>
      </c>
    </row>
    <row r="11" spans="1:4">
      <c r="A11" s="80" t="s">
        <v>141</v>
      </c>
      <c r="B11" s="81" t="s">
        <v>161</v>
      </c>
      <c r="C11" s="32" t="s">
        <v>162</v>
      </c>
      <c r="D11" s="82" t="s">
        <v>156</v>
      </c>
    </row>
    <row r="12" spans="1:4">
      <c r="A12" s="80" t="s">
        <v>141</v>
      </c>
      <c r="B12" s="81" t="s">
        <v>163</v>
      </c>
      <c r="C12" s="32" t="s">
        <v>164</v>
      </c>
      <c r="D12" s="82" t="s">
        <v>156</v>
      </c>
    </row>
    <row r="13" spans="1:4">
      <c r="A13" s="80" t="s">
        <v>141</v>
      </c>
      <c r="B13" s="81" t="s">
        <v>165</v>
      </c>
      <c r="C13" s="32" t="s">
        <v>166</v>
      </c>
      <c r="D13" s="8" t="s">
        <v>167</v>
      </c>
    </row>
    <row r="14" spans="1:4">
      <c r="A14" s="80" t="s">
        <v>141</v>
      </c>
      <c r="B14" s="81" t="s">
        <v>168</v>
      </c>
      <c r="C14" s="32" t="s">
        <v>169</v>
      </c>
      <c r="D14" s="8" t="s">
        <v>170</v>
      </c>
    </row>
    <row r="15" spans="1:4">
      <c r="A15" s="80" t="s">
        <v>141</v>
      </c>
      <c r="B15" s="81" t="s">
        <v>171</v>
      </c>
      <c r="C15" s="32" t="s">
        <v>172</v>
      </c>
      <c r="D15" s="82" t="s">
        <v>153</v>
      </c>
    </row>
    <row r="16" spans="1:4">
      <c r="A16" s="80" t="s">
        <v>141</v>
      </c>
      <c r="B16" s="81" t="s">
        <v>173</v>
      </c>
      <c r="C16" s="32" t="s">
        <v>174</v>
      </c>
      <c r="D16" s="8" t="s">
        <v>175</v>
      </c>
    </row>
    <row r="17" spans="1:4">
      <c r="A17" s="80" t="s">
        <v>141</v>
      </c>
      <c r="B17" s="81" t="s">
        <v>176</v>
      </c>
      <c r="C17" s="32" t="s">
        <v>177</v>
      </c>
      <c r="D17" s="8" t="s">
        <v>178</v>
      </c>
    </row>
    <row r="18" spans="1:4">
      <c r="A18" s="72" t="s">
        <v>179</v>
      </c>
      <c r="B18" s="83" t="s">
        <v>180</v>
      </c>
      <c r="C18" s="84" t="s">
        <v>181</v>
      </c>
      <c r="D18" s="82" t="s">
        <v>153</v>
      </c>
    </row>
    <row r="19" spans="1:4">
      <c r="A19" s="72" t="s">
        <v>182</v>
      </c>
      <c r="B19" s="83" t="s">
        <v>180</v>
      </c>
      <c r="C19" s="84" t="s">
        <v>183</v>
      </c>
      <c r="D19" s="82" t="s">
        <v>153</v>
      </c>
    </row>
    <row r="20" spans="1:4">
      <c r="A20" s="72" t="s">
        <v>184</v>
      </c>
      <c r="B20" s="83" t="s">
        <v>180</v>
      </c>
      <c r="C20" s="84" t="s">
        <v>185</v>
      </c>
      <c r="D20" s="82" t="s">
        <v>153</v>
      </c>
    </row>
    <row r="21" spans="1:4">
      <c r="A21" s="72" t="s">
        <v>184</v>
      </c>
      <c r="B21" s="83" t="s">
        <v>180</v>
      </c>
      <c r="C21" s="84" t="s">
        <v>186</v>
      </c>
      <c r="D21" s="82" t="s">
        <v>153</v>
      </c>
    </row>
    <row r="22" spans="1:4">
      <c r="A22" s="72" t="s">
        <v>187</v>
      </c>
      <c r="B22" s="83" t="s">
        <v>180</v>
      </c>
      <c r="C22" s="84" t="s">
        <v>188</v>
      </c>
      <c r="D22" s="82" t="s">
        <v>153</v>
      </c>
    </row>
    <row r="23" spans="1:4">
      <c r="A23" s="72" t="s">
        <v>179</v>
      </c>
      <c r="B23" s="83" t="s">
        <v>180</v>
      </c>
      <c r="C23" s="84" t="s">
        <v>189</v>
      </c>
      <c r="D23" s="82" t="s">
        <v>153</v>
      </c>
    </row>
    <row r="24" spans="1:4">
      <c r="A24" s="72" t="s">
        <v>190</v>
      </c>
      <c r="B24" s="83" t="s">
        <v>180</v>
      </c>
      <c r="C24" s="84" t="s">
        <v>191</v>
      </c>
      <c r="D24" s="82" t="s">
        <v>153</v>
      </c>
    </row>
    <row r="25" spans="1:4">
      <c r="A25" s="72" t="s">
        <v>192</v>
      </c>
      <c r="B25" s="85" t="s">
        <v>193</v>
      </c>
      <c r="C25" s="84" t="s">
        <v>194</v>
      </c>
      <c r="D25" s="82" t="s">
        <v>195</v>
      </c>
    </row>
    <row r="26" spans="1:4">
      <c r="A26" s="72" t="s">
        <v>141</v>
      </c>
      <c r="B26" s="85" t="s">
        <v>193</v>
      </c>
      <c r="C26" s="84" t="s">
        <v>196</v>
      </c>
      <c r="D26" s="82" t="s">
        <v>195</v>
      </c>
    </row>
    <row r="27" spans="1:4">
      <c r="A27" s="86" t="s">
        <v>197</v>
      </c>
      <c r="B27" s="87" t="s">
        <v>193</v>
      </c>
      <c r="C27" s="88" t="s">
        <v>198</v>
      </c>
      <c r="D27" s="10" t="s">
        <v>195</v>
      </c>
    </row>
    <row r="30" spans="1:1">
      <c r="A30" s="12" t="s">
        <v>199</v>
      </c>
    </row>
    <row r="31" spans="1:1">
      <c r="A31" s="12" t="s">
        <v>20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workbookViewId="0">
      <selection activeCell="A1" sqref="A1"/>
    </sheetView>
  </sheetViews>
  <sheetFormatPr defaultColWidth="9" defaultRowHeight="14.1" outlineLevelCol="5"/>
  <cols>
    <col min="1" max="1" width="12.2719298245614" style="12" customWidth="1"/>
    <col min="2" max="2" width="10.5263157894737" style="12"/>
    <col min="3" max="3" width="15.3684210526316" style="12"/>
    <col min="4" max="4" width="10.8421052631579" style="12"/>
    <col min="5" max="16384" width="9" style="12"/>
  </cols>
  <sheetData>
    <row r="1" ht="17.4" spans="1:1">
      <c r="A1" s="69" t="s">
        <v>201</v>
      </c>
    </row>
    <row r="2" s="27" customFormat="1" ht="15.3" spans="1:4">
      <c r="A2" s="73" t="s">
        <v>202</v>
      </c>
      <c r="B2" s="73"/>
      <c r="C2" s="73"/>
      <c r="D2" s="73"/>
    </row>
    <row r="3" spans="1:6">
      <c r="A3" s="74" t="s">
        <v>203</v>
      </c>
      <c r="B3" s="74" t="s">
        <v>204</v>
      </c>
      <c r="C3" s="74" t="s">
        <v>205</v>
      </c>
      <c r="D3" s="74" t="s">
        <v>206</v>
      </c>
      <c r="F3" s="75"/>
    </row>
    <row r="4" spans="1:4">
      <c r="A4" s="12" t="s">
        <v>207</v>
      </c>
      <c r="B4" s="12" t="s">
        <v>208</v>
      </c>
      <c r="C4" s="12" t="s">
        <v>208</v>
      </c>
      <c r="D4" s="12" t="s">
        <v>208</v>
      </c>
    </row>
    <row r="5" spans="1:4">
      <c r="A5" s="72" t="s">
        <v>209</v>
      </c>
      <c r="B5" s="12">
        <v>99526</v>
      </c>
      <c r="C5" s="12">
        <v>121179425</v>
      </c>
      <c r="D5" s="76">
        <v>0.2244</v>
      </c>
    </row>
    <row r="6" spans="1:4">
      <c r="A6" s="72" t="s">
        <v>210</v>
      </c>
      <c r="B6" s="12">
        <v>48526</v>
      </c>
      <c r="C6" s="12">
        <v>57903454</v>
      </c>
      <c r="D6" s="76">
        <v>0.1072</v>
      </c>
    </row>
    <row r="7" spans="1:4">
      <c r="A7" s="72" t="s">
        <v>211</v>
      </c>
      <c r="B7" s="12">
        <v>26040</v>
      </c>
      <c r="C7" s="12">
        <v>16910739</v>
      </c>
      <c r="D7" s="76">
        <v>0.0313</v>
      </c>
    </row>
    <row r="8" spans="1:4">
      <c r="A8" s="12" t="s">
        <v>212</v>
      </c>
      <c r="B8" s="12" t="s">
        <v>208</v>
      </c>
      <c r="C8" s="12" t="s">
        <v>208</v>
      </c>
      <c r="D8" s="12" t="s">
        <v>208</v>
      </c>
    </row>
    <row r="9" spans="1:4">
      <c r="A9" s="72" t="s">
        <v>213</v>
      </c>
      <c r="B9" s="12">
        <v>45414</v>
      </c>
      <c r="C9" s="12">
        <v>19286591</v>
      </c>
      <c r="D9" s="76">
        <v>0.0357</v>
      </c>
    </row>
    <row r="10" spans="1:4">
      <c r="A10" s="72" t="s">
        <v>214</v>
      </c>
      <c r="B10" s="12">
        <v>78587</v>
      </c>
      <c r="C10" s="12">
        <v>24910555</v>
      </c>
      <c r="D10" s="76">
        <v>0.0461</v>
      </c>
    </row>
    <row r="11" spans="1:4">
      <c r="A11" s="72" t="s">
        <v>215</v>
      </c>
      <c r="B11" s="12">
        <v>13055</v>
      </c>
      <c r="C11" s="12">
        <v>4203138</v>
      </c>
      <c r="D11" s="76">
        <v>0.0078</v>
      </c>
    </row>
    <row r="12" spans="1:4">
      <c r="A12" s="72" t="s">
        <v>216</v>
      </c>
      <c r="B12" s="12">
        <v>743</v>
      </c>
      <c r="C12" s="12">
        <v>250869</v>
      </c>
      <c r="D12" s="76">
        <v>0.0005</v>
      </c>
    </row>
    <row r="13" spans="1:4">
      <c r="A13" s="72" t="s">
        <v>217</v>
      </c>
      <c r="B13" s="12">
        <v>52277</v>
      </c>
      <c r="C13" s="12">
        <v>16604472</v>
      </c>
      <c r="D13" s="76">
        <v>0.0308</v>
      </c>
    </row>
    <row r="14" spans="1:4">
      <c r="A14" s="12" t="s">
        <v>218</v>
      </c>
      <c r="B14" s="12" t="s">
        <v>208</v>
      </c>
      <c r="C14" s="12" t="s">
        <v>208</v>
      </c>
      <c r="D14" s="12" t="s">
        <v>208</v>
      </c>
    </row>
    <row r="15" spans="1:4">
      <c r="A15" s="72" t="s">
        <v>219</v>
      </c>
      <c r="B15" s="12">
        <v>917</v>
      </c>
      <c r="C15" s="12">
        <v>380207</v>
      </c>
      <c r="D15" s="76">
        <v>0.0007</v>
      </c>
    </row>
    <row r="16" spans="1:4">
      <c r="A16" s="12" t="s">
        <v>220</v>
      </c>
      <c r="B16" s="12" t="s">
        <v>208</v>
      </c>
      <c r="C16" s="12" t="s">
        <v>208</v>
      </c>
      <c r="D16" s="12" t="s">
        <v>208</v>
      </c>
    </row>
    <row r="17" spans="1:4">
      <c r="A17" s="72" t="s">
        <v>221</v>
      </c>
      <c r="B17" s="12">
        <v>53367</v>
      </c>
      <c r="C17" s="12">
        <v>17027622</v>
      </c>
      <c r="D17" s="76">
        <v>0.0315</v>
      </c>
    </row>
    <row r="18" spans="1:4">
      <c r="A18" s="12" t="s">
        <v>222</v>
      </c>
      <c r="B18" s="12">
        <v>35392</v>
      </c>
      <c r="C18" s="12">
        <v>9925161</v>
      </c>
      <c r="D18" s="76">
        <v>0.0184</v>
      </c>
    </row>
    <row r="19" spans="1:1">
      <c r="A19" s="12" t="s">
        <v>223</v>
      </c>
    </row>
    <row r="20" spans="1:4">
      <c r="A20" s="37" t="s">
        <v>224</v>
      </c>
      <c r="B20" s="37">
        <v>453844</v>
      </c>
      <c r="C20" s="37">
        <v>288582233</v>
      </c>
      <c r="D20" s="77">
        <v>0.5344</v>
      </c>
    </row>
    <row r="22" spans="1:4">
      <c r="A22" s="78"/>
      <c r="B22" s="78"/>
      <c r="C22" s="78"/>
      <c r="D22" s="78"/>
    </row>
    <row r="23" spans="1:4">
      <c r="A23" s="78"/>
      <c r="B23" s="78"/>
      <c r="C23" s="78"/>
      <c r="D23" s="78"/>
    </row>
    <row r="24" spans="1:4">
      <c r="A24" s="78"/>
      <c r="B24" s="78"/>
      <c r="C24" s="78"/>
      <c r="D24" s="78"/>
    </row>
    <row r="25" spans="1:4">
      <c r="A25" s="78"/>
      <c r="B25" s="78"/>
      <c r="C25" s="78"/>
      <c r="D25" s="78"/>
    </row>
    <row r="26" spans="1:4">
      <c r="A26" s="78"/>
      <c r="B26" s="78"/>
      <c r="C26" s="78"/>
      <c r="D26" s="78"/>
    </row>
  </sheetData>
  <mergeCells count="2">
    <mergeCell ref="A2:D2"/>
    <mergeCell ref="A19:D19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49"/>
  <sheetViews>
    <sheetView workbookViewId="0">
      <selection activeCell="A1" sqref="A1"/>
    </sheetView>
  </sheetViews>
  <sheetFormatPr defaultColWidth="9" defaultRowHeight="14.1" outlineLevelCol="4"/>
  <cols>
    <col min="1" max="1" width="18.8421052631579" style="12" customWidth="1"/>
    <col min="2" max="2" width="14.0526315789474" style="12" customWidth="1"/>
    <col min="3" max="3" width="17.3684210526316" style="12" customWidth="1"/>
    <col min="4" max="4" width="9.52631578947368" style="12"/>
    <col min="5" max="16384" width="9" style="12"/>
  </cols>
  <sheetData>
    <row r="1" ht="17.4" spans="1:5">
      <c r="A1" s="69" t="s">
        <v>225</v>
      </c>
      <c r="B1" s="69"/>
      <c r="C1" s="69"/>
      <c r="D1" s="69"/>
      <c r="E1" s="69"/>
    </row>
    <row r="2" s="27" customFormat="1" ht="15.3" spans="1:5">
      <c r="A2" s="70" t="s">
        <v>226</v>
      </c>
      <c r="B2" s="70" t="s">
        <v>227</v>
      </c>
      <c r="C2" s="70" t="s">
        <v>228</v>
      </c>
      <c r="D2" s="71"/>
      <c r="E2" s="71"/>
    </row>
    <row r="3" spans="1:3">
      <c r="A3" s="12" t="s">
        <v>229</v>
      </c>
      <c r="B3" s="12" t="s">
        <v>211</v>
      </c>
      <c r="C3" s="12">
        <v>0.974831</v>
      </c>
    </row>
    <row r="4" spans="1:3">
      <c r="A4" s="12" t="s">
        <v>230</v>
      </c>
      <c r="B4" s="72" t="s">
        <v>210</v>
      </c>
      <c r="C4" s="12">
        <v>0</v>
      </c>
    </row>
    <row r="5" spans="1:3">
      <c r="A5" s="12" t="s">
        <v>231</v>
      </c>
      <c r="B5" s="12" t="s">
        <v>211</v>
      </c>
      <c r="C5" s="12">
        <v>0.293975</v>
      </c>
    </row>
    <row r="6" spans="1:3">
      <c r="A6" s="12" t="s">
        <v>232</v>
      </c>
      <c r="B6" s="12" t="s">
        <v>211</v>
      </c>
      <c r="C6" s="12">
        <v>0</v>
      </c>
    </row>
    <row r="7" spans="1:3">
      <c r="A7" s="12" t="s">
        <v>233</v>
      </c>
      <c r="B7" s="12" t="s">
        <v>211</v>
      </c>
      <c r="C7" s="12">
        <v>0.764183</v>
      </c>
    </row>
    <row r="8" spans="1:3">
      <c r="A8" s="12" t="s">
        <v>234</v>
      </c>
      <c r="B8" s="72" t="s">
        <v>209</v>
      </c>
      <c r="C8" s="12">
        <v>0.204947</v>
      </c>
    </row>
    <row r="9" spans="1:3">
      <c r="A9" s="12" t="s">
        <v>235</v>
      </c>
      <c r="B9" s="72" t="s">
        <v>209</v>
      </c>
      <c r="C9" s="12">
        <v>0.462939</v>
      </c>
    </row>
    <row r="10" spans="1:3">
      <c r="A10" s="12" t="s">
        <v>236</v>
      </c>
      <c r="B10" s="12" t="s">
        <v>211</v>
      </c>
      <c r="C10" s="12">
        <v>0.29523</v>
      </c>
    </row>
    <row r="11" spans="1:3">
      <c r="A11" s="12" t="s">
        <v>237</v>
      </c>
      <c r="B11" s="72" t="s">
        <v>210</v>
      </c>
      <c r="C11" s="12">
        <v>0.350185</v>
      </c>
    </row>
    <row r="12" spans="1:3">
      <c r="A12" s="12" t="s">
        <v>238</v>
      </c>
      <c r="B12" s="72" t="s">
        <v>209</v>
      </c>
      <c r="C12" s="12">
        <v>1.53929</v>
      </c>
    </row>
    <row r="13" spans="1:3">
      <c r="A13" s="12" t="s">
        <v>239</v>
      </c>
      <c r="B13" s="72" t="s">
        <v>209</v>
      </c>
      <c r="C13" s="12">
        <v>0.076111</v>
      </c>
    </row>
    <row r="14" spans="1:3">
      <c r="A14" s="12" t="s">
        <v>240</v>
      </c>
      <c r="B14" s="72" t="s">
        <v>209</v>
      </c>
      <c r="C14" s="12">
        <v>0.682778</v>
      </c>
    </row>
    <row r="15" spans="1:3">
      <c r="A15" s="12" t="s">
        <v>241</v>
      </c>
      <c r="B15" s="72" t="s">
        <v>209</v>
      </c>
      <c r="C15" s="12">
        <v>2.098824</v>
      </c>
    </row>
    <row r="16" spans="1:3">
      <c r="A16" s="12" t="s">
        <v>242</v>
      </c>
      <c r="B16" s="72" t="s">
        <v>209</v>
      </c>
      <c r="C16" s="12">
        <v>1.123264</v>
      </c>
    </row>
    <row r="17" spans="1:3">
      <c r="A17" s="12" t="s">
        <v>243</v>
      </c>
      <c r="B17" s="72" t="s">
        <v>210</v>
      </c>
      <c r="C17" s="12">
        <v>0.127457</v>
      </c>
    </row>
    <row r="18" spans="1:3">
      <c r="A18" s="12" t="s">
        <v>244</v>
      </c>
      <c r="B18" s="72" t="s">
        <v>209</v>
      </c>
      <c r="C18" s="12">
        <v>1.214757</v>
      </c>
    </row>
    <row r="19" spans="1:3">
      <c r="A19" s="12" t="s">
        <v>245</v>
      </c>
      <c r="B19" s="72" t="s">
        <v>209</v>
      </c>
      <c r="C19" s="12">
        <v>0.862061</v>
      </c>
    </row>
    <row r="20" spans="1:3">
      <c r="A20" s="12" t="s">
        <v>246</v>
      </c>
      <c r="B20" s="72" t="s">
        <v>210</v>
      </c>
      <c r="C20" s="12">
        <v>0.087545</v>
      </c>
    </row>
    <row r="21" spans="1:3">
      <c r="A21" s="12" t="s">
        <v>247</v>
      </c>
      <c r="B21" s="72" t="s">
        <v>210</v>
      </c>
      <c r="C21" s="12">
        <v>0.067084</v>
      </c>
    </row>
    <row r="22" spans="1:3">
      <c r="A22" s="12" t="s">
        <v>248</v>
      </c>
      <c r="B22" s="12" t="s">
        <v>211</v>
      </c>
      <c r="C22" s="12">
        <v>0</v>
      </c>
    </row>
    <row r="23" spans="1:3">
      <c r="A23" s="12" t="s">
        <v>249</v>
      </c>
      <c r="B23" s="72" t="s">
        <v>209</v>
      </c>
      <c r="C23" s="12">
        <v>1.500794</v>
      </c>
    </row>
    <row r="24" spans="1:3">
      <c r="A24" s="12" t="s">
        <v>250</v>
      </c>
      <c r="B24" s="72" t="s">
        <v>209</v>
      </c>
      <c r="C24" s="12">
        <v>1.628367</v>
      </c>
    </row>
    <row r="25" spans="1:3">
      <c r="A25" s="12" t="s">
        <v>251</v>
      </c>
      <c r="B25" s="72" t="s">
        <v>209</v>
      </c>
      <c r="C25" s="12">
        <v>0.109473</v>
      </c>
    </row>
    <row r="26" spans="1:3">
      <c r="A26" s="12" t="s">
        <v>252</v>
      </c>
      <c r="B26" s="72" t="s">
        <v>209</v>
      </c>
      <c r="C26" s="12">
        <v>1.687398</v>
      </c>
    </row>
    <row r="27" spans="1:3">
      <c r="A27" s="12" t="s">
        <v>253</v>
      </c>
      <c r="B27" s="72" t="s">
        <v>209</v>
      </c>
      <c r="C27" s="12">
        <v>0.695124</v>
      </c>
    </row>
    <row r="28" spans="1:3">
      <c r="A28" s="12" t="s">
        <v>254</v>
      </c>
      <c r="B28" s="12" t="s">
        <v>211</v>
      </c>
      <c r="C28" s="12">
        <v>1.023473</v>
      </c>
    </row>
    <row r="29" spans="1:3">
      <c r="A29" s="12" t="s">
        <v>255</v>
      </c>
      <c r="B29" s="12" t="s">
        <v>211</v>
      </c>
      <c r="C29" s="12">
        <v>0.802451</v>
      </c>
    </row>
    <row r="30" spans="1:3">
      <c r="A30" s="12" t="s">
        <v>256</v>
      </c>
      <c r="B30" s="72" t="s">
        <v>210</v>
      </c>
      <c r="C30" s="12">
        <v>0.172217</v>
      </c>
    </row>
    <row r="31" spans="1:3">
      <c r="A31" s="12" t="s">
        <v>257</v>
      </c>
      <c r="B31" s="72" t="s">
        <v>209</v>
      </c>
      <c r="C31" s="12">
        <v>1.746148</v>
      </c>
    </row>
    <row r="32" spans="1:3">
      <c r="A32" s="12" t="s">
        <v>258</v>
      </c>
      <c r="B32" s="72" t="s">
        <v>209</v>
      </c>
      <c r="C32" s="12">
        <v>1.513594</v>
      </c>
    </row>
    <row r="33" spans="1:3">
      <c r="A33" s="12" t="s">
        <v>259</v>
      </c>
      <c r="B33" s="72" t="s">
        <v>209</v>
      </c>
      <c r="C33" s="12">
        <v>0.552097</v>
      </c>
    </row>
    <row r="34" spans="1:3">
      <c r="A34" s="12" t="s">
        <v>260</v>
      </c>
      <c r="B34" s="72" t="s">
        <v>209</v>
      </c>
      <c r="C34" s="12">
        <v>1.315488</v>
      </c>
    </row>
    <row r="35" spans="1:3">
      <c r="A35" s="12" t="s">
        <v>261</v>
      </c>
      <c r="B35" s="72" t="s">
        <v>209</v>
      </c>
      <c r="C35" s="12">
        <v>2.161295</v>
      </c>
    </row>
    <row r="36" spans="1:3">
      <c r="A36" s="12" t="s">
        <v>262</v>
      </c>
      <c r="B36" s="72" t="s">
        <v>209</v>
      </c>
      <c r="C36" s="12">
        <v>0</v>
      </c>
    </row>
    <row r="37" spans="1:3">
      <c r="A37" s="12" t="s">
        <v>263</v>
      </c>
      <c r="B37" s="72" t="s">
        <v>209</v>
      </c>
      <c r="C37" s="12">
        <v>1.053862</v>
      </c>
    </row>
    <row r="38" spans="1:3">
      <c r="A38" s="12" t="s">
        <v>264</v>
      </c>
      <c r="B38" s="12" t="s">
        <v>211</v>
      </c>
      <c r="C38" s="12">
        <v>0.934172</v>
      </c>
    </row>
    <row r="39" spans="1:3">
      <c r="A39" s="12" t="s">
        <v>265</v>
      </c>
      <c r="B39" s="72" t="s">
        <v>209</v>
      </c>
      <c r="C39" s="12">
        <v>3.413479</v>
      </c>
    </row>
    <row r="40" spans="1:3">
      <c r="A40" s="12" t="s">
        <v>266</v>
      </c>
      <c r="B40" s="72" t="s">
        <v>210</v>
      </c>
      <c r="C40" s="12">
        <v>1.74533</v>
      </c>
    </row>
    <row r="41" spans="1:3">
      <c r="A41" s="12" t="s">
        <v>267</v>
      </c>
      <c r="B41" s="72" t="s">
        <v>209</v>
      </c>
      <c r="C41" s="12">
        <v>1.785532</v>
      </c>
    </row>
    <row r="42" spans="1:3">
      <c r="A42" s="12" t="s">
        <v>268</v>
      </c>
      <c r="B42" s="12" t="s">
        <v>211</v>
      </c>
      <c r="C42" s="12">
        <v>0</v>
      </c>
    </row>
    <row r="43" spans="1:3">
      <c r="A43" s="12" t="s">
        <v>269</v>
      </c>
      <c r="B43" s="72" t="s">
        <v>209</v>
      </c>
      <c r="C43" s="12">
        <v>2.545568</v>
      </c>
    </row>
    <row r="44" spans="1:3">
      <c r="A44" s="12" t="s">
        <v>270</v>
      </c>
      <c r="B44" s="72" t="s">
        <v>209</v>
      </c>
      <c r="C44" s="12">
        <v>0.845934</v>
      </c>
    </row>
    <row r="45" spans="1:3">
      <c r="A45" s="12" t="s">
        <v>271</v>
      </c>
      <c r="B45" s="12" t="s">
        <v>211</v>
      </c>
      <c r="C45" s="12">
        <v>1.290226</v>
      </c>
    </row>
    <row r="46" spans="1:3">
      <c r="A46" s="12" t="s">
        <v>272</v>
      </c>
      <c r="B46" s="12" t="s">
        <v>211</v>
      </c>
      <c r="C46" s="12">
        <v>0.585732</v>
      </c>
    </row>
    <row r="47" spans="1:3">
      <c r="A47" s="12" t="s">
        <v>273</v>
      </c>
      <c r="B47" s="72" t="s">
        <v>209</v>
      </c>
      <c r="C47" s="12">
        <v>2.241594</v>
      </c>
    </row>
    <row r="48" spans="1:3">
      <c r="A48" s="12" t="s">
        <v>274</v>
      </c>
      <c r="B48" s="72" t="s">
        <v>209</v>
      </c>
      <c r="C48" s="12">
        <v>1.912392</v>
      </c>
    </row>
    <row r="49" spans="1:3">
      <c r="A49" s="12" t="s">
        <v>275</v>
      </c>
      <c r="B49" s="72" t="s">
        <v>210</v>
      </c>
      <c r="C49" s="12">
        <v>0.728018</v>
      </c>
    </row>
    <row r="50" spans="1:3">
      <c r="A50" s="12" t="s">
        <v>276</v>
      </c>
      <c r="B50" s="72" t="s">
        <v>209</v>
      </c>
      <c r="C50" s="12">
        <v>1.030334</v>
      </c>
    </row>
    <row r="51" spans="1:3">
      <c r="A51" s="12" t="s">
        <v>277</v>
      </c>
      <c r="B51" s="72" t="s">
        <v>210</v>
      </c>
      <c r="C51" s="12">
        <v>2.225175</v>
      </c>
    </row>
    <row r="52" spans="1:3">
      <c r="A52" s="12" t="s">
        <v>278</v>
      </c>
      <c r="B52" s="72" t="s">
        <v>209</v>
      </c>
      <c r="C52" s="12">
        <v>1.413879</v>
      </c>
    </row>
    <row r="53" spans="1:3">
      <c r="A53" s="12" t="s">
        <v>279</v>
      </c>
      <c r="B53" s="72" t="s">
        <v>209</v>
      </c>
      <c r="C53" s="12">
        <v>1.278709</v>
      </c>
    </row>
    <row r="54" spans="1:3">
      <c r="A54" s="12" t="s">
        <v>280</v>
      </c>
      <c r="B54" s="12" t="s">
        <v>211</v>
      </c>
      <c r="C54" s="12">
        <v>0.248627</v>
      </c>
    </row>
    <row r="55" spans="1:3">
      <c r="A55" s="12" t="s">
        <v>281</v>
      </c>
      <c r="B55" s="12" t="s">
        <v>211</v>
      </c>
      <c r="C55" s="12">
        <v>0.045099</v>
      </c>
    </row>
    <row r="56" spans="1:3">
      <c r="A56" s="12" t="s">
        <v>282</v>
      </c>
      <c r="B56" s="72" t="s">
        <v>209</v>
      </c>
      <c r="C56" s="12">
        <v>0.482793</v>
      </c>
    </row>
    <row r="57" spans="1:3">
      <c r="A57" s="12" t="s">
        <v>283</v>
      </c>
      <c r="B57" s="72" t="s">
        <v>209</v>
      </c>
      <c r="C57" s="12">
        <v>1.120383</v>
      </c>
    </row>
    <row r="58" spans="1:3">
      <c r="A58" s="12" t="s">
        <v>284</v>
      </c>
      <c r="B58" s="72" t="s">
        <v>209</v>
      </c>
      <c r="C58" s="12">
        <v>1.824007</v>
      </c>
    </row>
    <row r="59" spans="1:3">
      <c r="A59" s="12" t="s">
        <v>285</v>
      </c>
      <c r="B59" s="12" t="s">
        <v>211</v>
      </c>
      <c r="C59" s="12">
        <v>2.023704</v>
      </c>
    </row>
    <row r="60" spans="1:3">
      <c r="A60" s="12" t="s">
        <v>286</v>
      </c>
      <c r="B60" s="72" t="s">
        <v>209</v>
      </c>
      <c r="C60" s="12">
        <v>1.591921</v>
      </c>
    </row>
    <row r="61" spans="1:3">
      <c r="A61" s="12" t="s">
        <v>287</v>
      </c>
      <c r="B61" s="72" t="s">
        <v>209</v>
      </c>
      <c r="C61" s="12">
        <v>1.58644</v>
      </c>
    </row>
    <row r="62" spans="1:3">
      <c r="A62" s="12" t="s">
        <v>288</v>
      </c>
      <c r="B62" s="72" t="s">
        <v>209</v>
      </c>
      <c r="C62" s="12">
        <v>0.038068</v>
      </c>
    </row>
    <row r="63" spans="1:3">
      <c r="A63" s="12" t="s">
        <v>289</v>
      </c>
      <c r="B63" s="72" t="s">
        <v>210</v>
      </c>
      <c r="C63" s="12">
        <v>0.218368</v>
      </c>
    </row>
    <row r="64" spans="1:3">
      <c r="A64" s="12" t="s">
        <v>290</v>
      </c>
      <c r="B64" s="72" t="s">
        <v>209</v>
      </c>
      <c r="C64" s="12">
        <v>0.365145</v>
      </c>
    </row>
    <row r="65" spans="1:3">
      <c r="A65" s="12" t="s">
        <v>291</v>
      </c>
      <c r="B65" s="72" t="s">
        <v>209</v>
      </c>
      <c r="C65" s="12">
        <v>1.341922</v>
      </c>
    </row>
    <row r="66" spans="1:3">
      <c r="A66" s="12" t="s">
        <v>292</v>
      </c>
      <c r="B66" s="72" t="s">
        <v>209</v>
      </c>
      <c r="C66" s="12">
        <v>0.842564</v>
      </c>
    </row>
    <row r="67" spans="1:3">
      <c r="A67" s="12" t="s">
        <v>293</v>
      </c>
      <c r="B67" s="72" t="s">
        <v>209</v>
      </c>
      <c r="C67" s="12">
        <v>2.55269</v>
      </c>
    </row>
    <row r="68" spans="1:3">
      <c r="A68" s="12" t="s">
        <v>294</v>
      </c>
      <c r="B68" s="72" t="s">
        <v>210</v>
      </c>
      <c r="C68" s="12">
        <v>0.184419</v>
      </c>
    </row>
    <row r="69" spans="1:3">
      <c r="A69" s="12" t="s">
        <v>295</v>
      </c>
      <c r="B69" s="72" t="s">
        <v>209</v>
      </c>
      <c r="C69" s="12">
        <v>2.477579</v>
      </c>
    </row>
    <row r="70" spans="1:3">
      <c r="A70" s="12" t="s">
        <v>296</v>
      </c>
      <c r="B70" s="72" t="s">
        <v>209</v>
      </c>
      <c r="C70" s="12">
        <v>0.157138</v>
      </c>
    </row>
    <row r="71" spans="1:3">
      <c r="A71" s="12" t="s">
        <v>297</v>
      </c>
      <c r="B71" s="72" t="s">
        <v>209</v>
      </c>
      <c r="C71" s="12">
        <v>3.776117</v>
      </c>
    </row>
    <row r="72" spans="1:3">
      <c r="A72" s="12" t="s">
        <v>298</v>
      </c>
      <c r="B72" s="12" t="s">
        <v>211</v>
      </c>
      <c r="C72" s="12">
        <v>1.286341</v>
      </c>
    </row>
    <row r="73" spans="1:3">
      <c r="A73" s="12" t="s">
        <v>299</v>
      </c>
      <c r="B73" s="72" t="s">
        <v>209</v>
      </c>
      <c r="C73" s="12">
        <v>0.98833</v>
      </c>
    </row>
    <row r="74" spans="1:3">
      <c r="A74" s="12" t="s">
        <v>300</v>
      </c>
      <c r="B74" s="72" t="s">
        <v>209</v>
      </c>
      <c r="C74" s="12">
        <v>0.033204</v>
      </c>
    </row>
    <row r="75" spans="1:3">
      <c r="A75" s="12" t="s">
        <v>301</v>
      </c>
      <c r="B75" s="72" t="s">
        <v>209</v>
      </c>
      <c r="C75" s="12">
        <v>0.543549</v>
      </c>
    </row>
    <row r="76" spans="1:3">
      <c r="A76" s="12" t="s">
        <v>302</v>
      </c>
      <c r="B76" s="72" t="s">
        <v>209</v>
      </c>
      <c r="C76" s="12">
        <v>1.868778</v>
      </c>
    </row>
    <row r="77" spans="1:3">
      <c r="A77" s="12" t="s">
        <v>303</v>
      </c>
      <c r="B77" s="12" t="s">
        <v>211</v>
      </c>
      <c r="C77" s="12">
        <v>0.623484</v>
      </c>
    </row>
    <row r="78" spans="1:3">
      <c r="A78" s="12" t="s">
        <v>304</v>
      </c>
      <c r="B78" s="72" t="s">
        <v>209</v>
      </c>
      <c r="C78" s="12">
        <v>0.734975</v>
      </c>
    </row>
    <row r="79" spans="1:3">
      <c r="A79" s="12" t="s">
        <v>305</v>
      </c>
      <c r="B79" s="72" t="s">
        <v>209</v>
      </c>
      <c r="C79" s="12">
        <v>1.728628</v>
      </c>
    </row>
    <row r="80" spans="1:3">
      <c r="A80" s="12" t="s">
        <v>306</v>
      </c>
      <c r="B80" s="72" t="s">
        <v>209</v>
      </c>
      <c r="C80" s="12">
        <v>1.266977</v>
      </c>
    </row>
    <row r="81" spans="1:3">
      <c r="A81" s="12" t="s">
        <v>307</v>
      </c>
      <c r="B81" s="72" t="s">
        <v>209</v>
      </c>
      <c r="C81" s="12">
        <v>0.954624</v>
      </c>
    </row>
    <row r="82" spans="1:3">
      <c r="A82" s="12" t="s">
        <v>308</v>
      </c>
      <c r="B82" s="72" t="s">
        <v>209</v>
      </c>
      <c r="C82" s="12">
        <v>0.374937</v>
      </c>
    </row>
    <row r="83" spans="1:3">
      <c r="A83" s="12" t="s">
        <v>309</v>
      </c>
      <c r="B83" s="72" t="s">
        <v>210</v>
      </c>
      <c r="C83" s="12">
        <v>0.718202</v>
      </c>
    </row>
    <row r="84" spans="1:3">
      <c r="A84" s="12" t="s">
        <v>310</v>
      </c>
      <c r="B84" s="72" t="s">
        <v>209</v>
      </c>
      <c r="C84" s="12">
        <v>2.206381</v>
      </c>
    </row>
    <row r="85" spans="1:3">
      <c r="A85" s="12" t="s">
        <v>311</v>
      </c>
      <c r="B85" s="72" t="s">
        <v>209</v>
      </c>
      <c r="C85" s="12">
        <v>0.03329</v>
      </c>
    </row>
    <row r="86" spans="1:3">
      <c r="A86" s="12" t="s">
        <v>312</v>
      </c>
      <c r="B86" s="12" t="s">
        <v>211</v>
      </c>
      <c r="C86" s="12">
        <v>1.240885</v>
      </c>
    </row>
    <row r="87" spans="1:3">
      <c r="A87" s="12" t="s">
        <v>313</v>
      </c>
      <c r="B87" s="12" t="s">
        <v>211</v>
      </c>
      <c r="C87" s="12">
        <v>1.287273</v>
      </c>
    </row>
    <row r="88" spans="1:3">
      <c r="A88" s="12" t="s">
        <v>314</v>
      </c>
      <c r="B88" s="72" t="s">
        <v>209</v>
      </c>
      <c r="C88" s="12">
        <v>1.803463</v>
      </c>
    </row>
    <row r="89" spans="1:3">
      <c r="A89" s="12" t="s">
        <v>315</v>
      </c>
      <c r="B89" s="72" t="s">
        <v>209</v>
      </c>
      <c r="C89" s="12">
        <v>1.415373</v>
      </c>
    </row>
    <row r="90" spans="1:3">
      <c r="A90" s="12" t="s">
        <v>316</v>
      </c>
      <c r="B90" s="12" t="s">
        <v>211</v>
      </c>
      <c r="C90" s="12">
        <v>0.178927</v>
      </c>
    </row>
    <row r="91" spans="1:3">
      <c r="A91" s="12" t="s">
        <v>317</v>
      </c>
      <c r="B91" s="72" t="s">
        <v>209</v>
      </c>
      <c r="C91" s="12">
        <v>0.264385</v>
      </c>
    </row>
    <row r="92" spans="1:3">
      <c r="A92" s="12" t="s">
        <v>318</v>
      </c>
      <c r="B92" s="12" t="s">
        <v>211</v>
      </c>
      <c r="C92" s="12">
        <v>0.573756</v>
      </c>
    </row>
    <row r="93" spans="1:3">
      <c r="A93" s="12" t="s">
        <v>319</v>
      </c>
      <c r="B93" s="72" t="s">
        <v>209</v>
      </c>
      <c r="C93" s="12">
        <v>0.508955</v>
      </c>
    </row>
    <row r="94" spans="1:3">
      <c r="A94" s="12" t="s">
        <v>320</v>
      </c>
      <c r="B94" s="72" t="s">
        <v>209</v>
      </c>
      <c r="C94" s="12">
        <v>0.810386</v>
      </c>
    </row>
    <row r="95" spans="1:3">
      <c r="A95" s="12" t="s">
        <v>321</v>
      </c>
      <c r="B95" s="72" t="s">
        <v>209</v>
      </c>
      <c r="C95" s="12">
        <v>0.860556</v>
      </c>
    </row>
    <row r="96" spans="1:3">
      <c r="A96" s="12" t="s">
        <v>322</v>
      </c>
      <c r="B96" s="12" t="s">
        <v>211</v>
      </c>
      <c r="C96" s="12">
        <v>0.293335</v>
      </c>
    </row>
    <row r="97" spans="1:3">
      <c r="A97" s="12" t="s">
        <v>323</v>
      </c>
      <c r="B97" s="12" t="s">
        <v>211</v>
      </c>
      <c r="C97" s="12">
        <v>3.147997</v>
      </c>
    </row>
    <row r="98" spans="1:3">
      <c r="A98" s="12" t="s">
        <v>324</v>
      </c>
      <c r="B98" s="12" t="s">
        <v>211</v>
      </c>
      <c r="C98" s="12">
        <v>0.588024</v>
      </c>
    </row>
    <row r="99" spans="1:3">
      <c r="A99" s="12" t="s">
        <v>325</v>
      </c>
      <c r="B99" s="72" t="s">
        <v>209</v>
      </c>
      <c r="C99" s="12">
        <v>1.075619</v>
      </c>
    </row>
    <row r="100" spans="1:3">
      <c r="A100" s="12" t="s">
        <v>326</v>
      </c>
      <c r="B100" s="72" t="s">
        <v>209</v>
      </c>
      <c r="C100" s="12">
        <v>0.157414</v>
      </c>
    </row>
    <row r="101" spans="1:3">
      <c r="A101" s="12" t="s">
        <v>327</v>
      </c>
      <c r="B101" s="72" t="s">
        <v>209</v>
      </c>
      <c r="C101" s="12">
        <v>1.14826</v>
      </c>
    </row>
    <row r="102" spans="1:3">
      <c r="A102" s="12" t="s">
        <v>328</v>
      </c>
      <c r="B102" s="72" t="s">
        <v>209</v>
      </c>
      <c r="C102" s="12">
        <v>2.279124</v>
      </c>
    </row>
    <row r="103" spans="1:3">
      <c r="A103" s="12" t="s">
        <v>329</v>
      </c>
      <c r="B103" s="12" t="s">
        <v>211</v>
      </c>
      <c r="C103" s="12">
        <v>1.431532</v>
      </c>
    </row>
    <row r="104" spans="1:3">
      <c r="A104" s="12" t="s">
        <v>330</v>
      </c>
      <c r="B104" s="72" t="s">
        <v>209</v>
      </c>
      <c r="C104" s="12">
        <v>1.097688</v>
      </c>
    </row>
    <row r="105" spans="1:3">
      <c r="A105" s="12" t="s">
        <v>331</v>
      </c>
      <c r="B105" s="72" t="s">
        <v>209</v>
      </c>
      <c r="C105" s="12">
        <v>0.228033</v>
      </c>
    </row>
    <row r="106" spans="1:3">
      <c r="A106" s="12" t="s">
        <v>332</v>
      </c>
      <c r="B106" s="72" t="s">
        <v>209</v>
      </c>
      <c r="C106" s="12">
        <v>1.853901</v>
      </c>
    </row>
    <row r="107" spans="1:3">
      <c r="A107" s="12" t="s">
        <v>333</v>
      </c>
      <c r="B107" s="72" t="s">
        <v>209</v>
      </c>
      <c r="C107" s="12">
        <v>1.129788</v>
      </c>
    </row>
    <row r="108" spans="1:3">
      <c r="A108" s="12" t="s">
        <v>334</v>
      </c>
      <c r="B108" s="12" t="s">
        <v>211</v>
      </c>
      <c r="C108" s="12">
        <v>1.324312</v>
      </c>
    </row>
    <row r="109" spans="1:3">
      <c r="A109" s="12" t="s">
        <v>335</v>
      </c>
      <c r="B109" s="72" t="s">
        <v>209</v>
      </c>
      <c r="C109" s="12">
        <v>1.270703</v>
      </c>
    </row>
    <row r="110" spans="1:3">
      <c r="A110" s="12" t="s">
        <v>336</v>
      </c>
      <c r="B110" s="72" t="s">
        <v>209</v>
      </c>
      <c r="C110" s="12">
        <v>1.248862</v>
      </c>
    </row>
    <row r="111" spans="1:3">
      <c r="A111" s="12" t="s">
        <v>337</v>
      </c>
      <c r="B111" s="72" t="s">
        <v>210</v>
      </c>
      <c r="C111" s="12">
        <v>1.029072</v>
      </c>
    </row>
    <row r="112" spans="1:3">
      <c r="A112" s="12" t="s">
        <v>338</v>
      </c>
      <c r="B112" s="72" t="s">
        <v>209</v>
      </c>
      <c r="C112" s="12">
        <v>0.957067</v>
      </c>
    </row>
    <row r="113" spans="1:3">
      <c r="A113" s="12" t="s">
        <v>339</v>
      </c>
      <c r="B113" s="72" t="s">
        <v>209</v>
      </c>
      <c r="C113" s="12">
        <v>1.295357</v>
      </c>
    </row>
    <row r="114" spans="1:3">
      <c r="A114" s="12" t="s">
        <v>340</v>
      </c>
      <c r="B114" s="72" t="s">
        <v>209</v>
      </c>
      <c r="C114" s="12">
        <v>0.779677</v>
      </c>
    </row>
    <row r="115" spans="1:3">
      <c r="A115" s="12" t="s">
        <v>341</v>
      </c>
      <c r="B115" s="72" t="s">
        <v>209</v>
      </c>
      <c r="C115" s="12">
        <v>0.847623</v>
      </c>
    </row>
    <row r="116" spans="1:3">
      <c r="A116" s="12" t="s">
        <v>342</v>
      </c>
      <c r="B116" s="72" t="s">
        <v>210</v>
      </c>
      <c r="C116" s="12">
        <v>0.043989</v>
      </c>
    </row>
    <row r="117" spans="1:3">
      <c r="A117" s="12" t="s">
        <v>343</v>
      </c>
      <c r="B117" s="72" t="s">
        <v>209</v>
      </c>
      <c r="C117" s="12">
        <v>1.039617</v>
      </c>
    </row>
    <row r="118" spans="1:3">
      <c r="A118" s="12" t="s">
        <v>344</v>
      </c>
      <c r="B118" s="72" t="s">
        <v>209</v>
      </c>
      <c r="C118" s="12">
        <v>1.23632</v>
      </c>
    </row>
    <row r="119" spans="1:3">
      <c r="A119" s="12" t="s">
        <v>345</v>
      </c>
      <c r="B119" s="72" t="s">
        <v>209</v>
      </c>
      <c r="C119" s="12">
        <v>1.349383</v>
      </c>
    </row>
    <row r="120" spans="1:3">
      <c r="A120" s="12" t="s">
        <v>346</v>
      </c>
      <c r="B120" s="72" t="s">
        <v>209</v>
      </c>
      <c r="C120" s="12">
        <v>0.607911</v>
      </c>
    </row>
    <row r="121" spans="1:3">
      <c r="A121" s="12" t="s">
        <v>347</v>
      </c>
      <c r="B121" s="72" t="s">
        <v>209</v>
      </c>
      <c r="C121" s="12">
        <v>0.906755</v>
      </c>
    </row>
    <row r="122" spans="1:3">
      <c r="A122" s="12" t="s">
        <v>348</v>
      </c>
      <c r="B122" s="72" t="s">
        <v>209</v>
      </c>
      <c r="C122" s="12">
        <v>2.690994</v>
      </c>
    </row>
    <row r="123" spans="1:3">
      <c r="A123" s="12" t="s">
        <v>349</v>
      </c>
      <c r="B123" s="72" t="s">
        <v>209</v>
      </c>
      <c r="C123" s="12">
        <v>1.189705</v>
      </c>
    </row>
    <row r="124" spans="1:3">
      <c r="A124" s="12" t="s">
        <v>350</v>
      </c>
      <c r="B124" s="72" t="s">
        <v>209</v>
      </c>
      <c r="C124" s="12">
        <v>1.031388</v>
      </c>
    </row>
    <row r="125" spans="1:3">
      <c r="A125" s="12" t="s">
        <v>351</v>
      </c>
      <c r="B125" s="72" t="s">
        <v>209</v>
      </c>
      <c r="C125" s="12">
        <v>0.614735</v>
      </c>
    </row>
    <row r="126" spans="1:3">
      <c r="A126" s="12" t="s">
        <v>352</v>
      </c>
      <c r="B126" s="72" t="s">
        <v>209</v>
      </c>
      <c r="C126" s="12">
        <v>0.951533</v>
      </c>
    </row>
    <row r="127" spans="1:3">
      <c r="A127" s="12" t="s">
        <v>353</v>
      </c>
      <c r="B127" s="72" t="s">
        <v>209</v>
      </c>
      <c r="C127" s="12">
        <v>0.778886</v>
      </c>
    </row>
    <row r="128" spans="1:3">
      <c r="A128" s="12" t="s">
        <v>354</v>
      </c>
      <c r="B128" s="72" t="s">
        <v>209</v>
      </c>
      <c r="C128" s="12">
        <v>1.435699</v>
      </c>
    </row>
    <row r="129" spans="1:3">
      <c r="A129" s="12" t="s">
        <v>355</v>
      </c>
      <c r="B129" s="72" t="s">
        <v>209</v>
      </c>
      <c r="C129" s="12">
        <v>1.141437</v>
      </c>
    </row>
    <row r="130" spans="1:3">
      <c r="A130" s="12" t="s">
        <v>356</v>
      </c>
      <c r="B130" s="72" t="s">
        <v>209</v>
      </c>
      <c r="C130" s="12">
        <v>0.837236</v>
      </c>
    </row>
    <row r="131" spans="1:3">
      <c r="A131" s="12" t="s">
        <v>357</v>
      </c>
      <c r="B131" s="72" t="s">
        <v>209</v>
      </c>
      <c r="C131" s="12">
        <v>1.073468</v>
      </c>
    </row>
    <row r="132" spans="1:3">
      <c r="A132" s="12" t="s">
        <v>358</v>
      </c>
      <c r="B132" s="72" t="s">
        <v>209</v>
      </c>
      <c r="C132" s="12">
        <v>0.917651</v>
      </c>
    </row>
    <row r="133" spans="1:3">
      <c r="A133" s="12" t="s">
        <v>359</v>
      </c>
      <c r="B133" s="72" t="s">
        <v>209</v>
      </c>
      <c r="C133" s="12">
        <v>0.202075</v>
      </c>
    </row>
    <row r="134" spans="1:3">
      <c r="A134" s="12" t="s">
        <v>360</v>
      </c>
      <c r="B134" s="72" t="s">
        <v>209</v>
      </c>
      <c r="C134" s="12">
        <v>1.591661</v>
      </c>
    </row>
    <row r="135" spans="1:3">
      <c r="A135" s="12" t="s">
        <v>361</v>
      </c>
      <c r="B135" s="72" t="s">
        <v>209</v>
      </c>
      <c r="C135" s="12">
        <v>0.979927</v>
      </c>
    </row>
    <row r="136" spans="1:3">
      <c r="A136" s="12" t="s">
        <v>362</v>
      </c>
      <c r="B136" s="72" t="s">
        <v>209</v>
      </c>
      <c r="C136" s="12">
        <v>0.805061</v>
      </c>
    </row>
    <row r="137" spans="1:3">
      <c r="A137" s="12" t="s">
        <v>363</v>
      </c>
      <c r="B137" s="72" t="s">
        <v>209</v>
      </c>
      <c r="C137" s="12">
        <v>0.920399</v>
      </c>
    </row>
    <row r="138" spans="1:3">
      <c r="A138" s="12" t="s">
        <v>364</v>
      </c>
      <c r="B138" s="12" t="s">
        <v>211</v>
      </c>
      <c r="C138" s="12">
        <v>0.322113</v>
      </c>
    </row>
    <row r="139" spans="1:3">
      <c r="A139" s="12" t="s">
        <v>365</v>
      </c>
      <c r="B139" s="72" t="s">
        <v>209</v>
      </c>
      <c r="C139" s="12">
        <v>1.164919</v>
      </c>
    </row>
    <row r="140" spans="1:3">
      <c r="A140" s="12" t="s">
        <v>366</v>
      </c>
      <c r="B140" s="72" t="s">
        <v>210</v>
      </c>
      <c r="C140" s="12">
        <v>0.045988</v>
      </c>
    </row>
    <row r="141" spans="1:3">
      <c r="A141" s="12" t="s">
        <v>367</v>
      </c>
      <c r="B141" s="72" t="s">
        <v>209</v>
      </c>
      <c r="C141" s="12">
        <v>0.033319</v>
      </c>
    </row>
    <row r="142" spans="1:3">
      <c r="A142" s="12" t="s">
        <v>368</v>
      </c>
      <c r="B142" s="72" t="s">
        <v>209</v>
      </c>
      <c r="C142" s="12">
        <v>0.614587</v>
      </c>
    </row>
    <row r="143" spans="1:3">
      <c r="A143" s="12" t="s">
        <v>369</v>
      </c>
      <c r="B143" s="72" t="s">
        <v>210</v>
      </c>
      <c r="C143" s="12">
        <v>1.905116</v>
      </c>
    </row>
    <row r="144" spans="1:3">
      <c r="A144" s="12" t="s">
        <v>370</v>
      </c>
      <c r="B144" s="12" t="s">
        <v>211</v>
      </c>
      <c r="C144" s="12">
        <v>1.174861</v>
      </c>
    </row>
    <row r="145" spans="1:3">
      <c r="A145" s="12" t="s">
        <v>371</v>
      </c>
      <c r="B145" s="72" t="s">
        <v>209</v>
      </c>
      <c r="C145" s="12">
        <v>1.120378</v>
      </c>
    </row>
    <row r="146" spans="1:3">
      <c r="A146" s="12" t="s">
        <v>372</v>
      </c>
      <c r="B146" s="72" t="s">
        <v>209</v>
      </c>
      <c r="C146" s="12">
        <v>0.46387</v>
      </c>
    </row>
    <row r="147" spans="1:3">
      <c r="A147" s="12" t="s">
        <v>373</v>
      </c>
      <c r="B147" s="12" t="s">
        <v>211</v>
      </c>
      <c r="C147" s="12">
        <v>0.572823</v>
      </c>
    </row>
    <row r="148" spans="1:3">
      <c r="A148" s="12" t="s">
        <v>374</v>
      </c>
      <c r="B148" s="12" t="s">
        <v>211</v>
      </c>
      <c r="C148" s="12">
        <v>1.015538</v>
      </c>
    </row>
    <row r="149" spans="1:3">
      <c r="A149" s="12" t="s">
        <v>375</v>
      </c>
      <c r="B149" s="72" t="s">
        <v>209</v>
      </c>
      <c r="C149" s="12">
        <v>0.073283</v>
      </c>
    </row>
    <row r="150" spans="1:3">
      <c r="A150" s="12" t="s">
        <v>376</v>
      </c>
      <c r="B150" s="72" t="s">
        <v>209</v>
      </c>
      <c r="C150" s="12">
        <v>0.941998</v>
      </c>
    </row>
    <row r="151" spans="1:3">
      <c r="A151" s="12" t="s">
        <v>377</v>
      </c>
      <c r="B151" s="72" t="s">
        <v>210</v>
      </c>
      <c r="C151" s="12">
        <v>1.680772</v>
      </c>
    </row>
    <row r="152" spans="1:3">
      <c r="A152" s="12" t="s">
        <v>378</v>
      </c>
      <c r="B152" s="72" t="s">
        <v>209</v>
      </c>
      <c r="C152" s="12">
        <v>0.803725</v>
      </c>
    </row>
    <row r="153" spans="1:3">
      <c r="A153" s="12" t="s">
        <v>379</v>
      </c>
      <c r="B153" s="12" t="s">
        <v>211</v>
      </c>
      <c r="C153" s="12">
        <v>1.678429</v>
      </c>
    </row>
    <row r="154" spans="1:3">
      <c r="A154" s="12" t="s">
        <v>380</v>
      </c>
      <c r="B154" s="72" t="s">
        <v>209</v>
      </c>
      <c r="C154" s="12">
        <v>2.336278</v>
      </c>
    </row>
    <row r="155" spans="1:3">
      <c r="A155" s="12" t="s">
        <v>381</v>
      </c>
      <c r="B155" s="72" t="s">
        <v>210</v>
      </c>
      <c r="C155" s="12">
        <v>0.307577</v>
      </c>
    </row>
    <row r="156" spans="1:3">
      <c r="A156" s="12" t="s">
        <v>382</v>
      </c>
      <c r="B156" s="72" t="s">
        <v>209</v>
      </c>
      <c r="C156" s="12">
        <v>0.464804</v>
      </c>
    </row>
    <row r="157" spans="1:3">
      <c r="A157" s="12" t="s">
        <v>383</v>
      </c>
      <c r="B157" s="72" t="s">
        <v>209</v>
      </c>
      <c r="C157" s="12">
        <v>3.119727</v>
      </c>
    </row>
    <row r="158" spans="1:3">
      <c r="A158" s="12" t="s">
        <v>384</v>
      </c>
      <c r="B158" s="12" t="s">
        <v>211</v>
      </c>
      <c r="C158" s="12">
        <v>1.911048</v>
      </c>
    </row>
    <row r="159" spans="1:3">
      <c r="A159" s="12" t="s">
        <v>385</v>
      </c>
      <c r="B159" s="72" t="s">
        <v>210</v>
      </c>
      <c r="C159" s="12">
        <v>1.682724</v>
      </c>
    </row>
    <row r="160" spans="1:3">
      <c r="A160" s="12" t="s">
        <v>386</v>
      </c>
      <c r="B160" s="72" t="s">
        <v>209</v>
      </c>
      <c r="C160" s="12">
        <v>1.66588</v>
      </c>
    </row>
    <row r="161" spans="1:3">
      <c r="A161" s="12" t="s">
        <v>387</v>
      </c>
      <c r="B161" s="72" t="s">
        <v>209</v>
      </c>
      <c r="C161" s="12">
        <v>2.929983</v>
      </c>
    </row>
    <row r="162" spans="1:3">
      <c r="A162" s="12" t="s">
        <v>388</v>
      </c>
      <c r="B162" s="72" t="s">
        <v>209</v>
      </c>
      <c r="C162" s="12">
        <v>1.059375</v>
      </c>
    </row>
    <row r="163" spans="1:3">
      <c r="A163" s="12" t="s">
        <v>389</v>
      </c>
      <c r="B163" s="72" t="s">
        <v>209</v>
      </c>
      <c r="C163" s="12">
        <v>1.339524</v>
      </c>
    </row>
    <row r="164" spans="1:3">
      <c r="A164" s="12" t="s">
        <v>390</v>
      </c>
      <c r="B164" s="72" t="s">
        <v>209</v>
      </c>
      <c r="C164" s="12">
        <v>0.928463</v>
      </c>
    </row>
    <row r="165" spans="1:3">
      <c r="A165" s="12" t="s">
        <v>391</v>
      </c>
      <c r="B165" s="72" t="s">
        <v>210</v>
      </c>
      <c r="C165" s="12">
        <v>1.295699</v>
      </c>
    </row>
    <row r="166" spans="1:3">
      <c r="A166" s="12" t="s">
        <v>392</v>
      </c>
      <c r="B166" s="72" t="s">
        <v>209</v>
      </c>
      <c r="C166" s="12">
        <v>0.136107</v>
      </c>
    </row>
    <row r="167" spans="1:3">
      <c r="A167" s="12" t="s">
        <v>393</v>
      </c>
      <c r="B167" s="72" t="s">
        <v>209</v>
      </c>
      <c r="C167" s="12">
        <v>0.562537</v>
      </c>
    </row>
    <row r="168" spans="1:3">
      <c r="A168" s="12" t="s">
        <v>394</v>
      </c>
      <c r="B168" s="72" t="s">
        <v>209</v>
      </c>
      <c r="C168" s="12">
        <v>0.290644</v>
      </c>
    </row>
    <row r="169" spans="1:3">
      <c r="A169" s="12" t="s">
        <v>395</v>
      </c>
      <c r="B169" s="12" t="s">
        <v>211</v>
      </c>
      <c r="C169" s="12">
        <v>0.112614</v>
      </c>
    </row>
    <row r="170" spans="1:3">
      <c r="A170" s="12" t="s">
        <v>396</v>
      </c>
      <c r="B170" s="72" t="s">
        <v>209</v>
      </c>
      <c r="C170" s="12">
        <v>0.193533</v>
      </c>
    </row>
    <row r="171" spans="1:3">
      <c r="A171" s="12" t="s">
        <v>397</v>
      </c>
      <c r="B171" s="12" t="s">
        <v>211</v>
      </c>
      <c r="C171" s="12">
        <v>0.724429</v>
      </c>
    </row>
    <row r="172" spans="1:3">
      <c r="A172" s="12" t="s">
        <v>398</v>
      </c>
      <c r="B172" s="72" t="s">
        <v>210</v>
      </c>
      <c r="C172" s="12">
        <v>0.219363</v>
      </c>
    </row>
    <row r="173" spans="1:3">
      <c r="A173" s="12" t="s">
        <v>399</v>
      </c>
      <c r="B173" s="72" t="s">
        <v>209</v>
      </c>
      <c r="C173" s="12">
        <v>1.87155</v>
      </c>
    </row>
    <row r="174" spans="1:3">
      <c r="A174" s="12" t="s">
        <v>400</v>
      </c>
      <c r="B174" s="12" t="s">
        <v>211</v>
      </c>
      <c r="C174" s="12">
        <v>0.842014</v>
      </c>
    </row>
    <row r="175" spans="1:3">
      <c r="A175" s="12" t="s">
        <v>401</v>
      </c>
      <c r="B175" s="72" t="s">
        <v>209</v>
      </c>
      <c r="C175" s="12">
        <v>0.252623</v>
      </c>
    </row>
    <row r="176" spans="1:3">
      <c r="A176" s="12" t="s">
        <v>402</v>
      </c>
      <c r="B176" s="72" t="s">
        <v>209</v>
      </c>
      <c r="C176" s="12">
        <v>0.582038</v>
      </c>
    </row>
    <row r="177" spans="1:3">
      <c r="A177" s="12" t="s">
        <v>403</v>
      </c>
      <c r="B177" s="72" t="s">
        <v>209</v>
      </c>
      <c r="C177" s="12">
        <v>0.998435</v>
      </c>
    </row>
    <row r="178" spans="1:3">
      <c r="A178" s="12" t="s">
        <v>404</v>
      </c>
      <c r="B178" s="12" t="s">
        <v>211</v>
      </c>
      <c r="C178" s="12">
        <v>0.208088</v>
      </c>
    </row>
    <row r="179" spans="1:3">
      <c r="A179" s="12" t="s">
        <v>405</v>
      </c>
      <c r="B179" s="72" t="s">
        <v>209</v>
      </c>
      <c r="C179" s="12">
        <v>1.114535</v>
      </c>
    </row>
    <row r="180" spans="1:3">
      <c r="A180" s="12" t="s">
        <v>406</v>
      </c>
      <c r="B180" s="72" t="s">
        <v>209</v>
      </c>
      <c r="C180" s="12">
        <v>0.994468</v>
      </c>
    </row>
    <row r="181" spans="1:3">
      <c r="A181" s="12" t="s">
        <v>407</v>
      </c>
      <c r="B181" s="72" t="s">
        <v>209</v>
      </c>
      <c r="C181" s="12">
        <v>1.920018</v>
      </c>
    </row>
    <row r="182" spans="1:3">
      <c r="A182" s="12" t="s">
        <v>408</v>
      </c>
      <c r="B182" s="72" t="s">
        <v>209</v>
      </c>
      <c r="C182" s="12">
        <v>0.330335</v>
      </c>
    </row>
    <row r="183" spans="1:3">
      <c r="A183" s="12" t="s">
        <v>409</v>
      </c>
      <c r="B183" s="72" t="s">
        <v>209</v>
      </c>
      <c r="C183" s="12">
        <v>0.662442</v>
      </c>
    </row>
    <row r="184" spans="1:3">
      <c r="A184" s="12" t="s">
        <v>410</v>
      </c>
      <c r="B184" s="72" t="s">
        <v>209</v>
      </c>
      <c r="C184" s="12">
        <v>1.307486</v>
      </c>
    </row>
    <row r="185" spans="1:3">
      <c r="A185" s="12" t="s">
        <v>411</v>
      </c>
      <c r="B185" s="72" t="s">
        <v>209</v>
      </c>
      <c r="C185" s="12">
        <v>0.943924</v>
      </c>
    </row>
    <row r="186" spans="1:3">
      <c r="A186" s="12" t="s">
        <v>412</v>
      </c>
      <c r="B186" s="12" t="s">
        <v>211</v>
      </c>
      <c r="C186" s="12">
        <v>0.952495</v>
      </c>
    </row>
    <row r="187" spans="1:3">
      <c r="A187" s="12" t="s">
        <v>413</v>
      </c>
      <c r="B187" s="72" t="s">
        <v>210</v>
      </c>
      <c r="C187" s="12">
        <v>0.034087</v>
      </c>
    </row>
    <row r="188" spans="1:3">
      <c r="A188" s="12" t="s">
        <v>414</v>
      </c>
      <c r="B188" s="72" t="s">
        <v>209</v>
      </c>
      <c r="C188" s="12">
        <v>2.188428</v>
      </c>
    </row>
    <row r="189" spans="1:3">
      <c r="A189" s="12" t="s">
        <v>415</v>
      </c>
      <c r="B189" s="72" t="s">
        <v>209</v>
      </c>
      <c r="C189" s="12">
        <v>0.376956</v>
      </c>
    </row>
    <row r="190" spans="1:3">
      <c r="A190" s="12" t="s">
        <v>416</v>
      </c>
      <c r="B190" s="12" t="s">
        <v>211</v>
      </c>
      <c r="C190" s="12">
        <v>0.842017</v>
      </c>
    </row>
    <row r="191" spans="1:3">
      <c r="A191" s="12" t="s">
        <v>417</v>
      </c>
      <c r="B191" s="72" t="s">
        <v>209</v>
      </c>
      <c r="C191" s="12">
        <v>0.78651</v>
      </c>
    </row>
    <row r="192" spans="1:3">
      <c r="A192" s="12" t="s">
        <v>418</v>
      </c>
      <c r="B192" s="72" t="s">
        <v>209</v>
      </c>
      <c r="C192" s="12">
        <v>0.654095</v>
      </c>
    </row>
    <row r="193" spans="1:3">
      <c r="A193" s="12" t="s">
        <v>419</v>
      </c>
      <c r="B193" s="72" t="s">
        <v>209</v>
      </c>
      <c r="C193" s="12">
        <v>0.701461</v>
      </c>
    </row>
    <row r="194" spans="1:3">
      <c r="A194" s="12" t="s">
        <v>420</v>
      </c>
      <c r="B194" s="12" t="s">
        <v>211</v>
      </c>
      <c r="C194" s="12">
        <v>0.64515</v>
      </c>
    </row>
    <row r="195" spans="1:3">
      <c r="A195" s="12" t="s">
        <v>421</v>
      </c>
      <c r="B195" s="12" t="s">
        <v>211</v>
      </c>
      <c r="C195" s="12">
        <v>0.91826</v>
      </c>
    </row>
    <row r="196" spans="1:3">
      <c r="A196" s="12" t="s">
        <v>422</v>
      </c>
      <c r="B196" s="72" t="s">
        <v>209</v>
      </c>
      <c r="C196" s="12">
        <v>0.565076</v>
      </c>
    </row>
    <row r="197" spans="1:3">
      <c r="A197" s="12" t="s">
        <v>423</v>
      </c>
      <c r="B197" s="72" t="s">
        <v>209</v>
      </c>
      <c r="C197" s="12">
        <v>2.652415</v>
      </c>
    </row>
    <row r="198" spans="1:3">
      <c r="A198" s="12" t="s">
        <v>424</v>
      </c>
      <c r="B198" s="72" t="s">
        <v>210</v>
      </c>
      <c r="C198" s="12">
        <v>0.604128</v>
      </c>
    </row>
    <row r="199" spans="1:3">
      <c r="A199" s="12" t="s">
        <v>425</v>
      </c>
      <c r="B199" s="12" t="s">
        <v>211</v>
      </c>
      <c r="C199" s="12">
        <v>0.946172</v>
      </c>
    </row>
    <row r="200" spans="1:3">
      <c r="A200" s="12" t="s">
        <v>426</v>
      </c>
      <c r="B200" s="72" t="s">
        <v>209</v>
      </c>
      <c r="C200" s="12">
        <v>0.271251</v>
      </c>
    </row>
    <row r="201" spans="1:3">
      <c r="A201" s="12" t="s">
        <v>427</v>
      </c>
      <c r="B201" s="72" t="s">
        <v>209</v>
      </c>
      <c r="C201" s="12">
        <v>0.666803</v>
      </c>
    </row>
    <row r="202" spans="1:3">
      <c r="A202" s="12" t="s">
        <v>428</v>
      </c>
      <c r="B202" s="72" t="s">
        <v>209</v>
      </c>
      <c r="C202" s="12">
        <v>0.146195</v>
      </c>
    </row>
    <row r="203" spans="1:3">
      <c r="A203" s="12" t="s">
        <v>429</v>
      </c>
      <c r="B203" s="72" t="s">
        <v>210</v>
      </c>
      <c r="C203" s="12">
        <v>0.970872</v>
      </c>
    </row>
    <row r="204" spans="1:3">
      <c r="A204" s="12" t="s">
        <v>430</v>
      </c>
      <c r="B204" s="72" t="s">
        <v>209</v>
      </c>
      <c r="C204" s="12">
        <v>0.740366</v>
      </c>
    </row>
    <row r="205" spans="1:3">
      <c r="A205" s="12" t="s">
        <v>431</v>
      </c>
      <c r="B205" s="72" t="s">
        <v>209</v>
      </c>
      <c r="C205" s="12">
        <v>1.065539</v>
      </c>
    </row>
    <row r="206" spans="1:3">
      <c r="A206" s="12" t="s">
        <v>432</v>
      </c>
      <c r="B206" s="72" t="s">
        <v>209</v>
      </c>
      <c r="C206" s="12">
        <v>0.686844</v>
      </c>
    </row>
    <row r="207" spans="1:3">
      <c r="A207" s="12" t="s">
        <v>433</v>
      </c>
      <c r="B207" s="72" t="s">
        <v>209</v>
      </c>
      <c r="C207" s="12">
        <v>1.037536</v>
      </c>
    </row>
    <row r="208" spans="1:3">
      <c r="A208" s="12" t="s">
        <v>434</v>
      </c>
      <c r="B208" s="12" t="s">
        <v>211</v>
      </c>
      <c r="C208" s="12">
        <v>0.722463</v>
      </c>
    </row>
    <row r="209" spans="1:3">
      <c r="A209" s="12" t="s">
        <v>435</v>
      </c>
      <c r="B209" s="12" t="s">
        <v>211</v>
      </c>
      <c r="C209" s="12">
        <v>0.71645</v>
      </c>
    </row>
    <row r="210" spans="1:3">
      <c r="A210" s="12" t="s">
        <v>436</v>
      </c>
      <c r="B210" s="72" t="s">
        <v>209</v>
      </c>
      <c r="C210" s="12">
        <v>0.581594</v>
      </c>
    </row>
    <row r="211" spans="1:3">
      <c r="A211" s="12" t="s">
        <v>437</v>
      </c>
      <c r="B211" s="72" t="s">
        <v>209</v>
      </c>
      <c r="C211" s="12">
        <v>0.598451</v>
      </c>
    </row>
    <row r="212" spans="1:3">
      <c r="A212" s="12" t="s">
        <v>438</v>
      </c>
      <c r="B212" s="12" t="s">
        <v>211</v>
      </c>
      <c r="C212" s="12">
        <v>0.575502</v>
      </c>
    </row>
    <row r="213" spans="1:3">
      <c r="A213" s="12" t="s">
        <v>439</v>
      </c>
      <c r="B213" s="72" t="s">
        <v>209</v>
      </c>
      <c r="C213" s="12">
        <v>0.548424</v>
      </c>
    </row>
    <row r="214" spans="1:3">
      <c r="A214" s="12" t="s">
        <v>440</v>
      </c>
      <c r="B214" s="12" t="s">
        <v>211</v>
      </c>
      <c r="C214" s="12">
        <v>0.581391</v>
      </c>
    </row>
    <row r="215" spans="1:3">
      <c r="A215" s="12" t="s">
        <v>441</v>
      </c>
      <c r="B215" s="72" t="s">
        <v>209</v>
      </c>
      <c r="C215" s="12">
        <v>0.152424</v>
      </c>
    </row>
    <row r="216" spans="1:3">
      <c r="A216" s="12" t="s">
        <v>442</v>
      </c>
      <c r="B216" s="72" t="s">
        <v>209</v>
      </c>
      <c r="C216" s="12">
        <v>0.166694</v>
      </c>
    </row>
    <row r="217" spans="1:3">
      <c r="A217" s="12" t="s">
        <v>443</v>
      </c>
      <c r="B217" s="72" t="s">
        <v>209</v>
      </c>
      <c r="C217" s="12">
        <v>0.769535</v>
      </c>
    </row>
    <row r="218" spans="1:3">
      <c r="A218" s="12" t="s">
        <v>444</v>
      </c>
      <c r="B218" s="72" t="s">
        <v>209</v>
      </c>
      <c r="C218" s="12">
        <v>0.425355</v>
      </c>
    </row>
    <row r="219" spans="1:3">
      <c r="A219" s="12" t="s">
        <v>445</v>
      </c>
      <c r="B219" s="12" t="s">
        <v>211</v>
      </c>
      <c r="C219" s="12">
        <v>0.926123</v>
      </c>
    </row>
    <row r="220" spans="1:3">
      <c r="A220" s="12" t="s">
        <v>446</v>
      </c>
      <c r="B220" s="72" t="s">
        <v>209</v>
      </c>
      <c r="C220" s="12">
        <v>0.642521</v>
      </c>
    </row>
    <row r="221" spans="1:3">
      <c r="A221" s="12" t="s">
        <v>447</v>
      </c>
      <c r="B221" s="72" t="s">
        <v>210</v>
      </c>
      <c r="C221" s="12">
        <v>0.600461</v>
      </c>
    </row>
    <row r="222" spans="1:3">
      <c r="A222" s="12" t="s">
        <v>448</v>
      </c>
      <c r="B222" s="72" t="s">
        <v>209</v>
      </c>
      <c r="C222" s="12">
        <v>0.660034</v>
      </c>
    </row>
    <row r="223" spans="1:3">
      <c r="A223" s="12" t="s">
        <v>449</v>
      </c>
      <c r="B223" s="12" t="s">
        <v>211</v>
      </c>
      <c r="C223" s="12">
        <v>1.093822</v>
      </c>
    </row>
    <row r="224" spans="1:3">
      <c r="A224" s="12" t="s">
        <v>450</v>
      </c>
      <c r="B224" s="72" t="s">
        <v>209</v>
      </c>
      <c r="C224" s="12">
        <v>0.579258</v>
      </c>
    </row>
    <row r="225" spans="1:3">
      <c r="A225" s="12" t="s">
        <v>451</v>
      </c>
      <c r="B225" s="72" t="s">
        <v>209</v>
      </c>
      <c r="C225" s="12">
        <v>1.579384</v>
      </c>
    </row>
    <row r="226" spans="1:3">
      <c r="A226" s="12" t="s">
        <v>452</v>
      </c>
      <c r="B226" s="72" t="s">
        <v>210</v>
      </c>
      <c r="C226" s="12">
        <v>0.845811</v>
      </c>
    </row>
    <row r="227" spans="1:3">
      <c r="A227" s="12" t="s">
        <v>453</v>
      </c>
      <c r="B227" s="72" t="s">
        <v>209</v>
      </c>
      <c r="C227" s="12">
        <v>0.717451</v>
      </c>
    </row>
    <row r="228" spans="1:3">
      <c r="A228" s="12" t="s">
        <v>454</v>
      </c>
      <c r="B228" s="72" t="s">
        <v>209</v>
      </c>
      <c r="C228" s="12">
        <v>0.257065</v>
      </c>
    </row>
    <row r="229" spans="1:3">
      <c r="A229" s="12" t="s">
        <v>455</v>
      </c>
      <c r="B229" s="12" t="s">
        <v>211</v>
      </c>
      <c r="C229" s="12">
        <v>0.459792</v>
      </c>
    </row>
    <row r="230" spans="1:3">
      <c r="A230" s="12" t="s">
        <v>456</v>
      </c>
      <c r="B230" s="72" t="s">
        <v>209</v>
      </c>
      <c r="C230" s="12">
        <v>0.880579</v>
      </c>
    </row>
    <row r="231" spans="1:3">
      <c r="A231" s="12" t="s">
        <v>457</v>
      </c>
      <c r="B231" s="72" t="s">
        <v>209</v>
      </c>
      <c r="C231" s="12">
        <v>0</v>
      </c>
    </row>
    <row r="232" spans="1:3">
      <c r="A232" s="12" t="s">
        <v>458</v>
      </c>
      <c r="B232" s="72" t="s">
        <v>209</v>
      </c>
      <c r="C232" s="12">
        <v>0.661369</v>
      </c>
    </row>
    <row r="233" spans="1:3">
      <c r="A233" s="12" t="s">
        <v>459</v>
      </c>
      <c r="B233" s="72" t="s">
        <v>209</v>
      </c>
      <c r="C233" s="12">
        <v>0.845085</v>
      </c>
    </row>
    <row r="234" spans="1:3">
      <c r="A234" s="12" t="s">
        <v>460</v>
      </c>
      <c r="B234" s="12" t="s">
        <v>211</v>
      </c>
      <c r="C234" s="12">
        <v>0.475824</v>
      </c>
    </row>
    <row r="235" spans="1:3">
      <c r="A235" s="12" t="s">
        <v>461</v>
      </c>
      <c r="B235" s="72" t="s">
        <v>209</v>
      </c>
      <c r="C235" s="12">
        <v>0.331569</v>
      </c>
    </row>
    <row r="236" spans="1:3">
      <c r="A236" s="12" t="s">
        <v>462</v>
      </c>
      <c r="B236" s="12" t="s">
        <v>211</v>
      </c>
      <c r="C236" s="12">
        <v>1.027477</v>
      </c>
    </row>
    <row r="237" spans="1:3">
      <c r="A237" s="12" t="s">
        <v>463</v>
      </c>
      <c r="B237" s="72" t="s">
        <v>210</v>
      </c>
      <c r="C237" s="12">
        <v>1.781978</v>
      </c>
    </row>
    <row r="238" spans="1:3">
      <c r="A238" s="12" t="s">
        <v>464</v>
      </c>
      <c r="B238" s="72" t="s">
        <v>209</v>
      </c>
      <c r="C238" s="12">
        <v>0.809515</v>
      </c>
    </row>
    <row r="239" spans="1:3">
      <c r="A239" s="12" t="s">
        <v>465</v>
      </c>
      <c r="B239" s="72" t="s">
        <v>209</v>
      </c>
      <c r="C239" s="12">
        <v>0.664303</v>
      </c>
    </row>
    <row r="240" spans="1:3">
      <c r="A240" s="12" t="s">
        <v>466</v>
      </c>
      <c r="B240" s="72" t="s">
        <v>209</v>
      </c>
      <c r="C240" s="12">
        <v>0.999434</v>
      </c>
    </row>
    <row r="241" spans="1:3">
      <c r="A241" s="12" t="s">
        <v>467</v>
      </c>
      <c r="B241" s="12" t="s">
        <v>211</v>
      </c>
      <c r="C241" s="12">
        <v>0.850618</v>
      </c>
    </row>
    <row r="242" spans="1:3">
      <c r="A242" s="12" t="s">
        <v>468</v>
      </c>
      <c r="B242" s="12" t="s">
        <v>211</v>
      </c>
      <c r="C242" s="12">
        <v>0.061604</v>
      </c>
    </row>
    <row r="243" spans="1:3">
      <c r="A243" s="12" t="s">
        <v>469</v>
      </c>
      <c r="B243" s="72" t="s">
        <v>210</v>
      </c>
      <c r="C243" s="12">
        <v>0.017054</v>
      </c>
    </row>
    <row r="244" spans="1:3">
      <c r="A244" s="12" t="s">
        <v>470</v>
      </c>
      <c r="B244" s="72" t="s">
        <v>209</v>
      </c>
      <c r="C244" s="12">
        <v>0.09048</v>
      </c>
    </row>
    <row r="245" spans="1:3">
      <c r="A245" s="12" t="s">
        <v>471</v>
      </c>
      <c r="B245" s="72" t="s">
        <v>209</v>
      </c>
      <c r="C245" s="12">
        <v>0.441252</v>
      </c>
    </row>
    <row r="246" spans="1:3">
      <c r="A246" s="12" t="s">
        <v>472</v>
      </c>
      <c r="B246" s="72" t="s">
        <v>210</v>
      </c>
      <c r="C246" s="12">
        <v>0.26224</v>
      </c>
    </row>
    <row r="247" spans="1:3">
      <c r="A247" s="12" t="s">
        <v>473</v>
      </c>
      <c r="B247" s="72" t="s">
        <v>210</v>
      </c>
      <c r="C247" s="12">
        <v>0.033493</v>
      </c>
    </row>
    <row r="248" spans="1:3">
      <c r="A248" s="12" t="s">
        <v>474</v>
      </c>
      <c r="B248" s="12" t="s">
        <v>211</v>
      </c>
      <c r="C248" s="12">
        <v>0.602914</v>
      </c>
    </row>
    <row r="249" spans="1:3">
      <c r="A249" s="12" t="s">
        <v>475</v>
      </c>
      <c r="B249" s="72" t="s">
        <v>210</v>
      </c>
      <c r="C249" s="12">
        <v>0.219864</v>
      </c>
    </row>
    <row r="250" spans="1:3">
      <c r="A250" s="12" t="s">
        <v>476</v>
      </c>
      <c r="B250" s="12" t="s">
        <v>211</v>
      </c>
      <c r="C250" s="12">
        <v>0.045824</v>
      </c>
    </row>
    <row r="251" spans="1:3">
      <c r="A251" s="12" t="s">
        <v>477</v>
      </c>
      <c r="B251" s="72" t="s">
        <v>209</v>
      </c>
      <c r="C251" s="12">
        <v>0.228486</v>
      </c>
    </row>
    <row r="252" spans="1:3">
      <c r="A252" s="12" t="s">
        <v>478</v>
      </c>
      <c r="B252" s="72" t="s">
        <v>210</v>
      </c>
      <c r="C252" s="12">
        <v>0.346801</v>
      </c>
    </row>
    <row r="253" spans="1:3">
      <c r="A253" s="12" t="s">
        <v>479</v>
      </c>
      <c r="B253" s="72" t="s">
        <v>210</v>
      </c>
      <c r="C253" s="12">
        <v>0.319627</v>
      </c>
    </row>
    <row r="254" spans="1:3">
      <c r="A254" s="12" t="s">
        <v>480</v>
      </c>
      <c r="B254" s="72" t="s">
        <v>210</v>
      </c>
      <c r="C254" s="12">
        <v>2.052372</v>
      </c>
    </row>
    <row r="255" spans="1:3">
      <c r="A255" s="12" t="s">
        <v>481</v>
      </c>
      <c r="B255" s="72" t="s">
        <v>210</v>
      </c>
      <c r="C255" s="12">
        <v>0.035018</v>
      </c>
    </row>
    <row r="256" spans="1:3">
      <c r="A256" s="12" t="s">
        <v>482</v>
      </c>
      <c r="B256" s="72" t="s">
        <v>210</v>
      </c>
      <c r="C256" s="12">
        <v>0</v>
      </c>
    </row>
    <row r="257" spans="1:3">
      <c r="A257" s="12" t="s">
        <v>483</v>
      </c>
      <c r="B257" s="72" t="s">
        <v>210</v>
      </c>
      <c r="C257" s="12">
        <v>0.017299</v>
      </c>
    </row>
    <row r="258" spans="1:3">
      <c r="A258" s="12" t="s">
        <v>484</v>
      </c>
      <c r="B258" s="72" t="s">
        <v>210</v>
      </c>
      <c r="C258" s="12">
        <v>0.040989</v>
      </c>
    </row>
    <row r="259" spans="1:3">
      <c r="A259" s="12" t="s">
        <v>485</v>
      </c>
      <c r="B259" s="12" t="s">
        <v>211</v>
      </c>
      <c r="C259" s="12">
        <v>0</v>
      </c>
    </row>
    <row r="260" spans="1:3">
      <c r="A260" s="12" t="s">
        <v>486</v>
      </c>
      <c r="B260" s="72" t="s">
        <v>210</v>
      </c>
      <c r="C260" s="12">
        <v>0.322692</v>
      </c>
    </row>
    <row r="261" spans="1:3">
      <c r="A261" s="12" t="s">
        <v>487</v>
      </c>
      <c r="B261" s="72" t="s">
        <v>210</v>
      </c>
      <c r="C261" s="12">
        <v>0</v>
      </c>
    </row>
    <row r="262" spans="1:3">
      <c r="A262" s="12" t="s">
        <v>488</v>
      </c>
      <c r="B262" s="72" t="s">
        <v>210</v>
      </c>
      <c r="C262" s="12">
        <v>0.529908</v>
      </c>
    </row>
    <row r="263" spans="1:3">
      <c r="A263" s="12" t="s">
        <v>489</v>
      </c>
      <c r="B263" s="12" t="s">
        <v>211</v>
      </c>
      <c r="C263" s="12">
        <v>0.136389</v>
      </c>
    </row>
    <row r="264" spans="1:3">
      <c r="A264" s="12" t="s">
        <v>490</v>
      </c>
      <c r="B264" s="72" t="s">
        <v>210</v>
      </c>
      <c r="C264" s="12">
        <v>0.033788</v>
      </c>
    </row>
    <row r="265" spans="1:3">
      <c r="A265" s="12" t="s">
        <v>491</v>
      </c>
      <c r="B265" s="72" t="s">
        <v>209</v>
      </c>
      <c r="C265" s="12">
        <v>0.458339</v>
      </c>
    </row>
    <row r="266" spans="1:3">
      <c r="A266" s="12" t="s">
        <v>492</v>
      </c>
      <c r="B266" s="72" t="s">
        <v>210</v>
      </c>
      <c r="C266" s="12">
        <v>0.136874</v>
      </c>
    </row>
    <row r="267" spans="1:3">
      <c r="A267" s="12" t="s">
        <v>493</v>
      </c>
      <c r="B267" s="72" t="s">
        <v>210</v>
      </c>
      <c r="C267" s="12">
        <v>0.273103</v>
      </c>
    </row>
    <row r="268" spans="1:3">
      <c r="A268" s="12" t="s">
        <v>494</v>
      </c>
      <c r="B268" s="12" t="s">
        <v>211</v>
      </c>
      <c r="C268" s="12">
        <v>0.246656</v>
      </c>
    </row>
    <row r="269" spans="1:3">
      <c r="A269" s="12" t="s">
        <v>495</v>
      </c>
      <c r="B269" s="72" t="s">
        <v>210</v>
      </c>
      <c r="C269" s="12">
        <v>0.323079</v>
      </c>
    </row>
    <row r="270" spans="1:3">
      <c r="A270" s="12" t="s">
        <v>496</v>
      </c>
      <c r="B270" s="12" t="s">
        <v>211</v>
      </c>
      <c r="C270" s="12">
        <v>0.090854</v>
      </c>
    </row>
    <row r="271" spans="1:3">
      <c r="A271" s="12" t="s">
        <v>497</v>
      </c>
      <c r="B271" s="72" t="s">
        <v>210</v>
      </c>
      <c r="C271" s="12">
        <v>0.440915</v>
      </c>
    </row>
    <row r="272" spans="1:3">
      <c r="A272" s="12" t="s">
        <v>498</v>
      </c>
      <c r="B272" s="72" t="s">
        <v>210</v>
      </c>
      <c r="C272" s="12">
        <v>0.171526</v>
      </c>
    </row>
    <row r="273" spans="1:3">
      <c r="A273" s="12" t="s">
        <v>499</v>
      </c>
      <c r="B273" s="72" t="s">
        <v>210</v>
      </c>
      <c r="C273" s="12">
        <v>1.075424</v>
      </c>
    </row>
    <row r="274" spans="1:3">
      <c r="A274" s="12" t="s">
        <v>500</v>
      </c>
      <c r="B274" s="72" t="s">
        <v>209</v>
      </c>
      <c r="C274" s="12">
        <v>0.297131</v>
      </c>
    </row>
    <row r="275" spans="1:3">
      <c r="A275" s="12" t="s">
        <v>501</v>
      </c>
      <c r="B275" s="72" t="s">
        <v>210</v>
      </c>
      <c r="C275" s="12">
        <v>0.131418</v>
      </c>
    </row>
    <row r="276" spans="1:3">
      <c r="A276" s="12" t="s">
        <v>502</v>
      </c>
      <c r="B276" s="72" t="s">
        <v>209</v>
      </c>
      <c r="C276" s="12">
        <v>0.840892</v>
      </c>
    </row>
    <row r="277" spans="1:3">
      <c r="A277" s="12" t="s">
        <v>503</v>
      </c>
      <c r="B277" s="72" t="s">
        <v>209</v>
      </c>
      <c r="C277" s="12">
        <v>0.731297</v>
      </c>
    </row>
    <row r="278" spans="1:3">
      <c r="A278" s="12" t="s">
        <v>504</v>
      </c>
      <c r="B278" s="72" t="s">
        <v>210</v>
      </c>
      <c r="C278" s="12">
        <v>0.087545</v>
      </c>
    </row>
    <row r="279" spans="1:3">
      <c r="A279" s="12" t="s">
        <v>505</v>
      </c>
      <c r="B279" s="72" t="s">
        <v>210</v>
      </c>
      <c r="C279" s="12">
        <v>1.269714</v>
      </c>
    </row>
    <row r="280" spans="1:3">
      <c r="A280" s="12" t="s">
        <v>506</v>
      </c>
      <c r="B280" s="72" t="s">
        <v>209</v>
      </c>
      <c r="C280" s="12">
        <v>0.253595</v>
      </c>
    </row>
    <row r="281" spans="1:3">
      <c r="A281" s="12" t="s">
        <v>507</v>
      </c>
      <c r="B281" s="12" t="s">
        <v>211</v>
      </c>
      <c r="C281" s="12">
        <v>1.052481</v>
      </c>
    </row>
    <row r="282" spans="1:3">
      <c r="A282" s="12" t="s">
        <v>508</v>
      </c>
      <c r="B282" s="72" t="s">
        <v>210</v>
      </c>
      <c r="C282" s="12">
        <v>0.923614</v>
      </c>
    </row>
    <row r="283" spans="1:3">
      <c r="A283" s="12" t="s">
        <v>509</v>
      </c>
      <c r="B283" s="12" t="s">
        <v>211</v>
      </c>
      <c r="C283" s="12">
        <v>0.737964</v>
      </c>
    </row>
    <row r="284" spans="1:3">
      <c r="A284" s="12" t="s">
        <v>510</v>
      </c>
      <c r="B284" s="72" t="s">
        <v>209</v>
      </c>
      <c r="C284" s="12">
        <v>0.80533</v>
      </c>
    </row>
    <row r="285" spans="1:3">
      <c r="A285" s="12" t="s">
        <v>511</v>
      </c>
      <c r="B285" s="72" t="s">
        <v>209</v>
      </c>
      <c r="C285" s="12">
        <v>0.338706</v>
      </c>
    </row>
    <row r="286" spans="1:3">
      <c r="A286" s="12" t="s">
        <v>512</v>
      </c>
      <c r="B286" s="72" t="s">
        <v>210</v>
      </c>
      <c r="C286" s="12">
        <v>1.667963</v>
      </c>
    </row>
    <row r="287" spans="1:3">
      <c r="A287" s="12" t="s">
        <v>513</v>
      </c>
      <c r="B287" s="72" t="s">
        <v>209</v>
      </c>
      <c r="C287" s="12">
        <v>0.876684</v>
      </c>
    </row>
    <row r="288" spans="1:3">
      <c r="A288" s="12" t="s">
        <v>514</v>
      </c>
      <c r="B288" s="12" t="s">
        <v>211</v>
      </c>
      <c r="C288" s="12">
        <v>0.251072</v>
      </c>
    </row>
    <row r="289" spans="1:3">
      <c r="A289" s="12" t="s">
        <v>515</v>
      </c>
      <c r="B289" s="12" t="s">
        <v>211</v>
      </c>
      <c r="C289" s="12">
        <v>0.75592</v>
      </c>
    </row>
    <row r="290" spans="1:3">
      <c r="A290" s="12" t="s">
        <v>516</v>
      </c>
      <c r="B290" s="72" t="s">
        <v>210</v>
      </c>
      <c r="C290" s="12">
        <v>0.306528</v>
      </c>
    </row>
    <row r="291" spans="1:3">
      <c r="A291" s="12" t="s">
        <v>517</v>
      </c>
      <c r="B291" s="72" t="s">
        <v>210</v>
      </c>
      <c r="C291" s="12">
        <v>0.306528</v>
      </c>
    </row>
    <row r="292" spans="1:3">
      <c r="A292" s="12" t="s">
        <v>518</v>
      </c>
      <c r="B292" s="72" t="s">
        <v>209</v>
      </c>
      <c r="C292" s="12">
        <v>0.7432</v>
      </c>
    </row>
    <row r="293" spans="1:3">
      <c r="A293" s="12" t="s">
        <v>519</v>
      </c>
      <c r="B293" s="72" t="s">
        <v>210</v>
      </c>
      <c r="C293" s="12">
        <v>0.351786</v>
      </c>
    </row>
    <row r="294" spans="1:3">
      <c r="A294" s="12" t="s">
        <v>520</v>
      </c>
      <c r="B294" s="72" t="s">
        <v>209</v>
      </c>
      <c r="C294" s="12">
        <v>2.456464</v>
      </c>
    </row>
    <row r="295" spans="1:3">
      <c r="A295" s="12" t="s">
        <v>521</v>
      </c>
      <c r="B295" s="72" t="s">
        <v>210</v>
      </c>
      <c r="C295" s="12">
        <v>1.23096</v>
      </c>
    </row>
    <row r="296" spans="1:3">
      <c r="A296" s="12" t="s">
        <v>522</v>
      </c>
      <c r="B296" s="72" t="s">
        <v>209</v>
      </c>
      <c r="C296" s="12">
        <v>0</v>
      </c>
    </row>
    <row r="297" spans="1:3">
      <c r="A297" s="12" t="s">
        <v>523</v>
      </c>
      <c r="B297" s="72" t="s">
        <v>209</v>
      </c>
      <c r="C297" s="12">
        <v>0.334647</v>
      </c>
    </row>
    <row r="298" spans="1:3">
      <c r="A298" s="12" t="s">
        <v>524</v>
      </c>
      <c r="B298" s="72" t="s">
        <v>210</v>
      </c>
      <c r="C298" s="12">
        <v>1.292192</v>
      </c>
    </row>
    <row r="299" spans="1:3">
      <c r="A299" s="12" t="s">
        <v>525</v>
      </c>
      <c r="B299" s="72" t="s">
        <v>209</v>
      </c>
      <c r="C299" s="12">
        <v>0.982559</v>
      </c>
    </row>
    <row r="300" spans="1:3">
      <c r="A300" s="12" t="s">
        <v>526</v>
      </c>
      <c r="B300" s="72" t="s">
        <v>209</v>
      </c>
      <c r="C300" s="12">
        <v>0.841637</v>
      </c>
    </row>
    <row r="301" spans="1:3">
      <c r="A301" s="12" t="s">
        <v>527</v>
      </c>
      <c r="B301" s="72" t="s">
        <v>209</v>
      </c>
      <c r="C301" s="12">
        <v>0.718196</v>
      </c>
    </row>
    <row r="302" spans="1:3">
      <c r="A302" s="12" t="s">
        <v>528</v>
      </c>
      <c r="B302" s="72" t="s">
        <v>210</v>
      </c>
      <c r="C302" s="12">
        <v>1.127909</v>
      </c>
    </row>
    <row r="303" spans="1:3">
      <c r="A303" s="12" t="s">
        <v>529</v>
      </c>
      <c r="B303" s="72" t="s">
        <v>209</v>
      </c>
      <c r="C303" s="12">
        <v>0.575756</v>
      </c>
    </row>
    <row r="304" spans="1:3">
      <c r="A304" s="12" t="s">
        <v>530</v>
      </c>
      <c r="B304" s="72" t="s">
        <v>209</v>
      </c>
      <c r="C304" s="12">
        <v>0.810287</v>
      </c>
    </row>
    <row r="305" spans="1:3">
      <c r="A305" s="12" t="s">
        <v>531</v>
      </c>
      <c r="B305" s="72" t="s">
        <v>209</v>
      </c>
      <c r="C305" s="12">
        <v>0.876215</v>
      </c>
    </row>
    <row r="306" spans="1:3">
      <c r="A306" s="12" t="s">
        <v>532</v>
      </c>
      <c r="B306" s="12" t="s">
        <v>211</v>
      </c>
      <c r="C306" s="12">
        <v>0.20184</v>
      </c>
    </row>
    <row r="307" spans="1:3">
      <c r="A307" s="12" t="s">
        <v>533</v>
      </c>
      <c r="B307" s="12" t="s">
        <v>211</v>
      </c>
      <c r="C307" s="12">
        <v>0.294853</v>
      </c>
    </row>
    <row r="308" spans="1:3">
      <c r="A308" s="12" t="s">
        <v>534</v>
      </c>
      <c r="B308" s="72" t="s">
        <v>210</v>
      </c>
      <c r="C308" s="12">
        <v>0.307228</v>
      </c>
    </row>
    <row r="309" spans="1:3">
      <c r="A309" s="12" t="s">
        <v>535</v>
      </c>
      <c r="B309" s="72" t="s">
        <v>209</v>
      </c>
      <c r="C309" s="12">
        <v>1.004457</v>
      </c>
    </row>
    <row r="310" spans="1:3">
      <c r="A310" s="12" t="s">
        <v>536</v>
      </c>
      <c r="B310" s="72" t="s">
        <v>210</v>
      </c>
      <c r="C310" s="12">
        <v>0.206044</v>
      </c>
    </row>
    <row r="311" spans="1:3">
      <c r="A311" s="12" t="s">
        <v>537</v>
      </c>
      <c r="B311" s="72" t="s">
        <v>209</v>
      </c>
      <c r="C311" s="12">
        <v>2.602111</v>
      </c>
    </row>
    <row r="312" spans="1:3">
      <c r="A312" s="12" t="s">
        <v>538</v>
      </c>
      <c r="B312" s="72" t="s">
        <v>209</v>
      </c>
      <c r="C312" s="12">
        <v>1.910658</v>
      </c>
    </row>
    <row r="313" spans="1:3">
      <c r="A313" s="12" t="s">
        <v>539</v>
      </c>
      <c r="B313" s="12" t="s">
        <v>211</v>
      </c>
      <c r="C313" s="12">
        <v>1.759591</v>
      </c>
    </row>
    <row r="314" spans="1:3">
      <c r="A314" s="12" t="s">
        <v>540</v>
      </c>
      <c r="B314" s="72" t="s">
        <v>209</v>
      </c>
      <c r="C314" s="12">
        <v>0.342391</v>
      </c>
    </row>
    <row r="315" spans="1:3">
      <c r="A315" s="12" t="s">
        <v>541</v>
      </c>
      <c r="B315" s="72" t="s">
        <v>209</v>
      </c>
      <c r="C315" s="12">
        <v>2.83196</v>
      </c>
    </row>
    <row r="316" spans="1:3">
      <c r="A316" s="12" t="s">
        <v>542</v>
      </c>
      <c r="B316" s="12" t="s">
        <v>211</v>
      </c>
      <c r="C316" s="12">
        <v>0.779671</v>
      </c>
    </row>
    <row r="317" spans="1:3">
      <c r="A317" s="12" t="s">
        <v>543</v>
      </c>
      <c r="B317" s="12" t="s">
        <v>211</v>
      </c>
      <c r="C317" s="12">
        <v>1.804815</v>
      </c>
    </row>
    <row r="318" spans="1:3">
      <c r="A318" s="12" t="s">
        <v>544</v>
      </c>
      <c r="B318" s="72" t="s">
        <v>210</v>
      </c>
      <c r="C318" s="12">
        <v>1.143955</v>
      </c>
    </row>
    <row r="319" spans="1:3">
      <c r="A319" s="12" t="s">
        <v>545</v>
      </c>
      <c r="B319" s="72" t="s">
        <v>210</v>
      </c>
      <c r="C319" s="12">
        <v>0.432621</v>
      </c>
    </row>
    <row r="320" spans="1:3">
      <c r="A320" s="12" t="s">
        <v>546</v>
      </c>
      <c r="B320" s="72" t="s">
        <v>209</v>
      </c>
      <c r="C320" s="12">
        <v>0.731293</v>
      </c>
    </row>
    <row r="321" spans="1:3">
      <c r="A321" s="12" t="s">
        <v>547</v>
      </c>
      <c r="B321" s="72" t="s">
        <v>209</v>
      </c>
      <c r="C321" s="12">
        <v>0.534699</v>
      </c>
    </row>
    <row r="322" spans="1:3">
      <c r="A322" s="12" t="s">
        <v>548</v>
      </c>
      <c r="B322" s="72" t="s">
        <v>209</v>
      </c>
      <c r="C322" s="12">
        <v>0.493432</v>
      </c>
    </row>
    <row r="323" spans="1:3">
      <c r="A323" s="12" t="s">
        <v>549</v>
      </c>
      <c r="B323" s="72" t="s">
        <v>209</v>
      </c>
      <c r="C323" s="12">
        <v>0.251072</v>
      </c>
    </row>
    <row r="324" spans="1:3">
      <c r="A324" s="12" t="s">
        <v>550</v>
      </c>
      <c r="B324" s="72" t="s">
        <v>209</v>
      </c>
      <c r="C324" s="12">
        <v>0.702476</v>
      </c>
    </row>
    <row r="325" spans="1:3">
      <c r="A325" s="12" t="s">
        <v>551</v>
      </c>
      <c r="B325" s="12" t="s">
        <v>211</v>
      </c>
      <c r="C325" s="12">
        <v>1.379362</v>
      </c>
    </row>
    <row r="326" spans="1:3">
      <c r="A326" s="12" t="s">
        <v>552</v>
      </c>
      <c r="B326" s="72" t="s">
        <v>209</v>
      </c>
      <c r="C326" s="12">
        <v>0.960346</v>
      </c>
    </row>
    <row r="327" spans="1:3">
      <c r="A327" s="12" t="s">
        <v>553</v>
      </c>
      <c r="B327" s="72" t="s">
        <v>210</v>
      </c>
      <c r="C327" s="12">
        <v>0.017099</v>
      </c>
    </row>
    <row r="328" spans="1:3">
      <c r="A328" s="12" t="s">
        <v>554</v>
      </c>
      <c r="B328" s="72" t="s">
        <v>209</v>
      </c>
      <c r="C328" s="12">
        <v>0.115732</v>
      </c>
    </row>
    <row r="329" spans="1:3">
      <c r="A329" s="12" t="s">
        <v>555</v>
      </c>
      <c r="B329" s="12" t="s">
        <v>211</v>
      </c>
      <c r="C329" s="12">
        <v>0.36909</v>
      </c>
    </row>
    <row r="330" spans="1:3">
      <c r="A330" s="12" t="s">
        <v>556</v>
      </c>
      <c r="B330" s="72" t="s">
        <v>209</v>
      </c>
      <c r="C330" s="12">
        <v>0.668537</v>
      </c>
    </row>
    <row r="331" spans="1:3">
      <c r="A331" s="12" t="s">
        <v>557</v>
      </c>
      <c r="B331" s="72" t="s">
        <v>209</v>
      </c>
      <c r="C331" s="12">
        <v>0.232631</v>
      </c>
    </row>
    <row r="332" spans="1:3">
      <c r="A332" s="12" t="s">
        <v>558</v>
      </c>
      <c r="B332" s="72" t="s">
        <v>209</v>
      </c>
      <c r="C332" s="12">
        <v>0.635844</v>
      </c>
    </row>
    <row r="333" spans="1:3">
      <c r="A333" s="12" t="s">
        <v>559</v>
      </c>
      <c r="B333" s="72" t="s">
        <v>209</v>
      </c>
      <c r="C333" s="12">
        <v>0.419867</v>
      </c>
    </row>
    <row r="334" spans="1:3">
      <c r="A334" s="12" t="s">
        <v>560</v>
      </c>
      <c r="B334" s="72" t="s">
        <v>210</v>
      </c>
      <c r="C334" s="12">
        <v>1.688166</v>
      </c>
    </row>
    <row r="335" spans="1:3">
      <c r="A335" s="12" t="s">
        <v>561</v>
      </c>
      <c r="B335" s="12" t="s">
        <v>211</v>
      </c>
      <c r="C335" s="12">
        <v>0.362352</v>
      </c>
    </row>
    <row r="336" spans="1:3">
      <c r="A336" s="12" t="s">
        <v>562</v>
      </c>
      <c r="B336" s="72" t="s">
        <v>210</v>
      </c>
      <c r="C336" s="12">
        <v>2.249472</v>
      </c>
    </row>
    <row r="337" spans="1:3">
      <c r="A337" s="12" t="s">
        <v>563</v>
      </c>
      <c r="B337" s="12" t="s">
        <v>211</v>
      </c>
      <c r="C337" s="12">
        <v>1.35091</v>
      </c>
    </row>
    <row r="338" spans="1:3">
      <c r="A338" s="12" t="s">
        <v>564</v>
      </c>
      <c r="B338" s="72" t="s">
        <v>210</v>
      </c>
      <c r="C338" s="12">
        <v>0.294572</v>
      </c>
    </row>
    <row r="339" spans="1:3">
      <c r="A339" s="12" t="s">
        <v>565</v>
      </c>
      <c r="B339" s="72" t="s">
        <v>209</v>
      </c>
      <c r="C339" s="12">
        <v>1.011262</v>
      </c>
    </row>
    <row r="340" spans="1:3">
      <c r="A340" s="12" t="s">
        <v>566</v>
      </c>
      <c r="B340" s="72" t="s">
        <v>209</v>
      </c>
      <c r="C340" s="12">
        <v>0.4648</v>
      </c>
    </row>
    <row r="341" spans="1:3">
      <c r="A341" s="12" t="s">
        <v>567</v>
      </c>
      <c r="B341" s="72" t="s">
        <v>209</v>
      </c>
      <c r="C341" s="12">
        <v>0.402337</v>
      </c>
    </row>
    <row r="342" spans="1:3">
      <c r="A342" s="12" t="s">
        <v>568</v>
      </c>
      <c r="B342" s="72" t="s">
        <v>209</v>
      </c>
      <c r="C342" s="12">
        <v>0.922234</v>
      </c>
    </row>
    <row r="343" spans="1:3">
      <c r="A343" s="12" t="s">
        <v>569</v>
      </c>
      <c r="B343" s="72" t="s">
        <v>209</v>
      </c>
      <c r="C343" s="12">
        <v>0.377327</v>
      </c>
    </row>
    <row r="344" spans="1:3">
      <c r="A344" s="12" t="s">
        <v>570</v>
      </c>
      <c r="B344" s="72" t="s">
        <v>209</v>
      </c>
      <c r="C344" s="12">
        <v>0.271895</v>
      </c>
    </row>
    <row r="345" spans="1:3">
      <c r="A345" s="12" t="s">
        <v>571</v>
      </c>
      <c r="B345" s="72" t="s">
        <v>209</v>
      </c>
      <c r="C345" s="12">
        <v>0.502864</v>
      </c>
    </row>
    <row r="346" spans="1:3">
      <c r="A346" s="12" t="s">
        <v>572</v>
      </c>
      <c r="B346" s="72" t="s">
        <v>209</v>
      </c>
      <c r="C346" s="12">
        <v>1.252826</v>
      </c>
    </row>
    <row r="347" spans="1:3">
      <c r="A347" s="12" t="s">
        <v>573</v>
      </c>
      <c r="B347" s="72" t="s">
        <v>209</v>
      </c>
      <c r="C347" s="12">
        <v>0.631965</v>
      </c>
    </row>
    <row r="348" spans="1:3">
      <c r="A348" s="12" t="s">
        <v>574</v>
      </c>
      <c r="B348" s="72" t="s">
        <v>209</v>
      </c>
      <c r="C348" s="12">
        <v>1.094004</v>
      </c>
    </row>
    <row r="349" spans="1:3">
      <c r="A349" s="12" t="s">
        <v>575</v>
      </c>
      <c r="B349" s="72" t="s">
        <v>209</v>
      </c>
      <c r="C349" s="12">
        <v>1.038569</v>
      </c>
    </row>
    <row r="350" spans="1:3">
      <c r="A350" s="12" t="s">
        <v>576</v>
      </c>
      <c r="B350" s="12" t="s">
        <v>211</v>
      </c>
      <c r="C350" s="12">
        <v>1.003445</v>
      </c>
    </row>
    <row r="351" spans="1:3">
      <c r="A351" s="12" t="s">
        <v>577</v>
      </c>
      <c r="B351" s="12" t="s">
        <v>211</v>
      </c>
      <c r="C351" s="12">
        <v>0.24892</v>
      </c>
    </row>
    <row r="352" spans="1:3">
      <c r="A352" s="12" t="s">
        <v>578</v>
      </c>
      <c r="B352" s="72" t="s">
        <v>209</v>
      </c>
      <c r="C352" s="12">
        <v>0.692344</v>
      </c>
    </row>
    <row r="353" spans="1:3">
      <c r="A353" s="12" t="s">
        <v>579</v>
      </c>
      <c r="B353" s="72" t="s">
        <v>209</v>
      </c>
      <c r="C353" s="12">
        <v>0.621418</v>
      </c>
    </row>
    <row r="354" spans="1:3">
      <c r="A354" s="12" t="s">
        <v>580</v>
      </c>
      <c r="B354" s="72" t="s">
        <v>209</v>
      </c>
      <c r="C354" s="12">
        <v>1.332883</v>
      </c>
    </row>
    <row r="355" spans="1:3">
      <c r="A355" s="12" t="s">
        <v>581</v>
      </c>
      <c r="B355" s="72" t="s">
        <v>209</v>
      </c>
      <c r="C355" s="12">
        <v>1.24535</v>
      </c>
    </row>
    <row r="356" spans="1:3">
      <c r="A356" s="12" t="s">
        <v>582</v>
      </c>
      <c r="B356" s="12" t="s">
        <v>211</v>
      </c>
      <c r="C356" s="12">
        <v>0.474563</v>
      </c>
    </row>
    <row r="357" spans="1:3">
      <c r="A357" s="12" t="s">
        <v>583</v>
      </c>
      <c r="B357" s="72" t="s">
        <v>209</v>
      </c>
      <c r="C357" s="12">
        <v>2.182036</v>
      </c>
    </row>
    <row r="358" spans="1:3">
      <c r="A358" s="12" t="s">
        <v>584</v>
      </c>
      <c r="B358" s="12" t="s">
        <v>211</v>
      </c>
      <c r="C358" s="12">
        <v>1.599926</v>
      </c>
    </row>
    <row r="359" spans="1:3">
      <c r="A359" s="12" t="s">
        <v>585</v>
      </c>
      <c r="B359" s="72" t="s">
        <v>209</v>
      </c>
      <c r="C359" s="12">
        <v>0.617052</v>
      </c>
    </row>
    <row r="360" spans="1:3">
      <c r="A360" s="12" t="s">
        <v>586</v>
      </c>
      <c r="B360" s="72" t="s">
        <v>209</v>
      </c>
      <c r="C360" s="12">
        <v>1.619638</v>
      </c>
    </row>
    <row r="361" spans="1:3">
      <c r="A361" s="12" t="s">
        <v>587</v>
      </c>
      <c r="B361" s="72" t="s">
        <v>209</v>
      </c>
      <c r="C361" s="12">
        <v>1.316016</v>
      </c>
    </row>
    <row r="362" spans="1:3">
      <c r="A362" s="12" t="s">
        <v>588</v>
      </c>
      <c r="B362" s="72" t="s">
        <v>210</v>
      </c>
      <c r="C362" s="12">
        <v>0.263137</v>
      </c>
    </row>
    <row r="363" spans="1:3">
      <c r="A363" s="12" t="s">
        <v>589</v>
      </c>
      <c r="B363" s="72" t="s">
        <v>209</v>
      </c>
      <c r="C363" s="12">
        <v>0.641893</v>
      </c>
    </row>
    <row r="364" spans="1:3">
      <c r="A364" s="12" t="s">
        <v>590</v>
      </c>
      <c r="B364" s="12" t="s">
        <v>211</v>
      </c>
      <c r="C364" s="12">
        <v>0.69446</v>
      </c>
    </row>
    <row r="365" spans="1:3">
      <c r="A365" s="12" t="s">
        <v>591</v>
      </c>
      <c r="B365" s="12" t="s">
        <v>211</v>
      </c>
      <c r="C365" s="12">
        <v>0.269908</v>
      </c>
    </row>
    <row r="366" spans="1:3">
      <c r="A366" s="12" t="s">
        <v>592</v>
      </c>
      <c r="B366" s="72" t="s">
        <v>209</v>
      </c>
      <c r="C366" s="12">
        <v>0.461548</v>
      </c>
    </row>
    <row r="367" spans="1:3">
      <c r="A367" s="12" t="s">
        <v>593</v>
      </c>
      <c r="B367" s="72" t="s">
        <v>209</v>
      </c>
      <c r="C367" s="12">
        <v>2.268408</v>
      </c>
    </row>
    <row r="368" spans="1:3">
      <c r="A368" s="12" t="s">
        <v>594</v>
      </c>
      <c r="B368" s="72" t="s">
        <v>210</v>
      </c>
      <c r="C368" s="12">
        <v>1.958498</v>
      </c>
    </row>
    <row r="369" spans="1:3">
      <c r="A369" s="12" t="s">
        <v>595</v>
      </c>
      <c r="B369" s="72" t="s">
        <v>209</v>
      </c>
      <c r="C369" s="12">
        <v>0.331151</v>
      </c>
    </row>
    <row r="370" spans="1:3">
      <c r="A370" s="12" t="s">
        <v>596</v>
      </c>
      <c r="B370" s="72" t="s">
        <v>209</v>
      </c>
      <c r="C370" s="12">
        <v>0.280063</v>
      </c>
    </row>
    <row r="371" spans="1:3">
      <c r="A371" s="12" t="s">
        <v>597</v>
      </c>
      <c r="B371" s="72" t="s">
        <v>209</v>
      </c>
      <c r="C371" s="12">
        <v>0.789866</v>
      </c>
    </row>
    <row r="372" spans="1:3">
      <c r="A372" s="12" t="s">
        <v>598</v>
      </c>
      <c r="B372" s="12" t="s">
        <v>211</v>
      </c>
      <c r="C372" s="12">
        <v>0.135348</v>
      </c>
    </row>
    <row r="373" spans="1:3">
      <c r="A373" s="12" t="s">
        <v>599</v>
      </c>
      <c r="B373" s="72" t="s">
        <v>209</v>
      </c>
      <c r="C373" s="12">
        <v>1.907566</v>
      </c>
    </row>
    <row r="374" spans="1:3">
      <c r="A374" s="12" t="s">
        <v>600</v>
      </c>
      <c r="B374" s="72" t="s">
        <v>209</v>
      </c>
      <c r="C374" s="12">
        <v>0.778957</v>
      </c>
    </row>
    <row r="375" spans="1:3">
      <c r="A375" s="12" t="s">
        <v>601</v>
      </c>
      <c r="B375" s="72" t="s">
        <v>209</v>
      </c>
      <c r="C375" s="12">
        <v>0.877078</v>
      </c>
    </row>
    <row r="376" spans="1:3">
      <c r="A376" s="12" t="s">
        <v>602</v>
      </c>
      <c r="B376" s="72" t="s">
        <v>209</v>
      </c>
      <c r="C376" s="12">
        <v>0.937186</v>
      </c>
    </row>
    <row r="377" spans="1:3">
      <c r="A377" s="12" t="s">
        <v>603</v>
      </c>
      <c r="B377" s="12" t="s">
        <v>211</v>
      </c>
      <c r="C377" s="12">
        <v>0.14162</v>
      </c>
    </row>
    <row r="378" spans="1:3">
      <c r="A378" s="12" t="s">
        <v>604</v>
      </c>
      <c r="B378" s="72" t="s">
        <v>209</v>
      </c>
      <c r="C378" s="12">
        <v>0.417378</v>
      </c>
    </row>
    <row r="379" spans="1:3">
      <c r="A379" s="12" t="s">
        <v>605</v>
      </c>
      <c r="B379" s="12" t="s">
        <v>211</v>
      </c>
      <c r="C379" s="12">
        <v>0.747525</v>
      </c>
    </row>
    <row r="380" spans="1:3">
      <c r="A380" s="12" t="s">
        <v>606</v>
      </c>
      <c r="B380" s="72" t="s">
        <v>209</v>
      </c>
      <c r="C380" s="12">
        <v>1.665279</v>
      </c>
    </row>
    <row r="381" spans="1:3">
      <c r="A381" s="12" t="s">
        <v>607</v>
      </c>
      <c r="B381" s="72" t="s">
        <v>209</v>
      </c>
      <c r="C381" s="12">
        <v>1.137523</v>
      </c>
    </row>
    <row r="382" spans="1:3">
      <c r="A382" s="12" t="s">
        <v>608</v>
      </c>
      <c r="B382" s="12" t="s">
        <v>211</v>
      </c>
      <c r="C382" s="12">
        <v>0.632269</v>
      </c>
    </row>
    <row r="383" spans="1:3">
      <c r="A383" s="12" t="s">
        <v>609</v>
      </c>
      <c r="B383" s="72" t="s">
        <v>209</v>
      </c>
      <c r="C383" s="12">
        <v>0.780464</v>
      </c>
    </row>
    <row r="384" spans="1:3">
      <c r="A384" s="12" t="s">
        <v>610</v>
      </c>
      <c r="B384" s="72" t="s">
        <v>209</v>
      </c>
      <c r="C384" s="12">
        <v>0.832659</v>
      </c>
    </row>
    <row r="385" spans="1:3">
      <c r="A385" s="12" t="s">
        <v>611</v>
      </c>
      <c r="B385" s="72" t="s">
        <v>209</v>
      </c>
      <c r="C385" s="12">
        <v>0</v>
      </c>
    </row>
    <row r="386" spans="1:3">
      <c r="A386" s="12" t="s">
        <v>612</v>
      </c>
      <c r="B386" s="12" t="s">
        <v>211</v>
      </c>
      <c r="C386" s="12">
        <v>0.985003</v>
      </c>
    </row>
    <row r="387" spans="1:3">
      <c r="A387" s="12" t="s">
        <v>613</v>
      </c>
      <c r="B387" s="72" t="s">
        <v>209</v>
      </c>
      <c r="C387" s="12">
        <v>1.510959</v>
      </c>
    </row>
    <row r="388" spans="1:3">
      <c r="A388" s="12" t="s">
        <v>614</v>
      </c>
      <c r="B388" s="12" t="s">
        <v>211</v>
      </c>
      <c r="C388" s="12">
        <v>0.638647</v>
      </c>
    </row>
    <row r="389" spans="1:3">
      <c r="A389" s="12" t="s">
        <v>615</v>
      </c>
      <c r="B389" s="72" t="s">
        <v>209</v>
      </c>
      <c r="C389" s="12">
        <v>0.703146</v>
      </c>
    </row>
    <row r="390" spans="1:3">
      <c r="A390" s="12" t="s">
        <v>616</v>
      </c>
      <c r="B390" s="72" t="s">
        <v>209</v>
      </c>
      <c r="C390" s="12">
        <v>1.020861</v>
      </c>
    </row>
    <row r="391" spans="1:3">
      <c r="A391" s="12" t="s">
        <v>617</v>
      </c>
      <c r="B391" s="12" t="s">
        <v>211</v>
      </c>
      <c r="C391" s="12">
        <v>0.607668</v>
      </c>
    </row>
    <row r="392" spans="1:3">
      <c r="A392" s="12" t="s">
        <v>618</v>
      </c>
      <c r="B392" s="72" t="s">
        <v>209</v>
      </c>
      <c r="C392" s="12">
        <v>0.387203</v>
      </c>
    </row>
    <row r="393" spans="1:3">
      <c r="A393" s="12" t="s">
        <v>619</v>
      </c>
      <c r="B393" s="72" t="s">
        <v>209</v>
      </c>
      <c r="C393" s="12">
        <v>1.522866</v>
      </c>
    </row>
    <row r="394" spans="1:3">
      <c r="A394" s="12" t="s">
        <v>620</v>
      </c>
      <c r="B394" s="12" t="s">
        <v>211</v>
      </c>
      <c r="C394" s="12">
        <v>1.313971</v>
      </c>
    </row>
    <row r="395" spans="1:3">
      <c r="A395" s="12" t="s">
        <v>621</v>
      </c>
      <c r="B395" s="72" t="s">
        <v>209</v>
      </c>
      <c r="C395" s="12">
        <v>0.189155</v>
      </c>
    </row>
    <row r="396" spans="1:3">
      <c r="A396" s="12" t="s">
        <v>622</v>
      </c>
      <c r="B396" s="72" t="s">
        <v>210</v>
      </c>
      <c r="C396" s="12">
        <v>1.375931</v>
      </c>
    </row>
    <row r="397" spans="1:3">
      <c r="A397" s="12" t="s">
        <v>623</v>
      </c>
      <c r="B397" s="12" t="s">
        <v>211</v>
      </c>
      <c r="C397" s="12">
        <v>0.958201</v>
      </c>
    </row>
    <row r="398" spans="1:3">
      <c r="A398" s="12" t="s">
        <v>624</v>
      </c>
      <c r="B398" s="72" t="s">
        <v>210</v>
      </c>
      <c r="C398" s="12">
        <v>0.980251</v>
      </c>
    </row>
    <row r="399" spans="1:3">
      <c r="A399" s="12" t="s">
        <v>625</v>
      </c>
      <c r="B399" s="72" t="s">
        <v>209</v>
      </c>
      <c r="C399" s="12">
        <v>1.68592</v>
      </c>
    </row>
    <row r="400" spans="1:3">
      <c r="A400" s="12" t="s">
        <v>626</v>
      </c>
      <c r="B400" s="12" t="s">
        <v>211</v>
      </c>
      <c r="C400" s="12">
        <v>0.041632</v>
      </c>
    </row>
    <row r="401" spans="1:3">
      <c r="A401" s="12" t="s">
        <v>627</v>
      </c>
      <c r="B401" s="12" t="s">
        <v>211</v>
      </c>
      <c r="C401" s="12">
        <v>0.764869</v>
      </c>
    </row>
    <row r="402" spans="1:3">
      <c r="A402" s="12" t="s">
        <v>628</v>
      </c>
      <c r="B402" s="72" t="s">
        <v>209</v>
      </c>
      <c r="C402" s="12">
        <v>2.259301</v>
      </c>
    </row>
    <row r="403" spans="1:3">
      <c r="A403" s="12" t="s">
        <v>629</v>
      </c>
      <c r="B403" s="72" t="s">
        <v>209</v>
      </c>
      <c r="C403" s="12">
        <v>1.179439</v>
      </c>
    </row>
    <row r="404" spans="1:3">
      <c r="A404" s="12" t="s">
        <v>630</v>
      </c>
      <c r="B404" s="72" t="s">
        <v>209</v>
      </c>
      <c r="C404" s="12">
        <v>0.27383</v>
      </c>
    </row>
    <row r="405" spans="1:3">
      <c r="A405" s="12" t="s">
        <v>631</v>
      </c>
      <c r="B405" s="72" t="s">
        <v>210</v>
      </c>
      <c r="C405" s="12">
        <v>0.092716</v>
      </c>
    </row>
    <row r="406" spans="1:3">
      <c r="A406" s="12" t="s">
        <v>632</v>
      </c>
      <c r="B406" s="72" t="s">
        <v>209</v>
      </c>
      <c r="C406" s="12">
        <v>0.182687</v>
      </c>
    </row>
    <row r="407" spans="1:3">
      <c r="A407" s="12" t="s">
        <v>633</v>
      </c>
      <c r="B407" s="72" t="s">
        <v>209</v>
      </c>
      <c r="C407" s="12">
        <v>0.382582</v>
      </c>
    </row>
    <row r="408" spans="1:3">
      <c r="A408" s="12" t="s">
        <v>634</v>
      </c>
      <c r="B408" s="72" t="s">
        <v>209</v>
      </c>
      <c r="C408" s="12">
        <v>0.11268</v>
      </c>
    </row>
    <row r="409" spans="1:3">
      <c r="A409" s="12" t="s">
        <v>635</v>
      </c>
      <c r="B409" s="12" t="s">
        <v>211</v>
      </c>
      <c r="C409" s="12">
        <v>0.593584</v>
      </c>
    </row>
    <row r="410" spans="1:3">
      <c r="A410" s="12" t="s">
        <v>636</v>
      </c>
      <c r="B410" s="12" t="s">
        <v>211</v>
      </c>
      <c r="C410" s="12">
        <v>0.879698</v>
      </c>
    </row>
    <row r="411" spans="1:3">
      <c r="A411" s="12" t="s">
        <v>637</v>
      </c>
      <c r="B411" s="12" t="s">
        <v>211</v>
      </c>
      <c r="C411" s="12">
        <v>0.878828</v>
      </c>
    </row>
    <row r="412" spans="1:3">
      <c r="A412" s="12" t="s">
        <v>638</v>
      </c>
      <c r="B412" s="72" t="s">
        <v>209</v>
      </c>
      <c r="C412" s="12">
        <v>0.666351</v>
      </c>
    </row>
    <row r="413" spans="1:3">
      <c r="A413" s="12" t="s">
        <v>639</v>
      </c>
      <c r="B413" s="72" t="s">
        <v>210</v>
      </c>
      <c r="C413" s="12">
        <v>1.764516</v>
      </c>
    </row>
    <row r="414" spans="1:3">
      <c r="A414" s="12" t="s">
        <v>640</v>
      </c>
      <c r="B414" s="72" t="s">
        <v>209</v>
      </c>
      <c r="C414" s="12">
        <v>0.354053</v>
      </c>
    </row>
    <row r="415" spans="1:3">
      <c r="A415" s="12" t="s">
        <v>641</v>
      </c>
      <c r="B415" s="72" t="s">
        <v>209</v>
      </c>
      <c r="C415" s="12">
        <v>0.74623</v>
      </c>
    </row>
    <row r="416" spans="1:3">
      <c r="A416" s="12" t="s">
        <v>642</v>
      </c>
      <c r="B416" s="12" t="s">
        <v>211</v>
      </c>
      <c r="C416" s="12">
        <v>0.902395</v>
      </c>
    </row>
    <row r="417" spans="1:3">
      <c r="A417" s="12" t="s">
        <v>643</v>
      </c>
      <c r="B417" s="72" t="s">
        <v>209</v>
      </c>
      <c r="C417" s="12">
        <v>1.832658</v>
      </c>
    </row>
    <row r="418" spans="1:3">
      <c r="A418" s="12" t="s">
        <v>644</v>
      </c>
      <c r="B418" s="72" t="s">
        <v>209</v>
      </c>
      <c r="C418" s="12">
        <v>0.803661</v>
      </c>
    </row>
    <row r="419" spans="1:3">
      <c r="A419" s="12" t="s">
        <v>645</v>
      </c>
      <c r="B419" s="12" t="s">
        <v>211</v>
      </c>
      <c r="C419" s="12">
        <v>0.767337</v>
      </c>
    </row>
    <row r="420" spans="1:3">
      <c r="A420" s="12" t="s">
        <v>646</v>
      </c>
      <c r="B420" s="72" t="s">
        <v>209</v>
      </c>
      <c r="C420" s="12">
        <v>2.759708</v>
      </c>
    </row>
    <row r="421" spans="1:3">
      <c r="A421" s="12" t="s">
        <v>647</v>
      </c>
      <c r="B421" s="72" t="s">
        <v>209</v>
      </c>
      <c r="C421" s="12">
        <v>0.881168</v>
      </c>
    </row>
    <row r="422" spans="1:3">
      <c r="A422" s="12" t="s">
        <v>648</v>
      </c>
      <c r="B422" s="12" t="s">
        <v>211</v>
      </c>
      <c r="C422" s="12">
        <v>0.65434</v>
      </c>
    </row>
    <row r="423" spans="1:3">
      <c r="A423" s="12" t="s">
        <v>649</v>
      </c>
      <c r="B423" s="72" t="s">
        <v>209</v>
      </c>
      <c r="C423" s="12">
        <v>0.348597</v>
      </c>
    </row>
    <row r="424" spans="1:3">
      <c r="A424" s="12" t="s">
        <v>650</v>
      </c>
      <c r="B424" s="72" t="s">
        <v>209</v>
      </c>
      <c r="C424" s="12">
        <v>2.30453</v>
      </c>
    </row>
    <row r="425" spans="1:3">
      <c r="A425" s="12" t="s">
        <v>651</v>
      </c>
      <c r="B425" s="72" t="s">
        <v>209</v>
      </c>
      <c r="C425" s="12">
        <v>2.457292</v>
      </c>
    </row>
    <row r="426" spans="1:3">
      <c r="A426" s="12" t="s">
        <v>652</v>
      </c>
      <c r="B426" s="72" t="s">
        <v>209</v>
      </c>
      <c r="C426" s="12">
        <v>1.379366</v>
      </c>
    </row>
    <row r="427" spans="1:3">
      <c r="A427" s="12" t="s">
        <v>653</v>
      </c>
      <c r="B427" s="12" t="s">
        <v>211</v>
      </c>
      <c r="C427" s="12">
        <v>0.702742</v>
      </c>
    </row>
    <row r="428" spans="1:3">
      <c r="A428" s="12" t="s">
        <v>654</v>
      </c>
      <c r="B428" s="72" t="s">
        <v>210</v>
      </c>
      <c r="C428" s="12">
        <v>0.506288</v>
      </c>
    </row>
    <row r="429" spans="1:3">
      <c r="A429" s="12" t="s">
        <v>655</v>
      </c>
      <c r="B429" s="72" t="s">
        <v>209</v>
      </c>
      <c r="C429" s="12">
        <v>0.917651</v>
      </c>
    </row>
    <row r="430" spans="1:3">
      <c r="A430" s="12" t="s">
        <v>656</v>
      </c>
      <c r="B430" s="72" t="s">
        <v>209</v>
      </c>
      <c r="C430" s="12">
        <v>0.806486</v>
      </c>
    </row>
    <row r="431" spans="1:3">
      <c r="A431" s="12" t="s">
        <v>657</v>
      </c>
      <c r="B431" s="72" t="s">
        <v>209</v>
      </c>
      <c r="C431" s="12">
        <v>0.274237</v>
      </c>
    </row>
    <row r="432" spans="1:3">
      <c r="A432" s="12" t="s">
        <v>658</v>
      </c>
      <c r="B432" s="72" t="s">
        <v>209</v>
      </c>
      <c r="C432" s="12">
        <v>0.394753</v>
      </c>
    </row>
    <row r="433" spans="1:3">
      <c r="A433" s="12" t="s">
        <v>659</v>
      </c>
      <c r="B433" s="72" t="s">
        <v>209</v>
      </c>
      <c r="C433" s="12">
        <v>0.575791</v>
      </c>
    </row>
    <row r="434" spans="1:3">
      <c r="A434" s="12" t="s">
        <v>660</v>
      </c>
      <c r="B434" s="72" t="s">
        <v>209</v>
      </c>
      <c r="C434" s="12">
        <v>0.964842</v>
      </c>
    </row>
    <row r="435" spans="1:3">
      <c r="A435" s="12" t="s">
        <v>661</v>
      </c>
      <c r="B435" s="72" t="s">
        <v>209</v>
      </c>
      <c r="C435" s="12">
        <v>0.510566</v>
      </c>
    </row>
    <row r="436" spans="1:3">
      <c r="A436" s="12" t="s">
        <v>662</v>
      </c>
      <c r="B436" s="72" t="s">
        <v>209</v>
      </c>
      <c r="C436" s="12">
        <v>0.814185</v>
      </c>
    </row>
    <row r="437" spans="1:3">
      <c r="A437" s="12" t="s">
        <v>663</v>
      </c>
      <c r="B437" s="72" t="s">
        <v>209</v>
      </c>
      <c r="C437" s="12">
        <v>0.675834</v>
      </c>
    </row>
    <row r="438" spans="1:3">
      <c r="A438" s="12" t="s">
        <v>664</v>
      </c>
      <c r="B438" s="12" t="s">
        <v>211</v>
      </c>
      <c r="C438" s="12">
        <v>0.875216</v>
      </c>
    </row>
    <row r="439" spans="1:3">
      <c r="A439" s="12" t="s">
        <v>665</v>
      </c>
      <c r="B439" s="72" t="s">
        <v>209</v>
      </c>
      <c r="C439" s="12">
        <v>0.263866</v>
      </c>
    </row>
    <row r="440" spans="1:3">
      <c r="A440" s="12" t="s">
        <v>666</v>
      </c>
      <c r="B440" s="72" t="s">
        <v>209</v>
      </c>
      <c r="C440" s="12">
        <v>0.973987</v>
      </c>
    </row>
    <row r="441" spans="1:3">
      <c r="A441" s="12" t="s">
        <v>667</v>
      </c>
      <c r="B441" s="72" t="s">
        <v>209</v>
      </c>
      <c r="C441" s="12">
        <v>0.996445</v>
      </c>
    </row>
    <row r="442" spans="1:3">
      <c r="A442" s="12" t="s">
        <v>668</v>
      </c>
      <c r="B442" s="72" t="s">
        <v>209</v>
      </c>
      <c r="C442" s="12">
        <v>1.219034</v>
      </c>
    </row>
    <row r="443" spans="1:3">
      <c r="A443" s="12" t="s">
        <v>669</v>
      </c>
      <c r="B443" s="72" t="s">
        <v>210</v>
      </c>
      <c r="C443" s="12">
        <v>0</v>
      </c>
    </row>
    <row r="444" spans="1:3">
      <c r="A444" s="12" t="s">
        <v>670</v>
      </c>
      <c r="B444" s="72" t="s">
        <v>209</v>
      </c>
      <c r="C444" s="12">
        <v>0.693803</v>
      </c>
    </row>
    <row r="445" spans="1:3">
      <c r="A445" s="12" t="s">
        <v>671</v>
      </c>
      <c r="B445" s="72" t="s">
        <v>209</v>
      </c>
      <c r="C445" s="12">
        <v>0.842945</v>
      </c>
    </row>
    <row r="446" spans="1:3">
      <c r="A446" s="12" t="s">
        <v>672</v>
      </c>
      <c r="B446" s="72" t="s">
        <v>209</v>
      </c>
      <c r="C446" s="12">
        <v>1.114785</v>
      </c>
    </row>
    <row r="447" spans="1:3">
      <c r="A447" s="12" t="s">
        <v>673</v>
      </c>
      <c r="B447" s="72" t="s">
        <v>209</v>
      </c>
      <c r="C447" s="12">
        <v>0</v>
      </c>
    </row>
    <row r="448" spans="1:3">
      <c r="A448" s="12" t="s">
        <v>674</v>
      </c>
      <c r="B448" s="12" t="s">
        <v>211</v>
      </c>
      <c r="C448" s="12">
        <v>0.934794</v>
      </c>
    </row>
    <row r="449" spans="1:3">
      <c r="A449" s="12" t="s">
        <v>675</v>
      </c>
      <c r="B449" s="12" t="s">
        <v>211</v>
      </c>
      <c r="C449" s="12">
        <v>1.699664</v>
      </c>
    </row>
    <row r="450" spans="1:3">
      <c r="A450" s="12" t="s">
        <v>676</v>
      </c>
      <c r="B450" s="72" t="s">
        <v>210</v>
      </c>
      <c r="C450" s="12">
        <v>0.87602</v>
      </c>
    </row>
    <row r="451" spans="1:3">
      <c r="A451" s="12" t="s">
        <v>677</v>
      </c>
      <c r="B451" s="72" t="s">
        <v>209</v>
      </c>
      <c r="C451" s="12">
        <v>1.070273</v>
      </c>
    </row>
    <row r="452" spans="1:3">
      <c r="A452" s="12" t="s">
        <v>678</v>
      </c>
      <c r="B452" s="72" t="s">
        <v>209</v>
      </c>
      <c r="C452" s="12">
        <v>0.495651</v>
      </c>
    </row>
    <row r="453" spans="1:3">
      <c r="A453" s="12" t="s">
        <v>679</v>
      </c>
      <c r="B453" s="72" t="s">
        <v>210</v>
      </c>
      <c r="C453" s="12">
        <v>1.247224</v>
      </c>
    </row>
    <row r="454" spans="1:3">
      <c r="A454" s="12" t="s">
        <v>680</v>
      </c>
      <c r="B454" s="72" t="s">
        <v>209</v>
      </c>
      <c r="C454" s="12">
        <v>0.167127</v>
      </c>
    </row>
    <row r="455" spans="1:3">
      <c r="A455" s="12" t="s">
        <v>681</v>
      </c>
      <c r="B455" s="72" t="s">
        <v>209</v>
      </c>
      <c r="C455" s="12">
        <v>0.729834</v>
      </c>
    </row>
    <row r="456" spans="1:3">
      <c r="A456" s="12" t="s">
        <v>682</v>
      </c>
      <c r="B456" s="72" t="s">
        <v>209</v>
      </c>
      <c r="C456" s="12">
        <v>4.253292</v>
      </c>
    </row>
    <row r="457" spans="1:3">
      <c r="A457" s="12" t="s">
        <v>683</v>
      </c>
      <c r="B457" s="72" t="s">
        <v>210</v>
      </c>
      <c r="C457" s="12">
        <v>1.258519</v>
      </c>
    </row>
    <row r="458" spans="1:3">
      <c r="A458" s="12" t="s">
        <v>684</v>
      </c>
      <c r="B458" s="12" t="s">
        <v>211</v>
      </c>
      <c r="C458" s="12">
        <v>0.695124</v>
      </c>
    </row>
    <row r="459" spans="1:3">
      <c r="A459" s="12" t="s">
        <v>685</v>
      </c>
      <c r="B459" s="72" t="s">
        <v>209</v>
      </c>
      <c r="C459" s="12">
        <v>0.728019</v>
      </c>
    </row>
    <row r="460" spans="1:3">
      <c r="A460" s="12" t="s">
        <v>686</v>
      </c>
      <c r="B460" s="72" t="s">
        <v>210</v>
      </c>
      <c r="C460" s="12">
        <v>0.801663</v>
      </c>
    </row>
    <row r="461" spans="1:3">
      <c r="A461" s="12" t="s">
        <v>687</v>
      </c>
      <c r="B461" s="72" t="s">
        <v>209</v>
      </c>
      <c r="C461" s="12">
        <v>0.965229</v>
      </c>
    </row>
    <row r="462" spans="1:3">
      <c r="A462" s="12" t="s">
        <v>688</v>
      </c>
      <c r="B462" s="72" t="s">
        <v>210</v>
      </c>
      <c r="C462" s="12">
        <v>1.041745</v>
      </c>
    </row>
    <row r="463" spans="1:3">
      <c r="A463" s="12" t="s">
        <v>689</v>
      </c>
      <c r="B463" s="72" t="s">
        <v>209</v>
      </c>
      <c r="C463" s="12">
        <v>2.172964</v>
      </c>
    </row>
    <row r="464" spans="1:3">
      <c r="A464" s="12" t="s">
        <v>690</v>
      </c>
      <c r="B464" s="72" t="s">
        <v>209</v>
      </c>
      <c r="C464" s="12">
        <v>0.661371</v>
      </c>
    </row>
    <row r="465" spans="1:3">
      <c r="A465" s="12" t="s">
        <v>691</v>
      </c>
      <c r="B465" s="72" t="s">
        <v>209</v>
      </c>
      <c r="C465" s="12">
        <v>1.05569</v>
      </c>
    </row>
    <row r="466" spans="1:3">
      <c r="A466" s="12" t="s">
        <v>692</v>
      </c>
      <c r="B466" s="72" t="s">
        <v>209</v>
      </c>
      <c r="C466" s="12">
        <v>0.539198</v>
      </c>
    </row>
    <row r="467" spans="1:3">
      <c r="A467" s="12" t="s">
        <v>693</v>
      </c>
      <c r="B467" s="72" t="s">
        <v>209</v>
      </c>
      <c r="C467" s="12">
        <v>0.300582</v>
      </c>
    </row>
    <row r="468" spans="1:3">
      <c r="A468" s="12" t="s">
        <v>694</v>
      </c>
      <c r="B468" s="72" t="s">
        <v>209</v>
      </c>
      <c r="C468" s="12">
        <v>0.721191</v>
      </c>
    </row>
    <row r="469" spans="1:3">
      <c r="A469" s="12" t="s">
        <v>695</v>
      </c>
      <c r="B469" s="72" t="s">
        <v>209</v>
      </c>
      <c r="C469" s="12">
        <v>0.594402</v>
      </c>
    </row>
    <row r="470" spans="1:3">
      <c r="A470" s="12" t="s">
        <v>696</v>
      </c>
      <c r="B470" s="12" t="s">
        <v>211</v>
      </c>
      <c r="C470" s="12">
        <v>2.225754</v>
      </c>
    </row>
    <row r="471" spans="1:3">
      <c r="A471" s="12" t="s">
        <v>697</v>
      </c>
      <c r="B471" s="72" t="s">
        <v>209</v>
      </c>
      <c r="C471" s="12">
        <v>0.503875</v>
      </c>
    </row>
    <row r="472" spans="1:3">
      <c r="A472" s="12" t="s">
        <v>698</v>
      </c>
      <c r="B472" s="72" t="s">
        <v>209</v>
      </c>
      <c r="C472" s="12">
        <v>1.361421</v>
      </c>
    </row>
    <row r="473" spans="1:3">
      <c r="A473" s="12" t="s">
        <v>699</v>
      </c>
      <c r="B473" s="72" t="s">
        <v>209</v>
      </c>
      <c r="C473" s="12">
        <v>0.951054</v>
      </c>
    </row>
    <row r="474" spans="1:3">
      <c r="A474" s="12" t="s">
        <v>700</v>
      </c>
      <c r="B474" s="72" t="s">
        <v>209</v>
      </c>
      <c r="C474" s="12">
        <v>0.492463</v>
      </c>
    </row>
    <row r="475" spans="1:3">
      <c r="A475" s="12" t="s">
        <v>701</v>
      </c>
      <c r="B475" s="72" t="s">
        <v>209</v>
      </c>
      <c r="C475" s="12">
        <v>0.701154</v>
      </c>
    </row>
    <row r="476" spans="1:3">
      <c r="A476" s="12" t="s">
        <v>702</v>
      </c>
      <c r="B476" s="72" t="s">
        <v>209</v>
      </c>
      <c r="C476" s="12">
        <v>1.380202</v>
      </c>
    </row>
    <row r="477" spans="1:3">
      <c r="A477" s="12" t="s">
        <v>703</v>
      </c>
      <c r="B477" s="12" t="s">
        <v>211</v>
      </c>
      <c r="C477" s="12">
        <v>0.377284</v>
      </c>
    </row>
    <row r="478" spans="1:3">
      <c r="A478" s="12" t="s">
        <v>704</v>
      </c>
      <c r="B478" s="72" t="s">
        <v>209</v>
      </c>
      <c r="C478" s="12">
        <v>0.835082</v>
      </c>
    </row>
    <row r="479" spans="1:3">
      <c r="A479" s="12" t="s">
        <v>705</v>
      </c>
      <c r="B479" s="12" t="s">
        <v>211</v>
      </c>
      <c r="C479" s="12">
        <v>0.860625</v>
      </c>
    </row>
    <row r="480" spans="1:3">
      <c r="A480" s="12" t="s">
        <v>706</v>
      </c>
      <c r="B480" s="12" t="s">
        <v>211</v>
      </c>
      <c r="C480" s="12">
        <v>0.853185</v>
      </c>
    </row>
    <row r="481" spans="1:3">
      <c r="A481" s="12" t="s">
        <v>707</v>
      </c>
      <c r="B481" s="12" t="s">
        <v>211</v>
      </c>
      <c r="C481" s="12">
        <v>0.225142</v>
      </c>
    </row>
    <row r="482" spans="1:3">
      <c r="A482" s="12" t="s">
        <v>708</v>
      </c>
      <c r="B482" s="12" t="s">
        <v>211</v>
      </c>
      <c r="C482" s="12">
        <v>0.408687</v>
      </c>
    </row>
    <row r="483" spans="1:3">
      <c r="A483" s="12" t="s">
        <v>709</v>
      </c>
      <c r="B483" s="72" t="s">
        <v>210</v>
      </c>
      <c r="C483" s="12">
        <v>1.533704</v>
      </c>
    </row>
    <row r="484" spans="1:3">
      <c r="A484" s="12" t="s">
        <v>710</v>
      </c>
      <c r="B484" s="72" t="s">
        <v>209</v>
      </c>
      <c r="C484" s="12">
        <v>0.85881</v>
      </c>
    </row>
    <row r="485" spans="1:3">
      <c r="A485" s="12" t="s">
        <v>711</v>
      </c>
      <c r="B485" s="72" t="s">
        <v>209</v>
      </c>
      <c r="C485" s="12">
        <v>1.574687</v>
      </c>
    </row>
    <row r="486" spans="1:3">
      <c r="A486" s="12" t="s">
        <v>712</v>
      </c>
      <c r="B486" s="72" t="s">
        <v>209</v>
      </c>
      <c r="C486" s="12">
        <v>1.008505</v>
      </c>
    </row>
    <row r="487" spans="1:3">
      <c r="A487" s="12" t="s">
        <v>713</v>
      </c>
      <c r="B487" s="12" t="s">
        <v>211</v>
      </c>
      <c r="C487" s="12">
        <v>1.069122</v>
      </c>
    </row>
    <row r="488" spans="1:3">
      <c r="A488" s="12" t="s">
        <v>714</v>
      </c>
      <c r="B488" s="72" t="s">
        <v>209</v>
      </c>
      <c r="C488" s="12">
        <v>1.724936</v>
      </c>
    </row>
    <row r="489" spans="1:3">
      <c r="A489" s="12" t="s">
        <v>715</v>
      </c>
      <c r="B489" s="12" t="s">
        <v>211</v>
      </c>
      <c r="C489" s="12">
        <v>1.363332</v>
      </c>
    </row>
    <row r="490" spans="1:3">
      <c r="A490" s="12" t="s">
        <v>716</v>
      </c>
      <c r="B490" s="72" t="s">
        <v>209</v>
      </c>
      <c r="C490" s="12">
        <v>1.025594</v>
      </c>
    </row>
    <row r="491" spans="1:3">
      <c r="A491" s="12" t="s">
        <v>717</v>
      </c>
      <c r="B491" s="72" t="s">
        <v>209</v>
      </c>
      <c r="C491" s="12">
        <v>0.403099</v>
      </c>
    </row>
    <row r="492" spans="1:3">
      <c r="A492" s="12" t="s">
        <v>718</v>
      </c>
      <c r="B492" s="72" t="s">
        <v>209</v>
      </c>
      <c r="C492" s="12">
        <v>0.898465</v>
      </c>
    </row>
    <row r="493" spans="1:3">
      <c r="A493" s="12" t="s">
        <v>719</v>
      </c>
      <c r="B493" s="72" t="s">
        <v>210</v>
      </c>
      <c r="C493" s="12">
        <v>1.068272</v>
      </c>
    </row>
    <row r="494" spans="1:3">
      <c r="A494" s="12" t="s">
        <v>720</v>
      </c>
      <c r="B494" s="72" t="s">
        <v>210</v>
      </c>
      <c r="C494" s="12">
        <v>0.8113</v>
      </c>
    </row>
    <row r="495" spans="1:3">
      <c r="A495" s="12" t="s">
        <v>721</v>
      </c>
      <c r="B495" s="72" t="s">
        <v>209</v>
      </c>
      <c r="C495" s="12">
        <v>0.166117</v>
      </c>
    </row>
    <row r="496" spans="1:3">
      <c r="A496" s="12" t="s">
        <v>722</v>
      </c>
      <c r="B496" s="72" t="s">
        <v>209</v>
      </c>
      <c r="C496" s="12">
        <v>0.77185</v>
      </c>
    </row>
    <row r="497" spans="1:3">
      <c r="A497" s="12" t="s">
        <v>723</v>
      </c>
      <c r="B497" s="72" t="s">
        <v>209</v>
      </c>
      <c r="C497" s="12">
        <v>1.460872</v>
      </c>
    </row>
    <row r="498" spans="1:3">
      <c r="A498" s="12" t="s">
        <v>724</v>
      </c>
      <c r="B498" s="12" t="s">
        <v>211</v>
      </c>
      <c r="C498" s="12">
        <v>0.882652</v>
      </c>
    </row>
    <row r="499" spans="1:3">
      <c r="A499" s="12" t="s">
        <v>725</v>
      </c>
      <c r="B499" s="72" t="s">
        <v>209</v>
      </c>
      <c r="C499" s="12">
        <v>0.981923</v>
      </c>
    </row>
    <row r="500" spans="1:3">
      <c r="A500" s="12" t="s">
        <v>726</v>
      </c>
      <c r="B500" s="72" t="s">
        <v>210</v>
      </c>
      <c r="C500" s="12">
        <v>0.130971</v>
      </c>
    </row>
    <row r="501" spans="1:3">
      <c r="A501" s="12" t="s">
        <v>727</v>
      </c>
      <c r="B501" s="72" t="s">
        <v>209</v>
      </c>
      <c r="C501" s="12">
        <v>1.727828</v>
      </c>
    </row>
    <row r="502" spans="1:3">
      <c r="A502" s="12" t="s">
        <v>728</v>
      </c>
      <c r="B502" s="72" t="s">
        <v>209</v>
      </c>
      <c r="C502" s="12">
        <v>1.26327</v>
      </c>
    </row>
    <row r="503" spans="1:3">
      <c r="A503" s="12" t="s">
        <v>729</v>
      </c>
      <c r="B503" s="72" t="s">
        <v>209</v>
      </c>
      <c r="C503" s="12">
        <v>0.90505</v>
      </c>
    </row>
    <row r="504" spans="1:3">
      <c r="A504" s="12" t="s">
        <v>730</v>
      </c>
      <c r="B504" s="72" t="s">
        <v>210</v>
      </c>
      <c r="C504" s="12">
        <v>1.552231</v>
      </c>
    </row>
    <row r="505" spans="1:3">
      <c r="A505" s="12" t="s">
        <v>731</v>
      </c>
      <c r="B505" s="72" t="s">
        <v>209</v>
      </c>
      <c r="C505" s="12">
        <v>0.894828</v>
      </c>
    </row>
    <row r="506" spans="1:3">
      <c r="A506" s="12" t="s">
        <v>732</v>
      </c>
      <c r="B506" s="12" t="s">
        <v>211</v>
      </c>
      <c r="C506" s="12">
        <v>1.337824</v>
      </c>
    </row>
    <row r="507" spans="1:3">
      <c r="A507" s="12" t="s">
        <v>733</v>
      </c>
      <c r="B507" s="72" t="s">
        <v>209</v>
      </c>
      <c r="C507" s="12">
        <v>1.550844</v>
      </c>
    </row>
    <row r="508" spans="1:3">
      <c r="A508" s="12" t="s">
        <v>734</v>
      </c>
      <c r="B508" s="72" t="s">
        <v>210</v>
      </c>
      <c r="C508" s="12">
        <v>1.378794</v>
      </c>
    </row>
    <row r="509" spans="1:3">
      <c r="A509" s="12" t="s">
        <v>735</v>
      </c>
      <c r="B509" s="72" t="s">
        <v>209</v>
      </c>
      <c r="C509" s="12">
        <v>2.085438</v>
      </c>
    </row>
    <row r="510" spans="1:3">
      <c r="A510" s="12" t="s">
        <v>736</v>
      </c>
      <c r="B510" s="72" t="s">
        <v>210</v>
      </c>
      <c r="C510" s="12">
        <v>2.031657</v>
      </c>
    </row>
    <row r="511" spans="1:3">
      <c r="A511" s="12" t="s">
        <v>737</v>
      </c>
      <c r="B511" s="72" t="s">
        <v>209</v>
      </c>
      <c r="C511" s="12">
        <v>2.661047</v>
      </c>
    </row>
    <row r="512" spans="1:3">
      <c r="A512" s="12" t="s">
        <v>738</v>
      </c>
      <c r="B512" s="72" t="s">
        <v>209</v>
      </c>
      <c r="C512" s="12">
        <v>0.99943</v>
      </c>
    </row>
    <row r="513" spans="1:3">
      <c r="A513" s="12" t="s">
        <v>739</v>
      </c>
      <c r="B513" s="72" t="s">
        <v>209</v>
      </c>
      <c r="C513" s="12">
        <v>0.535977</v>
      </c>
    </row>
    <row r="514" spans="1:3">
      <c r="A514" s="12" t="s">
        <v>740</v>
      </c>
      <c r="B514" s="72" t="s">
        <v>209</v>
      </c>
      <c r="C514" s="12">
        <v>0.265953</v>
      </c>
    </row>
    <row r="515" spans="1:3">
      <c r="A515" s="12" t="s">
        <v>741</v>
      </c>
      <c r="B515" s="72" t="s">
        <v>209</v>
      </c>
      <c r="C515" s="12">
        <v>0.504893</v>
      </c>
    </row>
    <row r="516" spans="1:3">
      <c r="A516" s="12" t="s">
        <v>742</v>
      </c>
      <c r="B516" s="72" t="s">
        <v>210</v>
      </c>
      <c r="C516" s="12">
        <v>1.762808</v>
      </c>
    </row>
    <row r="517" spans="1:3">
      <c r="A517" s="12" t="s">
        <v>743</v>
      </c>
      <c r="B517" s="12" t="s">
        <v>211</v>
      </c>
      <c r="C517" s="12">
        <v>0.534203</v>
      </c>
    </row>
    <row r="518" spans="1:3">
      <c r="A518" s="12" t="s">
        <v>744</v>
      </c>
      <c r="B518" s="72" t="s">
        <v>209</v>
      </c>
      <c r="C518" s="12">
        <v>1.222804</v>
      </c>
    </row>
    <row r="519" spans="1:3">
      <c r="A519" s="12" t="s">
        <v>745</v>
      </c>
      <c r="B519" s="72" t="s">
        <v>209</v>
      </c>
      <c r="C519" s="12">
        <v>2.581453</v>
      </c>
    </row>
    <row r="520" spans="1:3">
      <c r="A520" s="12" t="s">
        <v>746</v>
      </c>
      <c r="B520" s="72" t="s">
        <v>210</v>
      </c>
      <c r="C520" s="12">
        <v>1.241835</v>
      </c>
    </row>
    <row r="521" spans="1:3">
      <c r="A521" s="12" t="s">
        <v>747</v>
      </c>
      <c r="B521" s="72" t="s">
        <v>209</v>
      </c>
      <c r="C521" s="12">
        <v>1.365747</v>
      </c>
    </row>
    <row r="522" spans="1:3">
      <c r="A522" s="12" t="s">
        <v>748</v>
      </c>
      <c r="B522" s="72" t="s">
        <v>209</v>
      </c>
      <c r="C522" s="12">
        <v>0.604128</v>
      </c>
    </row>
    <row r="523" spans="1:3">
      <c r="A523" s="12" t="s">
        <v>749</v>
      </c>
      <c r="B523" s="72" t="s">
        <v>209</v>
      </c>
      <c r="C523" s="12">
        <v>0.744941</v>
      </c>
    </row>
    <row r="524" spans="1:3">
      <c r="A524" s="12" t="s">
        <v>750</v>
      </c>
      <c r="B524" s="72" t="s">
        <v>209</v>
      </c>
      <c r="C524" s="12">
        <v>0.100161</v>
      </c>
    </row>
    <row r="525" spans="1:3">
      <c r="A525" s="12" t="s">
        <v>751</v>
      </c>
      <c r="B525" s="72" t="s">
        <v>209</v>
      </c>
      <c r="C525" s="12">
        <v>0</v>
      </c>
    </row>
    <row r="526" spans="1:3">
      <c r="A526" s="12" t="s">
        <v>752</v>
      </c>
      <c r="B526" s="72" t="s">
        <v>210</v>
      </c>
      <c r="C526" s="12">
        <v>1.033054</v>
      </c>
    </row>
    <row r="527" spans="1:3">
      <c r="A527" s="12" t="s">
        <v>753</v>
      </c>
      <c r="B527" s="72" t="s">
        <v>209</v>
      </c>
      <c r="C527" s="12">
        <v>2.726725</v>
      </c>
    </row>
    <row r="528" spans="1:3">
      <c r="A528" s="12" t="s">
        <v>754</v>
      </c>
      <c r="B528" s="12" t="s">
        <v>211</v>
      </c>
      <c r="C528" s="12">
        <v>2.286045</v>
      </c>
    </row>
    <row r="529" spans="1:3">
      <c r="A529" s="12" t="s">
        <v>755</v>
      </c>
      <c r="B529" s="12" t="s">
        <v>211</v>
      </c>
      <c r="C529" s="12">
        <v>0.544284</v>
      </c>
    </row>
    <row r="530" spans="1:3">
      <c r="A530" s="12" t="s">
        <v>756</v>
      </c>
      <c r="B530" s="72" t="s">
        <v>209</v>
      </c>
      <c r="C530" s="12">
        <v>1.920031</v>
      </c>
    </row>
    <row r="531" spans="1:3">
      <c r="A531" s="12" t="s">
        <v>757</v>
      </c>
      <c r="B531" s="12" t="s">
        <v>211</v>
      </c>
      <c r="C531" s="12">
        <v>0.045445</v>
      </c>
    </row>
    <row r="532" spans="1:3">
      <c r="A532" s="12" t="s">
        <v>758</v>
      </c>
      <c r="B532" s="72" t="s">
        <v>209</v>
      </c>
      <c r="C532" s="12">
        <v>1.34978</v>
      </c>
    </row>
    <row r="533" spans="1:3">
      <c r="A533" s="12" t="s">
        <v>759</v>
      </c>
      <c r="B533" s="72" t="s">
        <v>209</v>
      </c>
      <c r="C533" s="12">
        <v>1.001437</v>
      </c>
    </row>
    <row r="534" spans="1:3">
      <c r="A534" s="12" t="s">
        <v>760</v>
      </c>
      <c r="B534" s="72" t="s">
        <v>209</v>
      </c>
      <c r="C534" s="12">
        <v>1.513964</v>
      </c>
    </row>
    <row r="535" spans="1:3">
      <c r="A535" s="12" t="s">
        <v>761</v>
      </c>
      <c r="B535" s="72" t="s">
        <v>209</v>
      </c>
      <c r="C535" s="12">
        <v>1.936212</v>
      </c>
    </row>
    <row r="536" spans="1:3">
      <c r="A536" s="12" t="s">
        <v>762</v>
      </c>
      <c r="B536" s="72" t="s">
        <v>209</v>
      </c>
      <c r="C536" s="12">
        <v>0.928648</v>
      </c>
    </row>
    <row r="537" spans="1:3">
      <c r="A537" s="12" t="s">
        <v>763</v>
      </c>
      <c r="B537" s="72" t="s">
        <v>210</v>
      </c>
      <c r="C537" s="12">
        <v>1.977849</v>
      </c>
    </row>
    <row r="538" spans="1:3">
      <c r="A538" s="12" t="s">
        <v>764</v>
      </c>
      <c r="B538" s="72" t="s">
        <v>210</v>
      </c>
      <c r="C538" s="12">
        <v>0.201723</v>
      </c>
    </row>
    <row r="539" spans="1:3">
      <c r="A539" s="12" t="s">
        <v>765</v>
      </c>
      <c r="B539" s="72" t="s">
        <v>209</v>
      </c>
      <c r="C539" s="12">
        <v>1.131371</v>
      </c>
    </row>
    <row r="540" spans="1:3">
      <c r="A540" s="12" t="s">
        <v>766</v>
      </c>
      <c r="B540" s="72" t="s">
        <v>209</v>
      </c>
      <c r="C540" s="12">
        <v>2.182213</v>
      </c>
    </row>
    <row r="541" spans="1:3">
      <c r="A541" s="12" t="s">
        <v>767</v>
      </c>
      <c r="B541" s="72" t="s">
        <v>209</v>
      </c>
      <c r="C541" s="12">
        <v>0.126797</v>
      </c>
    </row>
    <row r="542" spans="1:3">
      <c r="A542" s="12" t="s">
        <v>768</v>
      </c>
      <c r="B542" s="72" t="s">
        <v>209</v>
      </c>
      <c r="C542" s="12">
        <v>0.395158</v>
      </c>
    </row>
    <row r="543" spans="1:3">
      <c r="A543" s="12" t="s">
        <v>769</v>
      </c>
      <c r="B543" s="12" t="s">
        <v>211</v>
      </c>
      <c r="C543" s="12">
        <v>0.818638</v>
      </c>
    </row>
    <row r="544" spans="1:3">
      <c r="A544" s="12" t="s">
        <v>770</v>
      </c>
      <c r="B544" s="72" t="s">
        <v>209</v>
      </c>
      <c r="C544" s="12">
        <v>0.915825</v>
      </c>
    </row>
    <row r="545" spans="1:3">
      <c r="A545" s="12" t="s">
        <v>771</v>
      </c>
      <c r="B545" s="72" t="s">
        <v>209</v>
      </c>
      <c r="C545" s="12">
        <v>1.513368</v>
      </c>
    </row>
    <row r="546" spans="1:3">
      <c r="A546" s="12" t="s">
        <v>772</v>
      </c>
      <c r="B546" s="12" t="s">
        <v>211</v>
      </c>
      <c r="C546" s="12">
        <v>0.610164</v>
      </c>
    </row>
    <row r="547" spans="1:3">
      <c r="A547" s="12" t="s">
        <v>773</v>
      </c>
      <c r="B547" s="12" t="s">
        <v>211</v>
      </c>
      <c r="C547" s="12">
        <v>0.679166</v>
      </c>
    </row>
    <row r="548" spans="1:3">
      <c r="A548" s="12" t="s">
        <v>774</v>
      </c>
      <c r="B548" s="72" t="s">
        <v>209</v>
      </c>
      <c r="C548" s="12">
        <v>0.72716</v>
      </c>
    </row>
    <row r="549" spans="1:3">
      <c r="A549" s="12" t="s">
        <v>775</v>
      </c>
      <c r="B549" s="72" t="s">
        <v>209</v>
      </c>
      <c r="C549" s="12">
        <v>0.901514</v>
      </c>
    </row>
    <row r="550" spans="1:3">
      <c r="A550" s="12" t="s">
        <v>776</v>
      </c>
      <c r="B550" s="72" t="s">
        <v>209</v>
      </c>
      <c r="C550" s="12">
        <v>1.813896</v>
      </c>
    </row>
    <row r="551" spans="1:3">
      <c r="A551" s="12" t="s">
        <v>777</v>
      </c>
      <c r="B551" s="72" t="s">
        <v>209</v>
      </c>
      <c r="C551" s="12">
        <v>0.728882</v>
      </c>
    </row>
    <row r="552" spans="1:3">
      <c r="A552" s="12" t="s">
        <v>778</v>
      </c>
      <c r="B552" s="72" t="s">
        <v>209</v>
      </c>
      <c r="C552" s="12">
        <v>1.027267</v>
      </c>
    </row>
    <row r="553" spans="1:3">
      <c r="A553" s="12" t="s">
        <v>779</v>
      </c>
      <c r="B553" s="12" t="s">
        <v>211</v>
      </c>
      <c r="C553" s="12">
        <v>2.353392</v>
      </c>
    </row>
    <row r="554" spans="1:3">
      <c r="A554" s="12" t="s">
        <v>780</v>
      </c>
      <c r="B554" s="72" t="s">
        <v>209</v>
      </c>
      <c r="C554" s="12">
        <v>0.897556</v>
      </c>
    </row>
    <row r="555" spans="1:3">
      <c r="A555" s="12" t="s">
        <v>781</v>
      </c>
      <c r="B555" s="72" t="s">
        <v>210</v>
      </c>
      <c r="C555" s="12">
        <v>1.753573</v>
      </c>
    </row>
    <row r="556" spans="1:3">
      <c r="A556" s="12" t="s">
        <v>782</v>
      </c>
      <c r="B556" s="12" t="s">
        <v>211</v>
      </c>
      <c r="C556" s="12">
        <v>0.2842</v>
      </c>
    </row>
    <row r="557" spans="1:3">
      <c r="A557" s="12" t="s">
        <v>783</v>
      </c>
      <c r="B557" s="72" t="s">
        <v>209</v>
      </c>
      <c r="C557" s="12">
        <v>1.512117</v>
      </c>
    </row>
    <row r="558" spans="1:3">
      <c r="A558" s="12" t="s">
        <v>784</v>
      </c>
      <c r="B558" s="72" t="s">
        <v>209</v>
      </c>
      <c r="C558" s="12">
        <v>0.643433</v>
      </c>
    </row>
    <row r="559" spans="1:3">
      <c r="A559" s="12" t="s">
        <v>785</v>
      </c>
      <c r="B559" s="12" t="s">
        <v>211</v>
      </c>
      <c r="C559" s="12">
        <v>0.617055</v>
      </c>
    </row>
    <row r="560" spans="1:3">
      <c r="A560" s="12" t="s">
        <v>786</v>
      </c>
      <c r="B560" s="12" t="s">
        <v>211</v>
      </c>
      <c r="C560" s="12">
        <v>0.53869</v>
      </c>
    </row>
    <row r="561" spans="1:3">
      <c r="A561" s="12" t="s">
        <v>787</v>
      </c>
      <c r="B561" s="12" t="s">
        <v>211</v>
      </c>
      <c r="C561" s="12">
        <v>0.783759</v>
      </c>
    </row>
    <row r="562" spans="1:3">
      <c r="A562" s="12" t="s">
        <v>788</v>
      </c>
      <c r="B562" s="72" t="s">
        <v>209</v>
      </c>
      <c r="C562" s="12">
        <v>0.309656</v>
      </c>
    </row>
    <row r="563" spans="1:3">
      <c r="A563" s="12" t="s">
        <v>789</v>
      </c>
      <c r="B563" s="12" t="s">
        <v>211</v>
      </c>
      <c r="C563" s="12">
        <v>0.998232</v>
      </c>
    </row>
    <row r="564" spans="1:3">
      <c r="A564" s="12" t="s">
        <v>790</v>
      </c>
      <c r="B564" s="12" t="s">
        <v>211</v>
      </c>
      <c r="C564" s="12">
        <v>0.164835</v>
      </c>
    </row>
    <row r="565" spans="1:3">
      <c r="A565" s="12" t="s">
        <v>791</v>
      </c>
      <c r="B565" s="72" t="s">
        <v>209</v>
      </c>
      <c r="C565" s="12">
        <v>0.719772</v>
      </c>
    </row>
    <row r="566" spans="1:3">
      <c r="A566" s="12" t="s">
        <v>792</v>
      </c>
      <c r="B566" s="72" t="s">
        <v>209</v>
      </c>
      <c r="C566" s="12">
        <v>0.305962</v>
      </c>
    </row>
    <row r="567" spans="1:3">
      <c r="A567" s="12" t="s">
        <v>793</v>
      </c>
      <c r="B567" s="72" t="s">
        <v>209</v>
      </c>
      <c r="C567" s="12">
        <v>0.458015</v>
      </c>
    </row>
    <row r="568" spans="1:3">
      <c r="A568" s="12" t="s">
        <v>794</v>
      </c>
      <c r="B568" s="72" t="s">
        <v>209</v>
      </c>
      <c r="C568" s="12">
        <v>0.765702</v>
      </c>
    </row>
    <row r="569" spans="1:3">
      <c r="A569" s="12" t="s">
        <v>795</v>
      </c>
      <c r="B569" s="72" t="s">
        <v>209</v>
      </c>
      <c r="C569" s="12">
        <v>1.255626</v>
      </c>
    </row>
    <row r="570" spans="1:3">
      <c r="A570" s="12" t="s">
        <v>796</v>
      </c>
      <c r="B570" s="12" t="s">
        <v>211</v>
      </c>
      <c r="C570" s="12">
        <v>0.403979</v>
      </c>
    </row>
    <row r="571" spans="1:3">
      <c r="A571" s="12" t="s">
        <v>797</v>
      </c>
      <c r="B571" s="12" t="s">
        <v>211</v>
      </c>
      <c r="C571" s="12">
        <v>0.844557</v>
      </c>
    </row>
    <row r="572" spans="1:3">
      <c r="A572" s="12" t="s">
        <v>798</v>
      </c>
      <c r="B572" s="72" t="s">
        <v>210</v>
      </c>
      <c r="C572" s="12">
        <v>0.922784</v>
      </c>
    </row>
    <row r="573" spans="1:3">
      <c r="A573" s="12" t="s">
        <v>799</v>
      </c>
      <c r="B573" s="72" t="s">
        <v>209</v>
      </c>
      <c r="C573" s="12">
        <v>0.098535</v>
      </c>
    </row>
    <row r="574" spans="1:3">
      <c r="A574" s="12" t="s">
        <v>800</v>
      </c>
      <c r="B574" s="72" t="s">
        <v>209</v>
      </c>
      <c r="C574" s="12">
        <v>1.151043</v>
      </c>
    </row>
    <row r="575" spans="1:3">
      <c r="A575" s="12" t="s">
        <v>801</v>
      </c>
      <c r="B575" s="72" t="s">
        <v>209</v>
      </c>
      <c r="C575" s="12">
        <v>1.707024</v>
      </c>
    </row>
    <row r="576" spans="1:3">
      <c r="A576" s="12" t="s">
        <v>802</v>
      </c>
      <c r="B576" s="12" t="s">
        <v>211</v>
      </c>
      <c r="C576" s="12">
        <v>0.839618</v>
      </c>
    </row>
    <row r="577" spans="1:3">
      <c r="A577" s="12" t="s">
        <v>803</v>
      </c>
      <c r="B577" s="72" t="s">
        <v>209</v>
      </c>
      <c r="C577" s="12">
        <v>0.684684</v>
      </c>
    </row>
    <row r="578" spans="1:3">
      <c r="A578" s="12" t="s">
        <v>804</v>
      </c>
      <c r="B578" s="72" t="s">
        <v>209</v>
      </c>
      <c r="C578" s="12">
        <v>1.19652</v>
      </c>
    </row>
    <row r="579" spans="1:3">
      <c r="A579" s="12" t="s">
        <v>805</v>
      </c>
      <c r="B579" s="72" t="s">
        <v>209</v>
      </c>
      <c r="C579" s="12">
        <v>1.171007</v>
      </c>
    </row>
    <row r="580" spans="1:3">
      <c r="A580" s="12" t="s">
        <v>806</v>
      </c>
      <c r="B580" s="72" t="s">
        <v>209</v>
      </c>
      <c r="C580" s="12">
        <v>0.270223</v>
      </c>
    </row>
    <row r="581" spans="1:3">
      <c r="A581" s="12" t="s">
        <v>807</v>
      </c>
      <c r="B581" s="12" t="s">
        <v>211</v>
      </c>
      <c r="C581" s="12">
        <v>0.446802</v>
      </c>
    </row>
    <row r="582" spans="1:3">
      <c r="A582" s="12" t="s">
        <v>808</v>
      </c>
      <c r="B582" s="72" t="s">
        <v>209</v>
      </c>
      <c r="C582" s="12">
        <v>0.569115</v>
      </c>
    </row>
    <row r="583" spans="1:3">
      <c r="A583" s="12" t="s">
        <v>809</v>
      </c>
      <c r="B583" s="72" t="s">
        <v>209</v>
      </c>
      <c r="C583" s="12">
        <v>0.355691</v>
      </c>
    </row>
    <row r="584" spans="1:3">
      <c r="A584" s="12" t="s">
        <v>810</v>
      </c>
      <c r="B584" s="12" t="s">
        <v>211</v>
      </c>
      <c r="C584" s="12">
        <v>0.227675</v>
      </c>
    </row>
    <row r="585" spans="1:3">
      <c r="A585" s="12" t="s">
        <v>811</v>
      </c>
      <c r="B585" s="72" t="s">
        <v>209</v>
      </c>
      <c r="C585" s="12">
        <v>1.843093</v>
      </c>
    </row>
    <row r="586" spans="1:3">
      <c r="A586" s="12" t="s">
        <v>812</v>
      </c>
      <c r="B586" s="72" t="s">
        <v>209</v>
      </c>
      <c r="C586" s="12">
        <v>1.326489</v>
      </c>
    </row>
    <row r="587" spans="1:3">
      <c r="A587" s="12" t="s">
        <v>813</v>
      </c>
      <c r="B587" s="72" t="s">
        <v>209</v>
      </c>
      <c r="C587" s="12">
        <v>1.00851</v>
      </c>
    </row>
    <row r="588" spans="1:3">
      <c r="A588" s="12" t="s">
        <v>814</v>
      </c>
      <c r="B588" s="72" t="s">
        <v>209</v>
      </c>
      <c r="C588" s="12">
        <v>1.998462</v>
      </c>
    </row>
    <row r="589" spans="1:3">
      <c r="A589" s="12" t="s">
        <v>815</v>
      </c>
      <c r="B589" s="72" t="s">
        <v>209</v>
      </c>
      <c r="C589" s="12">
        <v>0.336076</v>
      </c>
    </row>
    <row r="590" spans="1:3">
      <c r="A590" s="12" t="s">
        <v>816</v>
      </c>
      <c r="B590" s="12" t="s">
        <v>211</v>
      </c>
      <c r="C590" s="12">
        <v>1.164325</v>
      </c>
    </row>
    <row r="591" spans="1:3">
      <c r="A591" s="12" t="s">
        <v>817</v>
      </c>
      <c r="B591" s="12" t="s">
        <v>211</v>
      </c>
      <c r="C591" s="12">
        <v>1.724514</v>
      </c>
    </row>
    <row r="592" spans="1:3">
      <c r="A592" s="12" t="s">
        <v>818</v>
      </c>
      <c r="B592" s="72" t="s">
        <v>209</v>
      </c>
      <c r="C592" s="12">
        <v>2.567487</v>
      </c>
    </row>
    <row r="593" spans="1:3">
      <c r="A593" s="12" t="s">
        <v>819</v>
      </c>
      <c r="B593" s="72" t="s">
        <v>209</v>
      </c>
      <c r="C593" s="12">
        <v>0.591233</v>
      </c>
    </row>
    <row r="594" spans="1:3">
      <c r="A594" s="12" t="s">
        <v>820</v>
      </c>
      <c r="B594" s="72" t="s">
        <v>209</v>
      </c>
      <c r="C594" s="12">
        <v>0.115965</v>
      </c>
    </row>
    <row r="595" spans="1:3">
      <c r="A595" s="12" t="s">
        <v>821</v>
      </c>
      <c r="B595" s="72" t="s">
        <v>209</v>
      </c>
      <c r="C595" s="12">
        <v>0.88473</v>
      </c>
    </row>
    <row r="596" spans="1:3">
      <c r="A596" s="12" t="s">
        <v>822</v>
      </c>
      <c r="B596" s="72" t="s">
        <v>209</v>
      </c>
      <c r="C596" s="12">
        <v>0.066851</v>
      </c>
    </row>
    <row r="597" spans="1:3">
      <c r="A597" s="12" t="s">
        <v>823</v>
      </c>
      <c r="B597" s="12" t="s">
        <v>211</v>
      </c>
      <c r="C597" s="12">
        <v>0.725487</v>
      </c>
    </row>
    <row r="598" spans="1:3">
      <c r="A598" s="12" t="s">
        <v>824</v>
      </c>
      <c r="B598" s="72" t="s">
        <v>209</v>
      </c>
      <c r="C598" s="12">
        <v>0.527058</v>
      </c>
    </row>
    <row r="599" spans="1:3">
      <c r="A599" s="12" t="s">
        <v>825</v>
      </c>
      <c r="B599" s="72" t="s">
        <v>210</v>
      </c>
      <c r="C599" s="12">
        <v>1.348397</v>
      </c>
    </row>
    <row r="600" spans="1:3">
      <c r="A600" s="12" t="s">
        <v>826</v>
      </c>
      <c r="B600" s="72" t="s">
        <v>210</v>
      </c>
      <c r="C600" s="12">
        <v>1.567621</v>
      </c>
    </row>
    <row r="601" spans="1:3">
      <c r="A601" s="12" t="s">
        <v>827</v>
      </c>
      <c r="B601" s="72" t="s">
        <v>209</v>
      </c>
      <c r="C601" s="12">
        <v>0.847629</v>
      </c>
    </row>
    <row r="602" spans="1:3">
      <c r="A602" s="12" t="s">
        <v>828</v>
      </c>
      <c r="B602" s="72" t="s">
        <v>209</v>
      </c>
      <c r="C602" s="12">
        <v>0.910408</v>
      </c>
    </row>
    <row r="603" spans="1:3">
      <c r="A603" s="12" t="s">
        <v>829</v>
      </c>
      <c r="B603" s="72" t="s">
        <v>209</v>
      </c>
      <c r="C603" s="12">
        <v>0.660033</v>
      </c>
    </row>
    <row r="604" spans="1:3">
      <c r="A604" s="12" t="s">
        <v>830</v>
      </c>
      <c r="B604" s="72" t="s">
        <v>209</v>
      </c>
      <c r="C604" s="12">
        <v>0.420285</v>
      </c>
    </row>
    <row r="605" spans="1:3">
      <c r="A605" s="12" t="s">
        <v>831</v>
      </c>
      <c r="B605" s="72" t="s">
        <v>209</v>
      </c>
      <c r="C605" s="12">
        <v>0.226466</v>
      </c>
    </row>
    <row r="606" spans="1:3">
      <c r="A606" s="12" t="s">
        <v>832</v>
      </c>
      <c r="B606" s="72" t="s">
        <v>209</v>
      </c>
      <c r="C606" s="12">
        <v>1.480496</v>
      </c>
    </row>
    <row r="607" spans="1:3">
      <c r="A607" s="12" t="s">
        <v>833</v>
      </c>
      <c r="B607" s="72" t="s">
        <v>209</v>
      </c>
      <c r="C607" s="12">
        <v>0.775744</v>
      </c>
    </row>
    <row r="608" spans="1:3">
      <c r="A608" s="12" t="s">
        <v>834</v>
      </c>
      <c r="B608" s="72" t="s">
        <v>210</v>
      </c>
      <c r="C608" s="12">
        <v>1.371163</v>
      </c>
    </row>
    <row r="609" spans="1:3">
      <c r="A609" s="12" t="s">
        <v>835</v>
      </c>
      <c r="B609" s="12" t="s">
        <v>211</v>
      </c>
      <c r="C609" s="12">
        <v>1.132479</v>
      </c>
    </row>
    <row r="610" spans="1:3">
      <c r="A610" s="12" t="s">
        <v>836</v>
      </c>
      <c r="B610" s="72" t="s">
        <v>209</v>
      </c>
      <c r="C610" s="12">
        <v>0.377696</v>
      </c>
    </row>
    <row r="611" spans="1:3">
      <c r="A611" s="12" t="s">
        <v>837</v>
      </c>
      <c r="B611" s="72" t="s">
        <v>209</v>
      </c>
      <c r="C611" s="12">
        <v>0.808826</v>
      </c>
    </row>
    <row r="612" spans="1:3">
      <c r="A612" s="12" t="s">
        <v>838</v>
      </c>
      <c r="B612" s="72" t="s">
        <v>209</v>
      </c>
      <c r="C612" s="12">
        <v>2.03999</v>
      </c>
    </row>
    <row r="613" spans="1:3">
      <c r="A613" s="12" t="s">
        <v>839</v>
      </c>
      <c r="B613" s="72" t="s">
        <v>209</v>
      </c>
      <c r="C613" s="12">
        <v>0.224248</v>
      </c>
    </row>
    <row r="614" spans="1:3">
      <c r="A614" s="12" t="s">
        <v>840</v>
      </c>
      <c r="B614" s="72" t="s">
        <v>209</v>
      </c>
      <c r="C614" s="12">
        <v>0.880579</v>
      </c>
    </row>
    <row r="615" spans="1:3">
      <c r="A615" s="12" t="s">
        <v>841</v>
      </c>
      <c r="B615" s="72" t="s">
        <v>209</v>
      </c>
      <c r="C615" s="12">
        <v>0.622673</v>
      </c>
    </row>
    <row r="616" spans="1:3">
      <c r="A616" s="12" t="s">
        <v>842</v>
      </c>
      <c r="B616" s="72" t="s">
        <v>210</v>
      </c>
      <c r="C616" s="12">
        <v>1.332656</v>
      </c>
    </row>
    <row r="617" spans="1:3">
      <c r="A617" s="12" t="s">
        <v>843</v>
      </c>
      <c r="B617" s="72" t="s">
        <v>209</v>
      </c>
      <c r="C617" s="12">
        <v>0.156772</v>
      </c>
    </row>
    <row r="618" spans="1:3">
      <c r="A618" s="12" t="s">
        <v>844</v>
      </c>
      <c r="B618" s="72" t="s">
        <v>209</v>
      </c>
      <c r="C618" s="12">
        <v>0.776526</v>
      </c>
    </row>
    <row r="619" spans="1:3">
      <c r="A619" s="12" t="s">
        <v>845</v>
      </c>
      <c r="B619" s="72" t="s">
        <v>209</v>
      </c>
      <c r="C619" s="12">
        <v>2.171206</v>
      </c>
    </row>
    <row r="620" spans="1:3">
      <c r="A620" s="12" t="s">
        <v>846</v>
      </c>
      <c r="B620" s="12" t="s">
        <v>211</v>
      </c>
      <c r="C620" s="12">
        <v>0.963584</v>
      </c>
    </row>
    <row r="621" spans="1:3">
      <c r="A621" s="12" t="s">
        <v>847</v>
      </c>
      <c r="B621" s="72" t="s">
        <v>209</v>
      </c>
      <c r="C621" s="12">
        <v>0.808354</v>
      </c>
    </row>
    <row r="622" spans="1:3">
      <c r="A622" s="12" t="s">
        <v>848</v>
      </c>
      <c r="B622" s="72" t="s">
        <v>209</v>
      </c>
      <c r="C622" s="12">
        <v>1.601268</v>
      </c>
    </row>
    <row r="623" spans="1:3">
      <c r="A623" s="12" t="s">
        <v>849</v>
      </c>
      <c r="B623" s="72" t="s">
        <v>209</v>
      </c>
      <c r="C623" s="12">
        <v>0.413303</v>
      </c>
    </row>
    <row r="624" spans="1:3">
      <c r="A624" s="12" t="s">
        <v>850</v>
      </c>
      <c r="B624" s="72" t="s">
        <v>209</v>
      </c>
      <c r="C624" s="12">
        <v>0.481388</v>
      </c>
    </row>
    <row r="625" spans="1:3">
      <c r="A625" s="12" t="s">
        <v>851</v>
      </c>
      <c r="B625" s="72" t="s">
        <v>209</v>
      </c>
      <c r="C625" s="12">
        <v>0.176646</v>
      </c>
    </row>
    <row r="626" spans="1:3">
      <c r="A626" s="12" t="s">
        <v>852</v>
      </c>
      <c r="B626" s="72" t="s">
        <v>209</v>
      </c>
      <c r="C626" s="12">
        <v>2.527439</v>
      </c>
    </row>
    <row r="627" spans="1:3">
      <c r="A627" s="12" t="s">
        <v>853</v>
      </c>
      <c r="B627" s="72" t="s">
        <v>209</v>
      </c>
      <c r="C627" s="12">
        <v>1.788226</v>
      </c>
    </row>
    <row r="628" spans="1:3">
      <c r="A628" s="12" t="s">
        <v>854</v>
      </c>
      <c r="B628" s="72" t="s">
        <v>209</v>
      </c>
      <c r="C628" s="12">
        <v>0.527574</v>
      </c>
    </row>
    <row r="629" spans="1:3">
      <c r="A629" s="12" t="s">
        <v>855</v>
      </c>
      <c r="B629" s="72" t="s">
        <v>209</v>
      </c>
      <c r="C629" s="12">
        <v>1.235073</v>
      </c>
    </row>
    <row r="630" spans="1:3">
      <c r="A630" s="12" t="s">
        <v>856</v>
      </c>
      <c r="B630" s="72" t="s">
        <v>209</v>
      </c>
      <c r="C630" s="12">
        <v>0.724049</v>
      </c>
    </row>
    <row r="631" spans="1:3">
      <c r="A631" s="12" t="s">
        <v>857</v>
      </c>
      <c r="B631" s="72" t="s">
        <v>209</v>
      </c>
      <c r="C631" s="12">
        <v>0.877078</v>
      </c>
    </row>
    <row r="632" spans="1:3">
      <c r="A632" s="12" t="s">
        <v>858</v>
      </c>
      <c r="B632" s="72" t="s">
        <v>209</v>
      </c>
      <c r="C632" s="12">
        <v>0.037955</v>
      </c>
    </row>
    <row r="633" spans="1:3">
      <c r="A633" s="12" t="s">
        <v>859</v>
      </c>
      <c r="B633" s="72" t="s">
        <v>210</v>
      </c>
      <c r="C633" s="12">
        <v>1.175288</v>
      </c>
    </row>
    <row r="634" spans="1:3">
      <c r="A634" s="12" t="s">
        <v>860</v>
      </c>
      <c r="B634" s="72" t="s">
        <v>209</v>
      </c>
      <c r="C634" s="12">
        <v>0.654744</v>
      </c>
    </row>
    <row r="635" spans="1:3">
      <c r="A635" s="12" t="s">
        <v>861</v>
      </c>
      <c r="B635" s="72" t="s">
        <v>209</v>
      </c>
      <c r="C635" s="12">
        <v>0.070658</v>
      </c>
    </row>
    <row r="636" spans="1:3">
      <c r="A636" s="12" t="s">
        <v>862</v>
      </c>
      <c r="B636" s="72" t="s">
        <v>210</v>
      </c>
      <c r="C636" s="12">
        <v>0.351385</v>
      </c>
    </row>
    <row r="637" spans="1:3">
      <c r="A637" s="12" t="s">
        <v>863</v>
      </c>
      <c r="B637" s="72" t="s">
        <v>209</v>
      </c>
      <c r="C637" s="12">
        <v>0.531219</v>
      </c>
    </row>
    <row r="638" spans="1:3">
      <c r="A638" s="12" t="s">
        <v>864</v>
      </c>
      <c r="B638" s="72" t="s">
        <v>209</v>
      </c>
      <c r="C638" s="12">
        <v>0.204765</v>
      </c>
    </row>
    <row r="639" spans="1:3">
      <c r="A639" s="12" t="s">
        <v>865</v>
      </c>
      <c r="B639" s="72" t="s">
        <v>209</v>
      </c>
      <c r="C639" s="12">
        <v>0.91221</v>
      </c>
    </row>
    <row r="640" spans="1:3">
      <c r="A640" s="12" t="s">
        <v>866</v>
      </c>
      <c r="B640" s="72" t="s">
        <v>209</v>
      </c>
      <c r="C640" s="12">
        <v>1.721167</v>
      </c>
    </row>
    <row r="641" spans="1:3">
      <c r="A641" s="12" t="s">
        <v>867</v>
      </c>
      <c r="B641" s="72" t="s">
        <v>209</v>
      </c>
      <c r="C641" s="12">
        <v>1.026099</v>
      </c>
    </row>
    <row r="642" spans="1:3">
      <c r="A642" s="12" t="s">
        <v>868</v>
      </c>
      <c r="B642" s="72" t="s">
        <v>209</v>
      </c>
      <c r="C642" s="12">
        <v>0.577262</v>
      </c>
    </row>
    <row r="643" spans="1:3">
      <c r="A643" s="12" t="s">
        <v>869</v>
      </c>
      <c r="B643" s="72" t="s">
        <v>209</v>
      </c>
      <c r="C643" s="12">
        <v>0.681116</v>
      </c>
    </row>
    <row r="644" spans="1:3">
      <c r="A644" s="12" t="s">
        <v>870</v>
      </c>
      <c r="B644" s="72" t="s">
        <v>209</v>
      </c>
      <c r="C644" s="12">
        <v>1.798511</v>
      </c>
    </row>
    <row r="645" spans="1:3">
      <c r="A645" s="12" t="s">
        <v>871</v>
      </c>
      <c r="B645" s="12" t="s">
        <v>211</v>
      </c>
      <c r="C645" s="12">
        <v>0.771848</v>
      </c>
    </row>
    <row r="646" spans="1:3">
      <c r="A646" s="12" t="s">
        <v>872</v>
      </c>
      <c r="B646" s="72" t="s">
        <v>209</v>
      </c>
      <c r="C646" s="12">
        <v>0.937625</v>
      </c>
    </row>
    <row r="647" spans="1:3">
      <c r="A647" s="12" t="s">
        <v>873</v>
      </c>
      <c r="B647" s="72" t="s">
        <v>209</v>
      </c>
      <c r="C647" s="12">
        <v>1.121005</v>
      </c>
    </row>
    <row r="648" spans="1:3">
      <c r="A648" s="12" t="s">
        <v>874</v>
      </c>
      <c r="B648" s="72" t="s">
        <v>209</v>
      </c>
      <c r="C648" s="12">
        <v>1.583605</v>
      </c>
    </row>
    <row r="649" spans="1:3">
      <c r="A649" s="12" t="s">
        <v>875</v>
      </c>
      <c r="B649" s="72" t="s">
        <v>210</v>
      </c>
      <c r="C649" s="12">
        <v>1.90768</v>
      </c>
    </row>
    <row r="650" spans="1:3">
      <c r="A650" s="12" t="s">
        <v>876</v>
      </c>
      <c r="B650" s="12" t="s">
        <v>211</v>
      </c>
      <c r="C650" s="12">
        <v>1.261337</v>
      </c>
    </row>
    <row r="651" spans="1:3">
      <c r="A651" s="12" t="s">
        <v>877</v>
      </c>
      <c r="B651" s="72" t="s">
        <v>210</v>
      </c>
      <c r="C651" s="12">
        <v>1.989007</v>
      </c>
    </row>
    <row r="652" spans="1:3">
      <c r="A652" s="12" t="s">
        <v>878</v>
      </c>
      <c r="B652" s="72" t="s">
        <v>210</v>
      </c>
      <c r="C652" s="12">
        <v>0.79787</v>
      </c>
    </row>
    <row r="653" spans="1:3">
      <c r="A653" s="12" t="s">
        <v>879</v>
      </c>
      <c r="B653" s="72" t="s">
        <v>209</v>
      </c>
      <c r="C653" s="12">
        <v>2.014715</v>
      </c>
    </row>
    <row r="654" spans="1:3">
      <c r="A654" s="12" t="s">
        <v>880</v>
      </c>
      <c r="B654" s="72" t="s">
        <v>209</v>
      </c>
      <c r="C654" s="12">
        <v>0.270461</v>
      </c>
    </row>
    <row r="655" spans="1:3">
      <c r="A655" s="12" t="s">
        <v>881</v>
      </c>
      <c r="B655" s="12" t="s">
        <v>211</v>
      </c>
      <c r="C655" s="12">
        <v>0.574742</v>
      </c>
    </row>
    <row r="656" spans="1:3">
      <c r="A656" s="12" t="s">
        <v>882</v>
      </c>
      <c r="B656" s="72" t="s">
        <v>209</v>
      </c>
      <c r="C656" s="12">
        <v>1.464743</v>
      </c>
    </row>
    <row r="657" spans="1:3">
      <c r="A657" s="12" t="s">
        <v>883</v>
      </c>
      <c r="B657" s="72" t="s">
        <v>210</v>
      </c>
      <c r="C657" s="12">
        <v>1.109451</v>
      </c>
    </row>
    <row r="658" spans="1:3">
      <c r="A658" s="12" t="s">
        <v>884</v>
      </c>
      <c r="B658" s="72" t="s">
        <v>209</v>
      </c>
      <c r="C658" s="12">
        <v>0.939343</v>
      </c>
    </row>
    <row r="659" spans="1:3">
      <c r="A659" s="12" t="s">
        <v>885</v>
      </c>
      <c r="B659" s="12" t="s">
        <v>211</v>
      </c>
      <c r="C659" s="12">
        <v>2.693766</v>
      </c>
    </row>
    <row r="660" spans="1:3">
      <c r="A660" s="12" t="s">
        <v>886</v>
      </c>
      <c r="B660" s="72" t="s">
        <v>209</v>
      </c>
      <c r="C660" s="12">
        <v>0.83756</v>
      </c>
    </row>
    <row r="661" spans="1:3">
      <c r="A661" s="12" t="s">
        <v>887</v>
      </c>
      <c r="B661" s="72" t="s">
        <v>209</v>
      </c>
      <c r="C661" s="12">
        <v>0.331888</v>
      </c>
    </row>
    <row r="662" spans="1:3">
      <c r="A662" s="12" t="s">
        <v>888</v>
      </c>
      <c r="B662" s="12" t="s">
        <v>211</v>
      </c>
      <c r="C662" s="12">
        <v>1.244713</v>
      </c>
    </row>
    <row r="663" spans="1:3">
      <c r="A663" s="12" t="s">
        <v>889</v>
      </c>
      <c r="B663" s="72" t="s">
        <v>209</v>
      </c>
      <c r="C663" s="12">
        <v>0.163435</v>
      </c>
    </row>
    <row r="664" spans="1:3">
      <c r="A664" s="12" t="s">
        <v>890</v>
      </c>
      <c r="B664" s="72" t="s">
        <v>209</v>
      </c>
      <c r="C664" s="12">
        <v>0.130452</v>
      </c>
    </row>
    <row r="665" spans="1:3">
      <c r="A665" s="12" t="s">
        <v>891</v>
      </c>
      <c r="B665" s="72" t="s">
        <v>209</v>
      </c>
      <c r="C665" s="12">
        <v>0.962626</v>
      </c>
    </row>
    <row r="666" spans="1:3">
      <c r="A666" s="12" t="s">
        <v>892</v>
      </c>
      <c r="B666" s="72" t="s">
        <v>209</v>
      </c>
      <c r="C666" s="12">
        <v>0.112879</v>
      </c>
    </row>
    <row r="667" spans="1:3">
      <c r="A667" s="12" t="s">
        <v>893</v>
      </c>
      <c r="B667" s="72" t="s">
        <v>209</v>
      </c>
      <c r="C667" s="12">
        <v>0.882551</v>
      </c>
    </row>
    <row r="668" spans="1:3">
      <c r="A668" s="12" t="s">
        <v>894</v>
      </c>
      <c r="B668" s="12" t="s">
        <v>211</v>
      </c>
      <c r="C668" s="12">
        <v>0.457704</v>
      </c>
    </row>
    <row r="669" spans="1:3">
      <c r="A669" s="12" t="s">
        <v>895</v>
      </c>
      <c r="B669" s="72" t="s">
        <v>210</v>
      </c>
      <c r="C669" s="12">
        <v>1.29856</v>
      </c>
    </row>
    <row r="670" spans="1:3">
      <c r="A670" s="12" t="s">
        <v>896</v>
      </c>
      <c r="B670" s="72" t="s">
        <v>210</v>
      </c>
      <c r="C670" s="12">
        <v>0.997326</v>
      </c>
    </row>
    <row r="671" spans="1:3">
      <c r="A671" s="12" t="s">
        <v>897</v>
      </c>
      <c r="B671" s="72" t="s">
        <v>209</v>
      </c>
      <c r="C671" s="12">
        <v>0.82057</v>
      </c>
    </row>
    <row r="672" spans="1:3">
      <c r="A672" s="12" t="s">
        <v>898</v>
      </c>
      <c r="B672" s="72" t="s">
        <v>209</v>
      </c>
      <c r="C672" s="12">
        <v>0.6002</v>
      </c>
    </row>
    <row r="673" spans="1:3">
      <c r="A673" s="12" t="s">
        <v>899</v>
      </c>
      <c r="B673" s="12" t="s">
        <v>211</v>
      </c>
      <c r="C673" s="12">
        <v>0.634588</v>
      </c>
    </row>
    <row r="674" spans="1:3">
      <c r="A674" s="12" t="s">
        <v>900</v>
      </c>
      <c r="B674" s="72" t="s">
        <v>210</v>
      </c>
      <c r="C674" s="12">
        <v>1.931621</v>
      </c>
    </row>
    <row r="675" spans="1:3">
      <c r="A675" s="12" t="s">
        <v>901</v>
      </c>
      <c r="B675" s="72" t="s">
        <v>209</v>
      </c>
      <c r="C675" s="12">
        <v>0.709598</v>
      </c>
    </row>
    <row r="676" spans="1:3">
      <c r="A676" s="12" t="s">
        <v>902</v>
      </c>
      <c r="B676" s="72" t="s">
        <v>209</v>
      </c>
      <c r="C676" s="12">
        <v>0.03361</v>
      </c>
    </row>
    <row r="677" spans="1:3">
      <c r="A677" s="12" t="s">
        <v>903</v>
      </c>
      <c r="B677" s="72" t="s">
        <v>209</v>
      </c>
      <c r="C677" s="12">
        <v>0.522709</v>
      </c>
    </row>
    <row r="678" spans="1:3">
      <c r="A678" s="12" t="s">
        <v>904</v>
      </c>
      <c r="B678" s="12" t="s">
        <v>211</v>
      </c>
      <c r="C678" s="12">
        <v>1.979669</v>
      </c>
    </row>
    <row r="679" spans="1:3">
      <c r="A679" s="12" t="s">
        <v>905</v>
      </c>
      <c r="B679" s="72" t="s">
        <v>209</v>
      </c>
      <c r="C679" s="12">
        <v>0.532795</v>
      </c>
    </row>
    <row r="680" spans="1:3">
      <c r="A680" s="12" t="s">
        <v>906</v>
      </c>
      <c r="B680" s="72" t="s">
        <v>209</v>
      </c>
      <c r="C680" s="12">
        <v>0.588717</v>
      </c>
    </row>
    <row r="681" spans="1:3">
      <c r="A681" s="12" t="s">
        <v>907</v>
      </c>
      <c r="B681" s="72" t="s">
        <v>209</v>
      </c>
      <c r="C681" s="12">
        <v>2.779551</v>
      </c>
    </row>
    <row r="682" spans="1:3">
      <c r="A682" s="12" t="s">
        <v>908</v>
      </c>
      <c r="B682" s="12" t="s">
        <v>211</v>
      </c>
      <c r="C682" s="12">
        <v>1.087638</v>
      </c>
    </row>
    <row r="683" spans="1:3">
      <c r="A683" s="12" t="s">
        <v>909</v>
      </c>
      <c r="B683" s="72" t="s">
        <v>210</v>
      </c>
      <c r="C683" s="12">
        <v>2.371978</v>
      </c>
    </row>
    <row r="684" spans="1:3">
      <c r="A684" s="12" t="s">
        <v>910</v>
      </c>
      <c r="B684" s="12" t="s">
        <v>211</v>
      </c>
      <c r="C684" s="12">
        <v>0.133509</v>
      </c>
    </row>
    <row r="685" spans="1:3">
      <c r="A685" s="12" t="s">
        <v>911</v>
      </c>
      <c r="B685" s="72" t="s">
        <v>209</v>
      </c>
      <c r="C685" s="12">
        <v>2.610221</v>
      </c>
    </row>
    <row r="686" spans="1:3">
      <c r="A686" s="12" t="s">
        <v>912</v>
      </c>
      <c r="B686" s="72" t="s">
        <v>209</v>
      </c>
      <c r="C686" s="12">
        <v>0.126797</v>
      </c>
    </row>
    <row r="687" spans="1:3">
      <c r="A687" s="12" t="s">
        <v>913</v>
      </c>
      <c r="B687" s="72" t="s">
        <v>209</v>
      </c>
      <c r="C687" s="12">
        <v>0.556358</v>
      </c>
    </row>
    <row r="688" spans="1:3">
      <c r="A688" s="12" t="s">
        <v>914</v>
      </c>
      <c r="B688" s="72" t="s">
        <v>209</v>
      </c>
      <c r="C688" s="12">
        <v>0.425532</v>
      </c>
    </row>
    <row r="689" spans="1:3">
      <c r="A689" s="12" t="s">
        <v>915</v>
      </c>
      <c r="B689" s="72" t="s">
        <v>209</v>
      </c>
      <c r="C689" s="12">
        <v>1.338964</v>
      </c>
    </row>
    <row r="690" spans="1:3">
      <c r="A690" s="12" t="s">
        <v>916</v>
      </c>
      <c r="B690" s="72" t="s">
        <v>209</v>
      </c>
      <c r="C690" s="12">
        <v>0.609715</v>
      </c>
    </row>
    <row r="691" spans="1:3">
      <c r="A691" s="12" t="s">
        <v>917</v>
      </c>
      <c r="B691" s="72" t="s">
        <v>209</v>
      </c>
      <c r="C691" s="12">
        <v>2.173774</v>
      </c>
    </row>
    <row r="692" spans="1:3">
      <c r="A692" s="12" t="s">
        <v>918</v>
      </c>
      <c r="B692" s="72" t="s">
        <v>209</v>
      </c>
      <c r="C692" s="12">
        <v>0.957456</v>
      </c>
    </row>
    <row r="693" spans="1:3">
      <c r="A693" s="12" t="s">
        <v>919</v>
      </c>
      <c r="B693" s="12" t="s">
        <v>211</v>
      </c>
      <c r="C693" s="12">
        <v>3.158527</v>
      </c>
    </row>
    <row r="694" spans="1:3">
      <c r="A694" s="12" t="s">
        <v>920</v>
      </c>
      <c r="B694" s="72" t="s">
        <v>210</v>
      </c>
      <c r="C694" s="12">
        <v>0.219363</v>
      </c>
    </row>
    <row r="695" spans="1:3">
      <c r="A695" s="12" t="s">
        <v>921</v>
      </c>
      <c r="B695" s="72" t="s">
        <v>209</v>
      </c>
      <c r="C695" s="12">
        <v>0.637508</v>
      </c>
    </row>
    <row r="696" spans="1:3">
      <c r="A696" s="12" t="s">
        <v>922</v>
      </c>
      <c r="B696" s="72" t="s">
        <v>209</v>
      </c>
      <c r="C696" s="12">
        <v>1.217651</v>
      </c>
    </row>
    <row r="697" spans="1:3">
      <c r="A697" s="12" t="s">
        <v>923</v>
      </c>
      <c r="B697" s="72" t="s">
        <v>209</v>
      </c>
      <c r="C697" s="12">
        <v>0.65672</v>
      </c>
    </row>
    <row r="698" spans="1:3">
      <c r="A698" s="12" t="s">
        <v>924</v>
      </c>
      <c r="B698" s="72" t="s">
        <v>209</v>
      </c>
      <c r="C698" s="12">
        <v>0.54396</v>
      </c>
    </row>
    <row r="699" spans="1:3">
      <c r="A699" s="12" t="s">
        <v>925</v>
      </c>
      <c r="B699" s="72" t="s">
        <v>209</v>
      </c>
      <c r="C699" s="12">
        <v>0.293696</v>
      </c>
    </row>
    <row r="700" spans="1:3">
      <c r="A700" s="12" t="s">
        <v>926</v>
      </c>
      <c r="B700" s="72" t="s">
        <v>209</v>
      </c>
      <c r="C700" s="12">
        <v>1.050717</v>
      </c>
    </row>
    <row r="701" spans="1:3">
      <c r="A701" s="12" t="s">
        <v>927</v>
      </c>
      <c r="B701" s="72" t="s">
        <v>209</v>
      </c>
      <c r="C701" s="12">
        <v>1.047752</v>
      </c>
    </row>
    <row r="702" spans="1:3">
      <c r="A702" s="12" t="s">
        <v>928</v>
      </c>
      <c r="B702" s="72" t="s">
        <v>209</v>
      </c>
      <c r="C702" s="12">
        <v>0.907567</v>
      </c>
    </row>
    <row r="703" spans="1:3">
      <c r="A703" s="12" t="s">
        <v>929</v>
      </c>
      <c r="B703" s="72" t="s">
        <v>209</v>
      </c>
      <c r="C703" s="12">
        <v>0.843406</v>
      </c>
    </row>
    <row r="704" spans="1:3">
      <c r="A704" s="12" t="s">
        <v>930</v>
      </c>
      <c r="B704" s="72" t="s">
        <v>209</v>
      </c>
      <c r="C704" s="12">
        <v>0.436656</v>
      </c>
    </row>
    <row r="705" spans="1:3">
      <c r="A705" s="12" t="s">
        <v>931</v>
      </c>
      <c r="B705" s="72" t="s">
        <v>209</v>
      </c>
      <c r="C705" s="12">
        <v>0.267538</v>
      </c>
    </row>
    <row r="706" spans="1:3">
      <c r="A706" s="12" t="s">
        <v>932</v>
      </c>
      <c r="B706" s="72" t="s">
        <v>209</v>
      </c>
      <c r="C706" s="12">
        <v>0.659371</v>
      </c>
    </row>
    <row r="707" spans="1:3">
      <c r="A707" s="12" t="s">
        <v>933</v>
      </c>
      <c r="B707" s="72" t="s">
        <v>210</v>
      </c>
      <c r="C707" s="12">
        <v>2.287979</v>
      </c>
    </row>
    <row r="708" spans="1:3">
      <c r="A708" s="12" t="s">
        <v>934</v>
      </c>
      <c r="B708" s="72" t="s">
        <v>209</v>
      </c>
      <c r="C708" s="12">
        <v>0.961445</v>
      </c>
    </row>
    <row r="709" spans="1:3">
      <c r="A709" s="12" t="s">
        <v>935</v>
      </c>
      <c r="B709" s="72" t="s">
        <v>209</v>
      </c>
      <c r="C709" s="12">
        <v>0.063086</v>
      </c>
    </row>
    <row r="710" spans="1:3">
      <c r="A710" s="12" t="s">
        <v>936</v>
      </c>
      <c r="B710" s="72" t="s">
        <v>210</v>
      </c>
      <c r="C710" s="12">
        <v>0.440912</v>
      </c>
    </row>
    <row r="711" spans="1:3">
      <c r="A711" s="12" t="s">
        <v>937</v>
      </c>
      <c r="B711" s="72" t="s">
        <v>209</v>
      </c>
      <c r="C711" s="12">
        <v>0.073424</v>
      </c>
    </row>
    <row r="712" spans="1:3">
      <c r="A712" s="12" t="s">
        <v>938</v>
      </c>
      <c r="B712" s="72" t="s">
        <v>209</v>
      </c>
      <c r="C712" s="12">
        <v>0.073424</v>
      </c>
    </row>
    <row r="713" spans="1:3">
      <c r="A713" s="12" t="s">
        <v>939</v>
      </c>
      <c r="B713" s="72" t="s">
        <v>209</v>
      </c>
      <c r="C713" s="12">
        <v>0.703208</v>
      </c>
    </row>
    <row r="714" spans="1:3">
      <c r="A714" s="12" t="s">
        <v>940</v>
      </c>
      <c r="B714" s="12" t="s">
        <v>211</v>
      </c>
      <c r="C714" s="12">
        <v>0.479925</v>
      </c>
    </row>
    <row r="715" spans="1:3">
      <c r="A715" s="12" t="s">
        <v>941</v>
      </c>
      <c r="B715" s="72" t="s">
        <v>209</v>
      </c>
      <c r="C715" s="12">
        <v>0.883464</v>
      </c>
    </row>
    <row r="716" spans="1:3">
      <c r="A716" s="12" t="s">
        <v>942</v>
      </c>
      <c r="B716" s="72" t="s">
        <v>209</v>
      </c>
      <c r="C716" s="12">
        <v>0.590726</v>
      </c>
    </row>
    <row r="717" spans="1:3">
      <c r="A717" s="12" t="s">
        <v>943</v>
      </c>
      <c r="B717" s="12" t="s">
        <v>211</v>
      </c>
      <c r="C717" s="12">
        <v>0.045688</v>
      </c>
    </row>
    <row r="718" spans="1:3">
      <c r="A718" s="12" t="s">
        <v>944</v>
      </c>
      <c r="B718" s="72" t="s">
        <v>209</v>
      </c>
      <c r="C718" s="12">
        <v>0.565792</v>
      </c>
    </row>
    <row r="719" spans="1:3">
      <c r="A719" s="12" t="s">
        <v>945</v>
      </c>
      <c r="B719" s="72" t="s">
        <v>209</v>
      </c>
      <c r="C719" s="12">
        <v>0.149463</v>
      </c>
    </row>
    <row r="720" spans="1:3">
      <c r="A720" s="12" t="s">
        <v>946</v>
      </c>
      <c r="B720" s="72" t="s">
        <v>210</v>
      </c>
      <c r="C720" s="12">
        <v>1.313131</v>
      </c>
    </row>
    <row r="721" spans="1:3">
      <c r="A721" s="12" t="s">
        <v>947</v>
      </c>
      <c r="B721" s="72" t="s">
        <v>209</v>
      </c>
      <c r="C721" s="12">
        <v>1.105349</v>
      </c>
    </row>
    <row r="722" spans="1:3">
      <c r="A722" s="12" t="s">
        <v>948</v>
      </c>
      <c r="B722" s="72" t="s">
        <v>209</v>
      </c>
      <c r="C722" s="12">
        <v>0.926868</v>
      </c>
    </row>
    <row r="723" spans="1:3">
      <c r="A723" s="12" t="s">
        <v>949</v>
      </c>
      <c r="B723" s="72" t="s">
        <v>209</v>
      </c>
      <c r="C723" s="12">
        <v>0.649544</v>
      </c>
    </row>
    <row r="724" spans="1:3">
      <c r="A724" s="12" t="s">
        <v>950</v>
      </c>
      <c r="B724" s="72" t="s">
        <v>210</v>
      </c>
      <c r="C724" s="12">
        <v>1.518572</v>
      </c>
    </row>
    <row r="725" spans="1:3">
      <c r="A725" s="12" t="s">
        <v>951</v>
      </c>
      <c r="B725" s="72" t="s">
        <v>209</v>
      </c>
      <c r="C725" s="12">
        <v>1.597933</v>
      </c>
    </row>
    <row r="726" spans="1:3">
      <c r="A726" s="12" t="s">
        <v>952</v>
      </c>
      <c r="B726" s="72" t="s">
        <v>209</v>
      </c>
      <c r="C726" s="12">
        <v>0.34354</v>
      </c>
    </row>
    <row r="727" spans="1:3">
      <c r="A727" s="12" t="s">
        <v>953</v>
      </c>
      <c r="B727" s="72" t="s">
        <v>209</v>
      </c>
      <c r="C727" s="12">
        <v>1.039278</v>
      </c>
    </row>
    <row r="728" spans="1:3">
      <c r="A728" s="12" t="s">
        <v>954</v>
      </c>
      <c r="B728" s="72" t="s">
        <v>209</v>
      </c>
      <c r="C728" s="12">
        <v>1.026258</v>
      </c>
    </row>
    <row r="729" spans="1:3">
      <c r="A729" s="12" t="s">
        <v>955</v>
      </c>
      <c r="B729" s="72" t="s">
        <v>209</v>
      </c>
      <c r="C729" s="12">
        <v>0.774961</v>
      </c>
    </row>
    <row r="730" spans="1:3">
      <c r="A730" s="12" t="s">
        <v>956</v>
      </c>
      <c r="B730" s="72" t="s">
        <v>209</v>
      </c>
      <c r="C730" s="12">
        <v>0.404222</v>
      </c>
    </row>
    <row r="731" spans="1:3">
      <c r="A731" s="12" t="s">
        <v>957</v>
      </c>
      <c r="B731" s="72" t="s">
        <v>209</v>
      </c>
      <c r="C731" s="12">
        <v>0.098283</v>
      </c>
    </row>
    <row r="732" spans="1:3">
      <c r="A732" s="12" t="s">
        <v>958</v>
      </c>
      <c r="B732" s="72" t="s">
        <v>209</v>
      </c>
      <c r="C732" s="12">
        <v>1.588106</v>
      </c>
    </row>
    <row r="733" spans="1:3">
      <c r="A733" s="12" t="s">
        <v>959</v>
      </c>
      <c r="B733" s="72" t="s">
        <v>209</v>
      </c>
      <c r="C733" s="12">
        <v>0.888468</v>
      </c>
    </row>
    <row r="734" spans="1:3">
      <c r="A734" s="12" t="s">
        <v>960</v>
      </c>
      <c r="B734" s="72" t="s">
        <v>209</v>
      </c>
      <c r="C734" s="12">
        <v>0.748213</v>
      </c>
    </row>
    <row r="735" spans="1:3">
      <c r="A735" s="12" t="s">
        <v>961</v>
      </c>
      <c r="B735" s="72" t="s">
        <v>210</v>
      </c>
      <c r="C735" s="12">
        <v>0.936264</v>
      </c>
    </row>
    <row r="736" spans="1:3">
      <c r="A736" s="12" t="s">
        <v>962</v>
      </c>
      <c r="B736" s="72" t="s">
        <v>209</v>
      </c>
      <c r="C736" s="12">
        <v>0.683418</v>
      </c>
    </row>
    <row r="737" spans="1:3">
      <c r="A737" s="12" t="s">
        <v>963</v>
      </c>
      <c r="B737" s="72" t="s">
        <v>209</v>
      </c>
      <c r="C737" s="12">
        <v>0.24446</v>
      </c>
    </row>
    <row r="738" spans="1:3">
      <c r="A738" s="12" t="s">
        <v>964</v>
      </c>
      <c r="B738" s="72" t="s">
        <v>209</v>
      </c>
      <c r="C738" s="12">
        <v>0.846044</v>
      </c>
    </row>
    <row r="739" spans="1:3">
      <c r="A739" s="12" t="s">
        <v>965</v>
      </c>
      <c r="B739" s="72" t="s">
        <v>209</v>
      </c>
      <c r="C739" s="12">
        <v>0.907086</v>
      </c>
    </row>
    <row r="740" spans="1:3">
      <c r="A740" s="12" t="s">
        <v>966</v>
      </c>
      <c r="B740" s="72" t="s">
        <v>209</v>
      </c>
      <c r="C740" s="12">
        <v>0.495904</v>
      </c>
    </row>
    <row r="741" spans="1:3">
      <c r="A741" s="12" t="s">
        <v>967</v>
      </c>
      <c r="B741" s="72" t="s">
        <v>209</v>
      </c>
      <c r="C741" s="12">
        <v>0.978759</v>
      </c>
    </row>
    <row r="742" spans="1:3">
      <c r="A742" s="12" t="s">
        <v>968</v>
      </c>
      <c r="B742" s="72" t="s">
        <v>210</v>
      </c>
      <c r="C742" s="12">
        <v>0.227136</v>
      </c>
    </row>
    <row r="743" spans="1:3">
      <c r="A743" s="12" t="s">
        <v>969</v>
      </c>
      <c r="B743" s="72" t="s">
        <v>209</v>
      </c>
      <c r="C743" s="12">
        <v>0.456979</v>
      </c>
    </row>
    <row r="744" spans="1:3">
      <c r="A744" s="12" t="s">
        <v>970</v>
      </c>
      <c r="B744" s="72" t="s">
        <v>209</v>
      </c>
      <c r="C744" s="12">
        <v>1.083556</v>
      </c>
    </row>
    <row r="745" spans="1:3">
      <c r="A745" s="12" t="s">
        <v>971</v>
      </c>
      <c r="B745" s="72" t="s">
        <v>209</v>
      </c>
      <c r="C745" s="12">
        <v>0.521443</v>
      </c>
    </row>
    <row r="746" spans="1:3">
      <c r="A746" s="12" t="s">
        <v>972</v>
      </c>
      <c r="B746" s="72" t="s">
        <v>209</v>
      </c>
      <c r="C746" s="12">
        <v>0.571796</v>
      </c>
    </row>
    <row r="747" spans="1:3">
      <c r="A747" s="12" t="s">
        <v>973</v>
      </c>
      <c r="B747" s="72" t="s">
        <v>210</v>
      </c>
      <c r="C747" s="12">
        <v>0.438285</v>
      </c>
    </row>
    <row r="748" spans="1:3">
      <c r="A748" s="12" t="s">
        <v>974</v>
      </c>
      <c r="B748" s="72" t="s">
        <v>209</v>
      </c>
      <c r="C748" s="12">
        <v>0.341481</v>
      </c>
    </row>
    <row r="749" spans="1:3">
      <c r="A749" s="12" t="s">
        <v>975</v>
      </c>
      <c r="B749" s="72" t="s">
        <v>209</v>
      </c>
      <c r="C749" s="12">
        <v>1.825305</v>
      </c>
    </row>
    <row r="750" spans="1:3">
      <c r="A750" s="12" t="s">
        <v>976</v>
      </c>
      <c r="B750" s="12" t="s">
        <v>211</v>
      </c>
      <c r="C750" s="12">
        <v>0.643433</v>
      </c>
    </row>
    <row r="751" spans="1:3">
      <c r="A751" s="12" t="s">
        <v>977</v>
      </c>
      <c r="B751" s="72" t="s">
        <v>210</v>
      </c>
      <c r="C751" s="12">
        <v>0.227943</v>
      </c>
    </row>
    <row r="752" spans="1:3">
      <c r="A752" s="12" t="s">
        <v>978</v>
      </c>
      <c r="B752" s="72" t="s">
        <v>210</v>
      </c>
      <c r="C752" s="12">
        <v>0.320388</v>
      </c>
    </row>
    <row r="753" spans="1:3">
      <c r="A753" s="12" t="s">
        <v>979</v>
      </c>
      <c r="B753" s="12" t="s">
        <v>211</v>
      </c>
      <c r="C753" s="12">
        <v>0.981497</v>
      </c>
    </row>
    <row r="754" spans="1:3">
      <c r="A754" s="12" t="s">
        <v>980</v>
      </c>
      <c r="B754" s="72" t="s">
        <v>210</v>
      </c>
      <c r="C754" s="12">
        <v>0.148884</v>
      </c>
    </row>
    <row r="755" spans="1:3">
      <c r="A755" s="12" t="s">
        <v>981</v>
      </c>
      <c r="B755" s="72" t="s">
        <v>210</v>
      </c>
      <c r="C755" s="12">
        <v>0.290385</v>
      </c>
    </row>
    <row r="756" spans="1:3">
      <c r="A756" s="12" t="s">
        <v>982</v>
      </c>
      <c r="B756" s="72" t="s">
        <v>210</v>
      </c>
      <c r="C756" s="12">
        <v>0.656156</v>
      </c>
    </row>
    <row r="757" spans="1:3">
      <c r="A757" s="12" t="s">
        <v>983</v>
      </c>
      <c r="B757" s="72" t="s">
        <v>209</v>
      </c>
      <c r="C757" s="12">
        <v>0.105954</v>
      </c>
    </row>
    <row r="758" spans="1:3">
      <c r="A758" s="12" t="s">
        <v>984</v>
      </c>
      <c r="B758" s="72" t="s">
        <v>210</v>
      </c>
      <c r="C758" s="12">
        <v>0.017023</v>
      </c>
    </row>
    <row r="759" spans="1:3">
      <c r="A759" s="12" t="s">
        <v>985</v>
      </c>
      <c r="B759" s="72" t="s">
        <v>210</v>
      </c>
      <c r="C759" s="12">
        <v>0</v>
      </c>
    </row>
    <row r="760" spans="1:3">
      <c r="A760" s="12" t="s">
        <v>986</v>
      </c>
      <c r="B760" s="72" t="s">
        <v>210</v>
      </c>
      <c r="C760" s="12">
        <v>0</v>
      </c>
    </row>
    <row r="761" spans="1:3">
      <c r="A761" s="12" t="s">
        <v>987</v>
      </c>
      <c r="B761" s="72" t="s">
        <v>210</v>
      </c>
      <c r="C761" s="12">
        <v>0.333485</v>
      </c>
    </row>
    <row r="762" spans="1:3">
      <c r="A762" s="12" t="s">
        <v>988</v>
      </c>
      <c r="B762" s="72" t="s">
        <v>210</v>
      </c>
      <c r="C762" s="12">
        <v>0.509337</v>
      </c>
    </row>
    <row r="763" spans="1:3">
      <c r="A763" s="12" t="s">
        <v>989</v>
      </c>
      <c r="B763" s="72" t="s">
        <v>210</v>
      </c>
      <c r="C763" s="12">
        <v>0.48482</v>
      </c>
    </row>
    <row r="764" spans="1:3">
      <c r="A764" s="12" t="s">
        <v>990</v>
      </c>
      <c r="B764" s="72" t="s">
        <v>209</v>
      </c>
      <c r="C764" s="12">
        <v>0</v>
      </c>
    </row>
    <row r="765" spans="1:3">
      <c r="A765" s="12" t="s">
        <v>991</v>
      </c>
      <c r="B765" s="72" t="s">
        <v>210</v>
      </c>
      <c r="C765" s="12">
        <v>0.09194</v>
      </c>
    </row>
    <row r="766" spans="1:3">
      <c r="A766" s="12" t="s">
        <v>992</v>
      </c>
      <c r="B766" s="72" t="s">
        <v>210</v>
      </c>
      <c r="C766" s="12">
        <v>0.197156</v>
      </c>
    </row>
    <row r="767" spans="1:3">
      <c r="A767" s="12" t="s">
        <v>993</v>
      </c>
      <c r="B767" s="72" t="s">
        <v>209</v>
      </c>
      <c r="C767" s="12">
        <v>0.961303</v>
      </c>
    </row>
    <row r="768" spans="1:3">
      <c r="A768" s="12" t="s">
        <v>994</v>
      </c>
      <c r="B768" s="72" t="s">
        <v>210</v>
      </c>
      <c r="C768" s="12">
        <v>1.046827</v>
      </c>
    </row>
    <row r="769" spans="1:3">
      <c r="A769" s="12" t="s">
        <v>995</v>
      </c>
      <c r="B769" s="72" t="s">
        <v>210</v>
      </c>
      <c r="C769" s="12">
        <v>1.0254</v>
      </c>
    </row>
    <row r="770" spans="1:3">
      <c r="A770" s="12" t="s">
        <v>996</v>
      </c>
      <c r="B770" s="12" t="s">
        <v>211</v>
      </c>
      <c r="C770" s="12">
        <v>1.10429</v>
      </c>
    </row>
    <row r="771" spans="1:3">
      <c r="A771" s="12" t="s">
        <v>997</v>
      </c>
      <c r="B771" s="72" t="s">
        <v>209</v>
      </c>
      <c r="C771" s="12">
        <v>0.931471</v>
      </c>
    </row>
    <row r="772" spans="1:3">
      <c r="A772" s="12" t="s">
        <v>998</v>
      </c>
      <c r="B772" s="72" t="s">
        <v>209</v>
      </c>
      <c r="C772" s="12">
        <v>0.827728</v>
      </c>
    </row>
    <row r="773" spans="1:3">
      <c r="A773" s="12" t="s">
        <v>999</v>
      </c>
      <c r="B773" s="72" t="s">
        <v>209</v>
      </c>
      <c r="C773" s="12">
        <v>0</v>
      </c>
    </row>
    <row r="774" spans="1:3">
      <c r="A774" s="12" t="s">
        <v>1000</v>
      </c>
      <c r="B774" s="12" t="s">
        <v>211</v>
      </c>
      <c r="C774" s="12">
        <v>1.164272</v>
      </c>
    </row>
    <row r="775" spans="1:3">
      <c r="A775" s="12" t="s">
        <v>1001</v>
      </c>
      <c r="B775" s="72" t="s">
        <v>209</v>
      </c>
      <c r="C775" s="12">
        <v>1.016712</v>
      </c>
    </row>
    <row r="776" spans="1:3">
      <c r="A776" s="12" t="s">
        <v>1002</v>
      </c>
      <c r="B776" s="12" t="s">
        <v>211</v>
      </c>
      <c r="C776" s="12">
        <v>0.180606</v>
      </c>
    </row>
    <row r="777" spans="1:3">
      <c r="A777" s="12" t="s">
        <v>1003</v>
      </c>
      <c r="B777" s="12" t="s">
        <v>211</v>
      </c>
      <c r="C777" s="12">
        <v>0.316994</v>
      </c>
    </row>
    <row r="778" spans="1:3">
      <c r="A778" s="12" t="s">
        <v>1004</v>
      </c>
      <c r="B778" s="72" t="s">
        <v>209</v>
      </c>
      <c r="C778" s="12">
        <v>0.881456</v>
      </c>
    </row>
    <row r="779" spans="1:3">
      <c r="A779" s="12" t="s">
        <v>1005</v>
      </c>
      <c r="B779" s="72" t="s">
        <v>209</v>
      </c>
      <c r="C779" s="12">
        <v>1.898214</v>
      </c>
    </row>
    <row r="780" spans="1:3">
      <c r="A780" s="12" t="s">
        <v>1006</v>
      </c>
      <c r="B780" s="72" t="s">
        <v>209</v>
      </c>
      <c r="C780" s="12">
        <v>0.196568</v>
      </c>
    </row>
    <row r="781" spans="1:3">
      <c r="A781" s="12" t="s">
        <v>1007</v>
      </c>
      <c r="B781" s="72" t="s">
        <v>209</v>
      </c>
      <c r="C781" s="12">
        <v>0.269953</v>
      </c>
    </row>
    <row r="782" spans="1:3">
      <c r="A782" s="12" t="s">
        <v>1008</v>
      </c>
      <c r="B782" s="72" t="s">
        <v>209</v>
      </c>
      <c r="C782" s="12">
        <v>0.18897</v>
      </c>
    </row>
    <row r="783" spans="1:3">
      <c r="A783" s="12" t="s">
        <v>1009</v>
      </c>
      <c r="B783" s="12" t="s">
        <v>211</v>
      </c>
      <c r="C783" s="12">
        <v>0.652973</v>
      </c>
    </row>
    <row r="784" spans="1:3">
      <c r="A784" s="12" t="s">
        <v>1010</v>
      </c>
      <c r="B784" s="72" t="s">
        <v>209</v>
      </c>
      <c r="C784" s="12">
        <v>1.712213</v>
      </c>
    </row>
    <row r="785" spans="1:3">
      <c r="A785" s="12" t="s">
        <v>1011</v>
      </c>
      <c r="B785" s="12" t="s">
        <v>211</v>
      </c>
      <c r="C785" s="12">
        <v>0.858215</v>
      </c>
    </row>
    <row r="786" spans="1:3">
      <c r="A786" s="12" t="s">
        <v>1012</v>
      </c>
      <c r="B786" s="72" t="s">
        <v>209</v>
      </c>
      <c r="C786" s="12">
        <v>1.446412</v>
      </c>
    </row>
    <row r="787" spans="1:3">
      <c r="A787" s="12" t="s">
        <v>1013</v>
      </c>
      <c r="B787" s="72" t="s">
        <v>209</v>
      </c>
      <c r="C787" s="12">
        <v>2.127532</v>
      </c>
    </row>
    <row r="788" spans="1:3">
      <c r="A788" s="12" t="s">
        <v>1014</v>
      </c>
      <c r="B788" s="12" t="s">
        <v>211</v>
      </c>
      <c r="C788" s="12">
        <v>0.406769</v>
      </c>
    </row>
    <row r="789" spans="1:3">
      <c r="A789" s="12" t="s">
        <v>1015</v>
      </c>
      <c r="B789" s="72" t="s">
        <v>209</v>
      </c>
      <c r="C789" s="12">
        <v>0.965166</v>
      </c>
    </row>
    <row r="790" spans="1:3">
      <c r="A790" s="12" t="s">
        <v>1016</v>
      </c>
      <c r="B790" s="72" t="s">
        <v>209</v>
      </c>
      <c r="C790" s="12">
        <v>0.089325</v>
      </c>
    </row>
    <row r="791" spans="1:3">
      <c r="A791" s="12" t="s">
        <v>1017</v>
      </c>
      <c r="B791" s="72" t="s">
        <v>209</v>
      </c>
      <c r="C791" s="12">
        <v>0.574513</v>
      </c>
    </row>
    <row r="792" spans="1:3">
      <c r="A792" s="12" t="s">
        <v>1018</v>
      </c>
      <c r="B792" s="72" t="s">
        <v>209</v>
      </c>
      <c r="C792" s="12">
        <v>0.882944</v>
      </c>
    </row>
    <row r="793" spans="1:3">
      <c r="A793" s="12" t="s">
        <v>1019</v>
      </c>
      <c r="B793" s="72" t="s">
        <v>209</v>
      </c>
      <c r="C793" s="12">
        <v>2.519095</v>
      </c>
    </row>
    <row r="794" spans="1:3">
      <c r="A794" s="12" t="s">
        <v>1020</v>
      </c>
      <c r="B794" s="72" t="s">
        <v>209</v>
      </c>
      <c r="C794" s="12">
        <v>1.398104</v>
      </c>
    </row>
    <row r="795" spans="1:3">
      <c r="A795" s="12" t="s">
        <v>1021</v>
      </c>
      <c r="B795" s="12" t="s">
        <v>211</v>
      </c>
      <c r="C795" s="12">
        <v>0.261053</v>
      </c>
    </row>
    <row r="796" spans="1:3">
      <c r="A796" s="12" t="s">
        <v>1022</v>
      </c>
      <c r="B796" s="72" t="s">
        <v>209</v>
      </c>
      <c r="C796" s="12">
        <v>0.753488</v>
      </c>
    </row>
    <row r="797" spans="1:3">
      <c r="A797" s="12" t="s">
        <v>1023</v>
      </c>
      <c r="B797" s="72" t="s">
        <v>209</v>
      </c>
      <c r="C797" s="12">
        <v>0.035275</v>
      </c>
    </row>
    <row r="798" spans="1:3">
      <c r="A798" s="12" t="s">
        <v>1024</v>
      </c>
      <c r="B798" s="12" t="s">
        <v>211</v>
      </c>
      <c r="C798" s="12">
        <v>0.830926</v>
      </c>
    </row>
    <row r="799" spans="1:3">
      <c r="A799" s="12" t="s">
        <v>1025</v>
      </c>
      <c r="B799" s="12" t="s">
        <v>211</v>
      </c>
      <c r="C799" s="12">
        <v>0.597595</v>
      </c>
    </row>
    <row r="800" spans="1:3">
      <c r="A800" s="12" t="s">
        <v>1026</v>
      </c>
      <c r="B800" s="12" t="s">
        <v>211</v>
      </c>
      <c r="C800" s="12">
        <v>1.27037</v>
      </c>
    </row>
    <row r="801" spans="1:3">
      <c r="A801" s="12" t="s">
        <v>1027</v>
      </c>
      <c r="B801" s="12" t="s">
        <v>211</v>
      </c>
      <c r="C801" s="12">
        <v>0.863623</v>
      </c>
    </row>
    <row r="802" spans="1:3">
      <c r="A802" s="12" t="s">
        <v>1028</v>
      </c>
      <c r="B802" s="72" t="s">
        <v>209</v>
      </c>
      <c r="C802" s="12">
        <v>2.593113</v>
      </c>
    </row>
    <row r="803" spans="1:3">
      <c r="A803" s="12" t="s">
        <v>1029</v>
      </c>
      <c r="B803" s="72" t="s">
        <v>209</v>
      </c>
      <c r="C803" s="12">
        <v>1.253575</v>
      </c>
    </row>
    <row r="804" spans="1:3">
      <c r="A804" s="12" t="s">
        <v>1030</v>
      </c>
      <c r="B804" s="72" t="s">
        <v>209</v>
      </c>
      <c r="C804" s="12">
        <v>1.198261</v>
      </c>
    </row>
    <row r="805" spans="1:3">
      <c r="A805" s="12" t="s">
        <v>1031</v>
      </c>
      <c r="B805" s="72" t="s">
        <v>209</v>
      </c>
      <c r="C805" s="12">
        <v>0.955573</v>
      </c>
    </row>
    <row r="806" spans="1:3">
      <c r="A806" s="12" t="s">
        <v>1032</v>
      </c>
      <c r="B806" s="72" t="s">
        <v>209</v>
      </c>
      <c r="C806" s="12">
        <v>1.388917</v>
      </c>
    </row>
    <row r="807" spans="1:3">
      <c r="A807" s="12" t="s">
        <v>1033</v>
      </c>
      <c r="B807" s="72" t="s">
        <v>209</v>
      </c>
      <c r="C807" s="12">
        <v>0.309657</v>
      </c>
    </row>
    <row r="808" spans="1:3">
      <c r="A808" s="12" t="s">
        <v>1034</v>
      </c>
      <c r="B808" s="12" t="s">
        <v>211</v>
      </c>
      <c r="C808" s="12">
        <v>0.179552</v>
      </c>
    </row>
    <row r="809" spans="1:3">
      <c r="A809" s="12" t="s">
        <v>1035</v>
      </c>
      <c r="B809" s="12" t="s">
        <v>211</v>
      </c>
      <c r="C809" s="12">
        <v>0.022383</v>
      </c>
    </row>
    <row r="810" spans="1:3">
      <c r="A810" s="12" t="s">
        <v>1036</v>
      </c>
      <c r="B810" s="72" t="s">
        <v>209</v>
      </c>
      <c r="C810" s="12">
        <v>0.535978</v>
      </c>
    </row>
    <row r="811" spans="1:3">
      <c r="A811" s="12" t="s">
        <v>1037</v>
      </c>
      <c r="B811" s="72" t="s">
        <v>209</v>
      </c>
      <c r="C811" s="12">
        <v>1.163012</v>
      </c>
    </row>
    <row r="812" spans="1:3">
      <c r="A812" s="12" t="s">
        <v>1038</v>
      </c>
      <c r="B812" s="72" t="s">
        <v>209</v>
      </c>
      <c r="C812" s="12">
        <v>0.795807</v>
      </c>
    </row>
    <row r="813" spans="1:3">
      <c r="A813" s="12" t="s">
        <v>1039</v>
      </c>
      <c r="B813" s="72" t="s">
        <v>209</v>
      </c>
      <c r="C813" s="12">
        <v>0.896755</v>
      </c>
    </row>
    <row r="814" spans="1:3">
      <c r="A814" s="12" t="s">
        <v>1040</v>
      </c>
      <c r="B814" s="72" t="s">
        <v>210</v>
      </c>
      <c r="C814" s="12">
        <v>1.333918</v>
      </c>
    </row>
    <row r="815" spans="1:3">
      <c r="A815" s="12" t="s">
        <v>1041</v>
      </c>
      <c r="B815" s="72" t="s">
        <v>209</v>
      </c>
      <c r="C815" s="12">
        <v>1.57484</v>
      </c>
    </row>
    <row r="816" spans="1:3">
      <c r="A816" s="12" t="s">
        <v>1042</v>
      </c>
      <c r="B816" s="72" t="s">
        <v>210</v>
      </c>
      <c r="C816" s="12">
        <v>0.087745</v>
      </c>
    </row>
    <row r="817" spans="1:3">
      <c r="A817" s="12" t="s">
        <v>1043</v>
      </c>
      <c r="B817" s="72" t="s">
        <v>209</v>
      </c>
      <c r="C817" s="12">
        <v>0.750754</v>
      </c>
    </row>
    <row r="818" spans="1:3">
      <c r="A818" s="12" t="s">
        <v>1044</v>
      </c>
      <c r="B818" s="72" t="s">
        <v>209</v>
      </c>
      <c r="C818" s="12">
        <v>0.168815</v>
      </c>
    </row>
    <row r="819" spans="1:3">
      <c r="A819" s="12" t="s">
        <v>1045</v>
      </c>
      <c r="B819" s="72" t="s">
        <v>209</v>
      </c>
      <c r="C819" s="12">
        <v>0.417378</v>
      </c>
    </row>
    <row r="820" spans="1:3">
      <c r="A820" s="12" t="s">
        <v>1046</v>
      </c>
      <c r="B820" s="12" t="s">
        <v>211</v>
      </c>
      <c r="C820" s="12">
        <v>0.725582</v>
      </c>
    </row>
    <row r="821" spans="1:3">
      <c r="A821" s="12" t="s">
        <v>1047</v>
      </c>
      <c r="B821" s="72" t="s">
        <v>209</v>
      </c>
      <c r="C821" s="12">
        <v>0.601372</v>
      </c>
    </row>
    <row r="822" spans="1:3">
      <c r="A822" s="12" t="s">
        <v>1048</v>
      </c>
      <c r="B822" s="72" t="s">
        <v>209</v>
      </c>
      <c r="C822" s="12">
        <v>0.331253</v>
      </c>
    </row>
    <row r="823" spans="1:3">
      <c r="A823" s="12" t="s">
        <v>1049</v>
      </c>
      <c r="B823" s="72" t="s">
        <v>209</v>
      </c>
      <c r="C823" s="12">
        <v>0.534977</v>
      </c>
    </row>
    <row r="824" spans="1:3">
      <c r="A824" s="12" t="s">
        <v>1050</v>
      </c>
      <c r="B824" s="72" t="s">
        <v>209</v>
      </c>
      <c r="C824" s="12">
        <v>0.527056</v>
      </c>
    </row>
    <row r="825" spans="1:3">
      <c r="A825" s="12" t="s">
        <v>1051</v>
      </c>
      <c r="B825" s="12" t="s">
        <v>211</v>
      </c>
      <c r="C825" s="12">
        <v>0.157231</v>
      </c>
    </row>
    <row r="826" spans="1:3">
      <c r="A826" s="12" t="s">
        <v>1052</v>
      </c>
      <c r="B826" s="72" t="s">
        <v>209</v>
      </c>
      <c r="C826" s="12">
        <v>1.039812</v>
      </c>
    </row>
    <row r="827" spans="1:3">
      <c r="A827" s="12" t="s">
        <v>1053</v>
      </c>
      <c r="B827" s="72" t="s">
        <v>209</v>
      </c>
      <c r="C827" s="12">
        <v>0.114016</v>
      </c>
    </row>
    <row r="828" spans="1:3">
      <c r="A828" s="12" t="s">
        <v>1054</v>
      </c>
      <c r="B828" s="72" t="s">
        <v>209</v>
      </c>
      <c r="C828" s="12">
        <v>0.304749</v>
      </c>
    </row>
    <row r="829" spans="1:3">
      <c r="A829" s="12" t="s">
        <v>1055</v>
      </c>
      <c r="B829" s="72" t="s">
        <v>209</v>
      </c>
      <c r="C829" s="12">
        <v>1.354304</v>
      </c>
    </row>
    <row r="830" spans="1:3">
      <c r="A830" s="12" t="s">
        <v>1056</v>
      </c>
      <c r="B830" s="72" t="s">
        <v>209</v>
      </c>
      <c r="C830" s="12">
        <v>0.422382</v>
      </c>
    </row>
    <row r="831" spans="1:3">
      <c r="A831" s="12" t="s">
        <v>1057</v>
      </c>
      <c r="B831" s="12" t="s">
        <v>211</v>
      </c>
      <c r="C831" s="12">
        <v>0.502432</v>
      </c>
    </row>
    <row r="832" spans="1:3">
      <c r="A832" s="12" t="s">
        <v>1058</v>
      </c>
      <c r="B832" s="72" t="s">
        <v>209</v>
      </c>
      <c r="C832" s="12">
        <v>0.617052</v>
      </c>
    </row>
    <row r="833" spans="1:3">
      <c r="A833" s="12" t="s">
        <v>1059</v>
      </c>
      <c r="B833" s="72" t="s">
        <v>209</v>
      </c>
      <c r="C833" s="12">
        <v>1.46366</v>
      </c>
    </row>
    <row r="834" spans="1:3">
      <c r="A834" s="12" t="s">
        <v>1060</v>
      </c>
      <c r="B834" s="12" t="s">
        <v>211</v>
      </c>
      <c r="C834" s="12">
        <v>0.655622</v>
      </c>
    </row>
    <row r="835" spans="1:3">
      <c r="A835" s="12" t="s">
        <v>1061</v>
      </c>
      <c r="B835" s="72" t="s">
        <v>210</v>
      </c>
      <c r="C835" s="12">
        <v>0.573852</v>
      </c>
    </row>
    <row r="836" spans="1:3">
      <c r="A836" s="12" t="s">
        <v>1062</v>
      </c>
      <c r="B836" s="12" t="s">
        <v>211</v>
      </c>
      <c r="C836" s="12">
        <v>0.197239</v>
      </c>
    </row>
    <row r="837" spans="1:3">
      <c r="A837" s="12" t="s">
        <v>1063</v>
      </c>
      <c r="B837" s="12" t="s">
        <v>211</v>
      </c>
      <c r="C837" s="12">
        <v>0.070723</v>
      </c>
    </row>
    <row r="838" spans="1:3">
      <c r="A838" s="12" t="s">
        <v>1064</v>
      </c>
      <c r="B838" s="72" t="s">
        <v>209</v>
      </c>
      <c r="C838" s="12">
        <v>1.407411</v>
      </c>
    </row>
    <row r="839" spans="1:3">
      <c r="A839" s="12" t="s">
        <v>1065</v>
      </c>
      <c r="B839" s="72" t="s">
        <v>209</v>
      </c>
      <c r="C839" s="12">
        <v>1.012887</v>
      </c>
    </row>
    <row r="840" spans="1:3">
      <c r="A840" s="12" t="s">
        <v>1066</v>
      </c>
      <c r="B840" s="72" t="s">
        <v>209</v>
      </c>
      <c r="C840" s="12">
        <v>0.714492</v>
      </c>
    </row>
    <row r="841" spans="1:3">
      <c r="A841" s="12" t="s">
        <v>1067</v>
      </c>
      <c r="B841" s="72" t="s">
        <v>209</v>
      </c>
      <c r="C841" s="12">
        <v>0.355362</v>
      </c>
    </row>
    <row r="842" spans="1:3">
      <c r="A842" s="12" t="s">
        <v>1068</v>
      </c>
      <c r="B842" s="72" t="s">
        <v>209</v>
      </c>
      <c r="C842" s="12">
        <v>0.747583</v>
      </c>
    </row>
    <row r="843" spans="1:3">
      <c r="A843" s="12" t="s">
        <v>1069</v>
      </c>
      <c r="B843" s="72" t="s">
        <v>209</v>
      </c>
      <c r="C843" s="12">
        <v>0.77056</v>
      </c>
    </row>
    <row r="844" spans="1:3">
      <c r="A844" s="12" t="s">
        <v>1070</v>
      </c>
      <c r="B844" s="72" t="s">
        <v>209</v>
      </c>
      <c r="C844" s="12">
        <v>0.553683</v>
      </c>
    </row>
    <row r="845" spans="1:3">
      <c r="A845" s="12" t="s">
        <v>1071</v>
      </c>
      <c r="B845" s="72" t="s">
        <v>209</v>
      </c>
      <c r="C845" s="12">
        <v>0.49644</v>
      </c>
    </row>
    <row r="846" spans="1:3">
      <c r="A846" s="12" t="s">
        <v>1072</v>
      </c>
      <c r="B846" s="72" t="s">
        <v>209</v>
      </c>
      <c r="C846" s="12">
        <v>0.87502</v>
      </c>
    </row>
    <row r="847" spans="1:3">
      <c r="A847" s="12" t="s">
        <v>1073</v>
      </c>
      <c r="B847" s="72" t="s">
        <v>210</v>
      </c>
      <c r="C847" s="12">
        <v>1.515927</v>
      </c>
    </row>
    <row r="848" spans="1:3">
      <c r="A848" s="12" t="s">
        <v>1074</v>
      </c>
      <c r="B848" s="72" t="s">
        <v>209</v>
      </c>
      <c r="C848" s="12">
        <v>1.414013</v>
      </c>
    </row>
    <row r="849" spans="1:3">
      <c r="A849" s="12" t="s">
        <v>1075</v>
      </c>
      <c r="B849" s="12" t="s">
        <v>211</v>
      </c>
      <c r="C849" s="12">
        <v>1.23189</v>
      </c>
    </row>
    <row r="850" spans="1:3">
      <c r="A850" s="12" t="s">
        <v>1076</v>
      </c>
      <c r="B850" s="12" t="s">
        <v>211</v>
      </c>
      <c r="C850" s="12">
        <v>0.744022</v>
      </c>
    </row>
    <row r="851" spans="1:3">
      <c r="A851" s="12" t="s">
        <v>1077</v>
      </c>
      <c r="B851" s="72" t="s">
        <v>209</v>
      </c>
      <c r="C851" s="12">
        <v>1.697322</v>
      </c>
    </row>
    <row r="852" spans="1:3">
      <c r="A852" s="12" t="s">
        <v>1078</v>
      </c>
      <c r="B852" s="12" t="s">
        <v>211</v>
      </c>
      <c r="C852" s="12">
        <v>2.125958</v>
      </c>
    </row>
    <row r="853" spans="1:3">
      <c r="A853" s="12" t="s">
        <v>1079</v>
      </c>
      <c r="B853" s="72" t="s">
        <v>209</v>
      </c>
      <c r="C853" s="12">
        <v>1.902871</v>
      </c>
    </row>
    <row r="854" spans="1:3">
      <c r="A854" s="12" t="s">
        <v>1080</v>
      </c>
      <c r="B854" s="72" t="s">
        <v>209</v>
      </c>
      <c r="C854" s="12">
        <v>0.603141</v>
      </c>
    </row>
    <row r="855" spans="1:3">
      <c r="A855" s="12" t="s">
        <v>1081</v>
      </c>
      <c r="B855" s="72" t="s">
        <v>209</v>
      </c>
      <c r="C855" s="12">
        <v>0.35001</v>
      </c>
    </row>
    <row r="856" spans="1:3">
      <c r="A856" s="12" t="s">
        <v>1082</v>
      </c>
      <c r="B856" s="72" t="s">
        <v>209</v>
      </c>
      <c r="C856" s="12">
        <v>0.742439</v>
      </c>
    </row>
    <row r="857" spans="1:3">
      <c r="A857" s="12" t="s">
        <v>1083</v>
      </c>
      <c r="B857" s="12" t="s">
        <v>211</v>
      </c>
      <c r="C857" s="12">
        <v>0.585956</v>
      </c>
    </row>
    <row r="858" spans="1:3">
      <c r="A858" s="12" t="s">
        <v>1084</v>
      </c>
      <c r="B858" s="72" t="s">
        <v>209</v>
      </c>
      <c r="C858" s="12">
        <v>1.268172</v>
      </c>
    </row>
    <row r="859" spans="1:3">
      <c r="A859" s="12" t="s">
        <v>1085</v>
      </c>
      <c r="B859" s="12" t="s">
        <v>211</v>
      </c>
      <c r="C859" s="12">
        <v>0.313185</v>
      </c>
    </row>
    <row r="860" spans="1:3">
      <c r="A860" s="12" t="s">
        <v>1086</v>
      </c>
      <c r="B860" s="72" t="s">
        <v>209</v>
      </c>
      <c r="C860" s="12">
        <v>1.727059</v>
      </c>
    </row>
    <row r="861" spans="1:3">
      <c r="A861" s="12" t="s">
        <v>1087</v>
      </c>
      <c r="B861" s="72" t="s">
        <v>210</v>
      </c>
      <c r="C861" s="12">
        <v>1.474363</v>
      </c>
    </row>
    <row r="862" spans="1:3">
      <c r="A862" s="12" t="s">
        <v>1088</v>
      </c>
      <c r="B862" s="72" t="s">
        <v>209</v>
      </c>
      <c r="C862" s="12">
        <v>1.880449</v>
      </c>
    </row>
    <row r="863" spans="1:3">
      <c r="A863" s="12" t="s">
        <v>1089</v>
      </c>
      <c r="B863" s="72" t="s">
        <v>209</v>
      </c>
      <c r="C863" s="12">
        <v>0.932409</v>
      </c>
    </row>
    <row r="864" spans="1:3">
      <c r="A864" s="12" t="s">
        <v>1090</v>
      </c>
      <c r="B864" s="72" t="s">
        <v>209</v>
      </c>
      <c r="C864" s="12">
        <v>1.052699</v>
      </c>
    </row>
    <row r="865" spans="1:3">
      <c r="A865" s="12" t="s">
        <v>1091</v>
      </c>
      <c r="B865" s="72" t="s">
        <v>209</v>
      </c>
      <c r="C865" s="12">
        <v>0.257804</v>
      </c>
    </row>
    <row r="866" spans="1:3">
      <c r="A866" s="12" t="s">
        <v>1092</v>
      </c>
      <c r="B866" s="72" t="s">
        <v>209</v>
      </c>
      <c r="C866" s="12">
        <v>0.875851</v>
      </c>
    </row>
    <row r="867" spans="1:3">
      <c r="A867" s="12" t="s">
        <v>1093</v>
      </c>
      <c r="B867" s="72" t="s">
        <v>209</v>
      </c>
      <c r="C867" s="12">
        <v>0.141489</v>
      </c>
    </row>
    <row r="868" spans="1:3">
      <c r="A868" s="12" t="s">
        <v>1094</v>
      </c>
      <c r="B868" s="72" t="s">
        <v>209</v>
      </c>
      <c r="C868" s="12">
        <v>0.441185</v>
      </c>
    </row>
    <row r="869" spans="1:3">
      <c r="A869" s="12" t="s">
        <v>1095</v>
      </c>
      <c r="B869" s="12" t="s">
        <v>211</v>
      </c>
      <c r="C869" s="12">
        <v>1.315562</v>
      </c>
    </row>
    <row r="870" spans="1:3">
      <c r="A870" s="12" t="s">
        <v>1096</v>
      </c>
      <c r="B870" s="72" t="s">
        <v>209</v>
      </c>
      <c r="C870" s="12">
        <v>1.232172</v>
      </c>
    </row>
    <row r="871" spans="1:3">
      <c r="A871" s="12" t="s">
        <v>1097</v>
      </c>
      <c r="B871" s="72" t="s">
        <v>209</v>
      </c>
      <c r="C871" s="12">
        <v>1.147118</v>
      </c>
    </row>
    <row r="872" spans="1:3">
      <c r="A872" s="12" t="s">
        <v>1098</v>
      </c>
      <c r="B872" s="72" t="s">
        <v>209</v>
      </c>
      <c r="C872" s="12">
        <v>1.954666</v>
      </c>
    </row>
    <row r="873" spans="1:3">
      <c r="A873" s="12" t="s">
        <v>1099</v>
      </c>
      <c r="B873" s="72" t="s">
        <v>210</v>
      </c>
      <c r="C873" s="12">
        <v>0.983197</v>
      </c>
    </row>
    <row r="874" spans="1:3">
      <c r="A874" s="12" t="s">
        <v>1100</v>
      </c>
      <c r="B874" s="72" t="s">
        <v>209</v>
      </c>
      <c r="C874" s="12">
        <v>0.454729</v>
      </c>
    </row>
    <row r="875" spans="1:3">
      <c r="A875" s="12" t="s">
        <v>1101</v>
      </c>
      <c r="B875" s="72" t="s">
        <v>209</v>
      </c>
      <c r="C875" s="12">
        <v>0.267538</v>
      </c>
    </row>
    <row r="876" spans="1:3">
      <c r="A876" s="12" t="s">
        <v>1102</v>
      </c>
      <c r="B876" s="12" t="s">
        <v>211</v>
      </c>
      <c r="C876" s="12">
        <v>0.814871</v>
      </c>
    </row>
    <row r="877" spans="1:3">
      <c r="A877" s="12" t="s">
        <v>1103</v>
      </c>
      <c r="B877" s="72" t="s">
        <v>209</v>
      </c>
      <c r="C877" s="12">
        <v>0.066562</v>
      </c>
    </row>
    <row r="878" spans="1:3">
      <c r="A878" s="12" t="s">
        <v>1104</v>
      </c>
      <c r="B878" s="72" t="s">
        <v>209</v>
      </c>
      <c r="C878" s="12">
        <v>0.104194</v>
      </c>
    </row>
    <row r="879" spans="1:3">
      <c r="A879" s="12" t="s">
        <v>1105</v>
      </c>
      <c r="B879" s="72" t="s">
        <v>209</v>
      </c>
      <c r="C879" s="12">
        <v>0.103913</v>
      </c>
    </row>
    <row r="880" spans="1:3">
      <c r="A880" s="12" t="s">
        <v>1106</v>
      </c>
      <c r="B880" s="72" t="s">
        <v>209</v>
      </c>
      <c r="C880" s="12">
        <v>0.297132</v>
      </c>
    </row>
    <row r="881" spans="1:3">
      <c r="A881" s="12" t="s">
        <v>1107</v>
      </c>
      <c r="B881" s="72" t="s">
        <v>210</v>
      </c>
      <c r="C881" s="12">
        <v>0.227943</v>
      </c>
    </row>
    <row r="882" spans="1:3">
      <c r="A882" s="12" t="s">
        <v>1108</v>
      </c>
      <c r="B882" s="72" t="s">
        <v>209</v>
      </c>
      <c r="C882" s="12">
        <v>0.522262</v>
      </c>
    </row>
    <row r="883" spans="1:3">
      <c r="A883" s="12" t="s">
        <v>1109</v>
      </c>
      <c r="B883" s="72" t="s">
        <v>209</v>
      </c>
      <c r="C883" s="12">
        <v>0.815904</v>
      </c>
    </row>
    <row r="884" spans="1:3">
      <c r="A884" s="12" t="s">
        <v>1110</v>
      </c>
      <c r="B884" s="72" t="s">
        <v>209</v>
      </c>
      <c r="C884" s="12">
        <v>0.152273</v>
      </c>
    </row>
    <row r="885" spans="1:3">
      <c r="A885" s="12" t="s">
        <v>1111</v>
      </c>
      <c r="B885" s="72" t="s">
        <v>209</v>
      </c>
      <c r="C885" s="12">
        <v>1.167836</v>
      </c>
    </row>
    <row r="886" spans="1:3">
      <c r="A886" s="12" t="s">
        <v>1112</v>
      </c>
      <c r="B886" s="12" t="s">
        <v>211</v>
      </c>
      <c r="C886" s="12">
        <v>2.08367</v>
      </c>
    </row>
    <row r="887" spans="1:3">
      <c r="A887" s="12" t="s">
        <v>1113</v>
      </c>
      <c r="B887" s="72" t="s">
        <v>209</v>
      </c>
      <c r="C887" s="12">
        <v>1.472344</v>
      </c>
    </row>
    <row r="888" spans="1:3">
      <c r="A888" s="12" t="s">
        <v>1114</v>
      </c>
      <c r="B888" s="12" t="s">
        <v>211</v>
      </c>
      <c r="C888" s="12">
        <v>0.098116</v>
      </c>
    </row>
    <row r="889" spans="1:3">
      <c r="A889" s="12" t="s">
        <v>1115</v>
      </c>
      <c r="B889" s="72" t="s">
        <v>209</v>
      </c>
      <c r="C889" s="12">
        <v>0.943387</v>
      </c>
    </row>
    <row r="890" spans="1:3">
      <c r="A890" s="12" t="s">
        <v>1116</v>
      </c>
      <c r="B890" s="72" t="s">
        <v>209</v>
      </c>
      <c r="C890" s="12">
        <v>0</v>
      </c>
    </row>
    <row r="891" spans="1:3">
      <c r="A891" s="12" t="s">
        <v>1117</v>
      </c>
      <c r="B891" s="12" t="s">
        <v>211</v>
      </c>
      <c r="C891" s="12">
        <v>0.885942</v>
      </c>
    </row>
    <row r="892" spans="1:3">
      <c r="A892" s="12" t="s">
        <v>1118</v>
      </c>
      <c r="B892" s="72" t="s">
        <v>209</v>
      </c>
      <c r="C892" s="12">
        <v>1.075138</v>
      </c>
    </row>
    <row r="893" spans="1:3">
      <c r="A893" s="12" t="s">
        <v>1119</v>
      </c>
      <c r="B893" s="72" t="s">
        <v>209</v>
      </c>
      <c r="C893" s="12">
        <v>0.185418</v>
      </c>
    </row>
    <row r="894" spans="1:3">
      <c r="A894" s="12" t="s">
        <v>1120</v>
      </c>
      <c r="B894" s="12" t="s">
        <v>211</v>
      </c>
      <c r="C894" s="12">
        <v>0.167437</v>
      </c>
    </row>
    <row r="895" spans="1:3">
      <c r="A895" s="12" t="s">
        <v>1121</v>
      </c>
      <c r="B895" s="72" t="s">
        <v>210</v>
      </c>
      <c r="C895" s="12">
        <v>0.513041</v>
      </c>
    </row>
    <row r="896" spans="1:3">
      <c r="A896" s="12" t="s">
        <v>1122</v>
      </c>
      <c r="B896" s="12" t="s">
        <v>211</v>
      </c>
      <c r="C896" s="12">
        <v>2.223023</v>
      </c>
    </row>
    <row r="897" spans="1:3">
      <c r="A897" s="12" t="s">
        <v>1123</v>
      </c>
      <c r="B897" s="72" t="s">
        <v>210</v>
      </c>
      <c r="C897" s="12">
        <v>1.165363</v>
      </c>
    </row>
    <row r="898" spans="1:3">
      <c r="A898" s="12" t="s">
        <v>1124</v>
      </c>
      <c r="B898" s="72" t="s">
        <v>209</v>
      </c>
      <c r="C898" s="12">
        <v>0.355035</v>
      </c>
    </row>
    <row r="899" spans="1:3">
      <c r="A899" s="12" t="s">
        <v>1125</v>
      </c>
      <c r="B899" s="72" t="s">
        <v>209</v>
      </c>
      <c r="C899" s="12">
        <v>0.242153</v>
      </c>
    </row>
    <row r="900" spans="1:3">
      <c r="A900" s="12" t="s">
        <v>1126</v>
      </c>
      <c r="B900" s="72" t="s">
        <v>210</v>
      </c>
      <c r="C900" s="12">
        <v>0.18773</v>
      </c>
    </row>
    <row r="901" spans="1:3">
      <c r="A901" s="12" t="s">
        <v>1127</v>
      </c>
      <c r="B901" s="72" t="s">
        <v>210</v>
      </c>
      <c r="C901" s="12">
        <v>1.050319</v>
      </c>
    </row>
    <row r="902" spans="1:3">
      <c r="A902" s="12" t="s">
        <v>1128</v>
      </c>
      <c r="B902" s="12" t="s">
        <v>211</v>
      </c>
      <c r="C902" s="12">
        <v>0.527186</v>
      </c>
    </row>
    <row r="903" spans="1:3">
      <c r="A903" s="12" t="s">
        <v>1129</v>
      </c>
      <c r="B903" s="72" t="s">
        <v>209</v>
      </c>
      <c r="C903" s="12">
        <v>0.711657</v>
      </c>
    </row>
    <row r="904" spans="1:3">
      <c r="A904" s="12" t="s">
        <v>1130</v>
      </c>
      <c r="B904" s="72" t="s">
        <v>209</v>
      </c>
      <c r="C904" s="12">
        <v>0.691992</v>
      </c>
    </row>
    <row r="905" spans="1:3">
      <c r="A905" s="12" t="s">
        <v>1131</v>
      </c>
      <c r="B905" s="72" t="s">
        <v>209</v>
      </c>
      <c r="C905" s="12">
        <v>0.712287</v>
      </c>
    </row>
    <row r="906" spans="1:3">
      <c r="A906" s="12" t="s">
        <v>1132</v>
      </c>
      <c r="B906" s="72" t="s">
        <v>209</v>
      </c>
      <c r="C906" s="12">
        <v>0.553153</v>
      </c>
    </row>
    <row r="907" spans="1:3">
      <c r="A907" s="12" t="s">
        <v>1133</v>
      </c>
      <c r="B907" s="72" t="s">
        <v>209</v>
      </c>
      <c r="C907" s="12">
        <v>1.383419</v>
      </c>
    </row>
    <row r="908" spans="1:3">
      <c r="A908" s="12" t="s">
        <v>1134</v>
      </c>
      <c r="B908" s="72" t="s">
        <v>209</v>
      </c>
      <c r="C908" s="12">
        <v>0.322907</v>
      </c>
    </row>
    <row r="909" spans="1:3">
      <c r="A909" s="12" t="s">
        <v>1135</v>
      </c>
      <c r="B909" s="72" t="s">
        <v>209</v>
      </c>
      <c r="C909" s="12">
        <v>0.577665</v>
      </c>
    </row>
    <row r="910" spans="1:3">
      <c r="A910" s="12" t="s">
        <v>1136</v>
      </c>
      <c r="B910" s="72" t="s">
        <v>210</v>
      </c>
      <c r="C910" s="12">
        <v>0.419588</v>
      </c>
    </row>
    <row r="911" spans="1:3">
      <c r="A911" s="12" t="s">
        <v>1137</v>
      </c>
      <c r="B911" s="72" t="s">
        <v>209</v>
      </c>
      <c r="C911" s="12">
        <v>0.250372</v>
      </c>
    </row>
    <row r="912" spans="1:3">
      <c r="A912" s="12" t="s">
        <v>1138</v>
      </c>
      <c r="B912" s="12" t="s">
        <v>211</v>
      </c>
      <c r="C912" s="12">
        <v>0.112879</v>
      </c>
    </row>
    <row r="913" spans="1:3">
      <c r="A913" s="12" t="s">
        <v>1139</v>
      </c>
      <c r="B913" s="12" t="s">
        <v>211</v>
      </c>
      <c r="C913" s="12">
        <v>0.709219</v>
      </c>
    </row>
    <row r="914" spans="1:3">
      <c r="A914" s="12" t="s">
        <v>1140</v>
      </c>
      <c r="B914" s="72" t="s">
        <v>209</v>
      </c>
      <c r="C914" s="12">
        <v>2.497576</v>
      </c>
    </row>
    <row r="915" spans="1:3">
      <c r="A915" s="12" t="s">
        <v>1141</v>
      </c>
      <c r="B915" s="72" t="s">
        <v>209</v>
      </c>
      <c r="C915" s="12">
        <v>0.643789</v>
      </c>
    </row>
    <row r="916" spans="1:3">
      <c r="A916" s="12" t="s">
        <v>1142</v>
      </c>
      <c r="B916" s="72" t="s">
        <v>209</v>
      </c>
      <c r="C916" s="12">
        <v>1.208391</v>
      </c>
    </row>
    <row r="917" spans="1:3">
      <c r="A917" s="12" t="s">
        <v>1143</v>
      </c>
      <c r="B917" s="72" t="s">
        <v>209</v>
      </c>
      <c r="C917" s="12">
        <v>0.996472</v>
      </c>
    </row>
    <row r="918" spans="1:3">
      <c r="A918" s="12" t="s">
        <v>1144</v>
      </c>
      <c r="B918" s="72" t="s">
        <v>209</v>
      </c>
      <c r="C918" s="12">
        <v>0.293106</v>
      </c>
    </row>
    <row r="919" spans="1:3">
      <c r="A919" s="12" t="s">
        <v>1145</v>
      </c>
      <c r="B919" s="72" t="s">
        <v>209</v>
      </c>
      <c r="C919" s="12">
        <v>0.798055</v>
      </c>
    </row>
    <row r="920" spans="1:3">
      <c r="A920" s="12" t="s">
        <v>1146</v>
      </c>
      <c r="B920" s="72" t="s">
        <v>209</v>
      </c>
      <c r="C920" s="12">
        <v>0.389556</v>
      </c>
    </row>
    <row r="921" spans="1:3">
      <c r="A921" s="12" t="s">
        <v>1147</v>
      </c>
      <c r="B921" s="12" t="s">
        <v>211</v>
      </c>
      <c r="C921" s="12">
        <v>0</v>
      </c>
    </row>
    <row r="922" spans="1:3">
      <c r="A922" s="12" t="s">
        <v>1148</v>
      </c>
      <c r="B922" s="72" t="s">
        <v>209</v>
      </c>
      <c r="C922" s="12">
        <v>1.376913</v>
      </c>
    </row>
    <row r="923" spans="1:3">
      <c r="A923" s="12" t="s">
        <v>1149</v>
      </c>
      <c r="B923" s="72" t="s">
        <v>210</v>
      </c>
      <c r="C923" s="12">
        <v>0.485379</v>
      </c>
    </row>
    <row r="924" spans="1:3">
      <c r="A924" s="12" t="s">
        <v>1150</v>
      </c>
      <c r="B924" s="72" t="s">
        <v>209</v>
      </c>
      <c r="C924" s="12">
        <v>1.187328</v>
      </c>
    </row>
    <row r="925" spans="1:3">
      <c r="A925" s="12" t="s">
        <v>1151</v>
      </c>
      <c r="B925" s="72" t="s">
        <v>209</v>
      </c>
      <c r="C925" s="12">
        <v>1.284049</v>
      </c>
    </row>
    <row r="926" spans="1:3">
      <c r="A926" s="12" t="s">
        <v>1152</v>
      </c>
      <c r="B926" s="72" t="s">
        <v>209</v>
      </c>
      <c r="C926" s="12">
        <v>1.106414</v>
      </c>
    </row>
    <row r="927" spans="1:3">
      <c r="A927" s="12" t="s">
        <v>1153</v>
      </c>
      <c r="B927" s="72" t="s">
        <v>209</v>
      </c>
      <c r="C927" s="12">
        <v>1.010984</v>
      </c>
    </row>
    <row r="928" spans="1:3">
      <c r="A928" s="12" t="s">
        <v>1154</v>
      </c>
      <c r="B928" s="12" t="s">
        <v>211</v>
      </c>
      <c r="C928" s="12">
        <v>2.278975</v>
      </c>
    </row>
    <row r="929" spans="1:3">
      <c r="A929" s="12" t="s">
        <v>1155</v>
      </c>
      <c r="B929" s="72" t="s">
        <v>209</v>
      </c>
      <c r="C929" s="12">
        <v>0.585553</v>
      </c>
    </row>
    <row r="930" spans="1:3">
      <c r="A930" s="12" t="s">
        <v>1156</v>
      </c>
      <c r="B930" s="72" t="s">
        <v>209</v>
      </c>
      <c r="C930" s="12">
        <v>0.686846</v>
      </c>
    </row>
    <row r="931" spans="1:3">
      <c r="A931" s="12" t="s">
        <v>1157</v>
      </c>
      <c r="B931" s="72" t="s">
        <v>209</v>
      </c>
      <c r="C931" s="12">
        <v>0.700749</v>
      </c>
    </row>
    <row r="932" spans="1:3">
      <c r="A932" s="12" t="s">
        <v>1158</v>
      </c>
      <c r="B932" s="72" t="s">
        <v>209</v>
      </c>
      <c r="C932" s="12">
        <v>1.356602</v>
      </c>
    </row>
    <row r="933" spans="1:3">
      <c r="A933" s="12" t="s">
        <v>1159</v>
      </c>
      <c r="B933" s="72" t="s">
        <v>209</v>
      </c>
      <c r="C933" s="12">
        <v>1.032135</v>
      </c>
    </row>
    <row r="934" spans="1:3">
      <c r="A934" s="12" t="s">
        <v>1160</v>
      </c>
      <c r="B934" s="72" t="s">
        <v>209</v>
      </c>
      <c r="C934" s="12">
        <v>0.581903</v>
      </c>
    </row>
    <row r="935" spans="1:3">
      <c r="A935" s="12" t="s">
        <v>1161</v>
      </c>
      <c r="B935" s="12" t="s">
        <v>211</v>
      </c>
      <c r="C935" s="12">
        <v>1.908564</v>
      </c>
    </row>
    <row r="936" spans="1:3">
      <c r="A936" s="12" t="s">
        <v>1162</v>
      </c>
      <c r="B936" s="72" t="s">
        <v>209</v>
      </c>
      <c r="C936" s="12">
        <v>0.569114</v>
      </c>
    </row>
    <row r="937" spans="1:3">
      <c r="A937" s="12" t="s">
        <v>1163</v>
      </c>
      <c r="B937" s="72" t="s">
        <v>209</v>
      </c>
      <c r="C937" s="12">
        <v>0.823643</v>
      </c>
    </row>
    <row r="938" spans="1:3">
      <c r="A938" s="12" t="s">
        <v>1164</v>
      </c>
      <c r="B938" s="72" t="s">
        <v>209</v>
      </c>
      <c r="C938" s="12">
        <v>0.840888</v>
      </c>
    </row>
    <row r="939" spans="1:3">
      <c r="A939" s="12" t="s">
        <v>1165</v>
      </c>
      <c r="B939" s="72" t="s">
        <v>209</v>
      </c>
      <c r="C939" s="12">
        <v>0.880578</v>
      </c>
    </row>
    <row r="940" spans="1:3">
      <c r="A940" s="12" t="s">
        <v>1166</v>
      </c>
      <c r="B940" s="12" t="s">
        <v>211</v>
      </c>
      <c r="C940" s="12">
        <v>0.339171</v>
      </c>
    </row>
    <row r="941" spans="1:3">
      <c r="A941" s="12" t="s">
        <v>1167</v>
      </c>
      <c r="B941" s="72" t="s">
        <v>209</v>
      </c>
      <c r="C941" s="12">
        <v>0.825917</v>
      </c>
    </row>
    <row r="942" spans="1:3">
      <c r="A942" s="12" t="s">
        <v>1168</v>
      </c>
      <c r="B942" s="72" t="s">
        <v>209</v>
      </c>
      <c r="C942" s="12">
        <v>0.845937</v>
      </c>
    </row>
    <row r="943" spans="1:3">
      <c r="A943" s="12" t="s">
        <v>1169</v>
      </c>
      <c r="B943" s="12" t="s">
        <v>211</v>
      </c>
      <c r="C943" s="12">
        <v>1.733759</v>
      </c>
    </row>
    <row r="944" spans="1:3">
      <c r="A944" s="12" t="s">
        <v>1170</v>
      </c>
      <c r="B944" s="72" t="s">
        <v>209</v>
      </c>
      <c r="C944" s="12">
        <v>0.343752</v>
      </c>
    </row>
    <row r="945" spans="1:3">
      <c r="A945" s="12" t="s">
        <v>1171</v>
      </c>
      <c r="B945" s="72" t="s">
        <v>209</v>
      </c>
      <c r="C945" s="12">
        <v>1.081743</v>
      </c>
    </row>
    <row r="946" spans="1:3">
      <c r="A946" s="12" t="s">
        <v>1172</v>
      </c>
      <c r="B946" s="72" t="s">
        <v>209</v>
      </c>
      <c r="C946" s="12">
        <v>1.765833</v>
      </c>
    </row>
    <row r="947" spans="1:3">
      <c r="A947" s="12" t="s">
        <v>1173</v>
      </c>
      <c r="B947" s="12" t="s">
        <v>211</v>
      </c>
      <c r="C947" s="12">
        <v>1.479618</v>
      </c>
    </row>
    <row r="948" spans="1:3">
      <c r="A948" s="12" t="s">
        <v>1174</v>
      </c>
      <c r="B948" s="72" t="s">
        <v>209</v>
      </c>
      <c r="C948" s="12">
        <v>0.592686</v>
      </c>
    </row>
    <row r="949" spans="1:3">
      <c r="A949" s="12" t="s">
        <v>1175</v>
      </c>
      <c r="B949" s="72" t="s">
        <v>209</v>
      </c>
      <c r="C949" s="12">
        <v>2.279693</v>
      </c>
    </row>
    <row r="950" spans="1:3">
      <c r="A950" s="12" t="s">
        <v>1176</v>
      </c>
      <c r="B950" s="72" t="s">
        <v>209</v>
      </c>
      <c r="C950" s="12">
        <v>0</v>
      </c>
    </row>
    <row r="951" spans="1:3">
      <c r="A951" s="12" t="s">
        <v>1177</v>
      </c>
      <c r="B951" s="72" t="s">
        <v>209</v>
      </c>
      <c r="C951" s="12">
        <v>2.131803</v>
      </c>
    </row>
    <row r="952" spans="1:3">
      <c r="A952" s="12" t="s">
        <v>1178</v>
      </c>
      <c r="B952" s="72" t="s">
        <v>209</v>
      </c>
      <c r="C952" s="12">
        <v>1.233794</v>
      </c>
    </row>
    <row r="953" spans="1:3">
      <c r="A953" s="12" t="s">
        <v>1179</v>
      </c>
      <c r="B953" s="72" t="s">
        <v>209</v>
      </c>
      <c r="C953" s="12">
        <v>1.268172</v>
      </c>
    </row>
    <row r="954" spans="1:3">
      <c r="A954" s="12" t="s">
        <v>1180</v>
      </c>
      <c r="B954" s="72" t="s">
        <v>209</v>
      </c>
      <c r="C954" s="12">
        <v>1.060637</v>
      </c>
    </row>
    <row r="955" spans="1:3">
      <c r="A955" s="12" t="s">
        <v>1181</v>
      </c>
      <c r="B955" s="72" t="s">
        <v>209</v>
      </c>
      <c r="C955" s="12">
        <v>0.932756</v>
      </c>
    </row>
    <row r="956" spans="1:3">
      <c r="A956" s="12" t="s">
        <v>1182</v>
      </c>
      <c r="B956" s="72" t="s">
        <v>209</v>
      </c>
      <c r="C956" s="12">
        <v>0.920397</v>
      </c>
    </row>
    <row r="957" spans="1:3">
      <c r="A957" s="12" t="s">
        <v>1183</v>
      </c>
      <c r="B957" s="72" t="s">
        <v>209</v>
      </c>
      <c r="C957" s="12">
        <v>1.06814</v>
      </c>
    </row>
    <row r="958" spans="1:3">
      <c r="A958" s="12" t="s">
        <v>1184</v>
      </c>
      <c r="B958" s="72" t="s">
        <v>209</v>
      </c>
      <c r="C958" s="12">
        <v>1.981967</v>
      </c>
    </row>
    <row r="959" spans="1:3">
      <c r="A959" s="12" t="s">
        <v>1185</v>
      </c>
      <c r="B959" s="72" t="s">
        <v>209</v>
      </c>
      <c r="C959" s="12">
        <v>0.50797</v>
      </c>
    </row>
    <row r="960" spans="1:3">
      <c r="A960" s="12" t="s">
        <v>1186</v>
      </c>
      <c r="B960" s="12" t="s">
        <v>211</v>
      </c>
      <c r="C960" s="12">
        <v>1.145697</v>
      </c>
    </row>
    <row r="961" spans="1:3">
      <c r="A961" s="12" t="s">
        <v>1187</v>
      </c>
      <c r="B961" s="72" t="s">
        <v>209</v>
      </c>
      <c r="C961" s="12">
        <v>0.526027</v>
      </c>
    </row>
    <row r="962" spans="1:3">
      <c r="A962" s="12" t="s">
        <v>1188</v>
      </c>
      <c r="B962" s="72" t="s">
        <v>210</v>
      </c>
      <c r="C962" s="12">
        <v>1.663251</v>
      </c>
    </row>
    <row r="963" spans="1:3">
      <c r="A963" s="12" t="s">
        <v>1189</v>
      </c>
      <c r="B963" s="72" t="s">
        <v>209</v>
      </c>
      <c r="C963" s="12">
        <v>1.098179</v>
      </c>
    </row>
    <row r="964" spans="1:3">
      <c r="A964" s="12" t="s">
        <v>1190</v>
      </c>
      <c r="B964" s="72" t="s">
        <v>209</v>
      </c>
      <c r="C964" s="12">
        <v>1.414225</v>
      </c>
    </row>
    <row r="965" spans="1:3">
      <c r="A965" s="12" t="s">
        <v>1191</v>
      </c>
      <c r="B965" s="72" t="s">
        <v>209</v>
      </c>
      <c r="C965" s="12">
        <v>2.44346</v>
      </c>
    </row>
    <row r="966" spans="1:3">
      <c r="A966" s="12" t="s">
        <v>1192</v>
      </c>
      <c r="B966" s="72" t="s">
        <v>210</v>
      </c>
      <c r="C966" s="12">
        <v>1.084183</v>
      </c>
    </row>
    <row r="967" spans="1:3">
      <c r="A967" s="12" t="s">
        <v>1193</v>
      </c>
      <c r="B967" s="12" t="s">
        <v>211</v>
      </c>
      <c r="C967" s="12">
        <v>0.460363</v>
      </c>
    </row>
    <row r="968" spans="1:3">
      <c r="A968" s="12" t="s">
        <v>1194</v>
      </c>
      <c r="B968" s="72" t="s">
        <v>209</v>
      </c>
      <c r="C968" s="12">
        <v>1.307694</v>
      </c>
    </row>
    <row r="969" spans="1:3">
      <c r="A969" s="12" t="s">
        <v>1195</v>
      </c>
      <c r="B969" s="72" t="s">
        <v>209</v>
      </c>
      <c r="C969" s="12">
        <v>2.518586</v>
      </c>
    </row>
    <row r="970" spans="1:3">
      <c r="A970" s="12" t="s">
        <v>1196</v>
      </c>
      <c r="B970" s="12" t="s">
        <v>211</v>
      </c>
      <c r="C970" s="12">
        <v>1.10276</v>
      </c>
    </row>
    <row r="971" spans="1:3">
      <c r="A971" s="12" t="s">
        <v>1197</v>
      </c>
      <c r="B971" s="72" t="s">
        <v>209</v>
      </c>
      <c r="C971" s="12">
        <v>1.39596</v>
      </c>
    </row>
    <row r="972" spans="1:3">
      <c r="A972" s="12" t="s">
        <v>1198</v>
      </c>
      <c r="B972" s="72" t="s">
        <v>209</v>
      </c>
      <c r="C972" s="12">
        <v>0.574642</v>
      </c>
    </row>
    <row r="973" spans="1:3">
      <c r="A973" s="12" t="s">
        <v>1199</v>
      </c>
      <c r="B973" s="72" t="s">
        <v>209</v>
      </c>
      <c r="C973" s="12">
        <v>0.684131</v>
      </c>
    </row>
    <row r="974" spans="1:3">
      <c r="A974" s="12" t="s">
        <v>1200</v>
      </c>
      <c r="B974" s="72" t="s">
        <v>210</v>
      </c>
      <c r="C974" s="12">
        <v>0.037024</v>
      </c>
    </row>
    <row r="975" spans="1:3">
      <c r="A975" s="12" t="s">
        <v>1201</v>
      </c>
      <c r="B975" s="12" t="s">
        <v>211</v>
      </c>
      <c r="C975" s="12">
        <v>1.362526</v>
      </c>
    </row>
    <row r="976" spans="1:3">
      <c r="A976" s="12" t="s">
        <v>1202</v>
      </c>
      <c r="B976" s="12" t="s">
        <v>211</v>
      </c>
      <c r="C976" s="12">
        <v>1.640006</v>
      </c>
    </row>
    <row r="977" spans="1:3">
      <c r="A977" s="12" t="s">
        <v>1203</v>
      </c>
      <c r="B977" s="72" t="s">
        <v>209</v>
      </c>
      <c r="C977" s="12">
        <v>0.846782</v>
      </c>
    </row>
    <row r="978" spans="1:3">
      <c r="A978" s="12" t="s">
        <v>1204</v>
      </c>
      <c r="B978" s="72" t="s">
        <v>210</v>
      </c>
      <c r="C978" s="12">
        <v>1.341922</v>
      </c>
    </row>
    <row r="979" spans="1:3">
      <c r="A979" s="12" t="s">
        <v>1205</v>
      </c>
      <c r="B979" s="72" t="s">
        <v>209</v>
      </c>
      <c r="C979" s="12">
        <v>0.14123</v>
      </c>
    </row>
    <row r="980" spans="1:3">
      <c r="A980" s="12" t="s">
        <v>1206</v>
      </c>
      <c r="B980" s="72" t="s">
        <v>209</v>
      </c>
      <c r="C980" s="12">
        <v>1.190893</v>
      </c>
    </row>
    <row r="981" spans="1:3">
      <c r="A981" s="12" t="s">
        <v>1207</v>
      </c>
      <c r="B981" s="72" t="s">
        <v>209</v>
      </c>
      <c r="C981" s="12">
        <v>0.750023</v>
      </c>
    </row>
    <row r="982" spans="1:3">
      <c r="A982" s="12" t="s">
        <v>1208</v>
      </c>
      <c r="B982" s="72" t="s">
        <v>210</v>
      </c>
      <c r="C982" s="12">
        <v>2.111096</v>
      </c>
    </row>
    <row r="983" spans="1:3">
      <c r="A983" s="12" t="s">
        <v>1209</v>
      </c>
      <c r="B983" s="72" t="s">
        <v>209</v>
      </c>
      <c r="C983" s="12">
        <v>1.27582</v>
      </c>
    </row>
    <row r="984" spans="1:3">
      <c r="A984" s="12" t="s">
        <v>1210</v>
      </c>
      <c r="B984" s="72" t="s">
        <v>209</v>
      </c>
      <c r="C984" s="12">
        <v>0.882185</v>
      </c>
    </row>
    <row r="985" spans="1:3">
      <c r="A985" s="12" t="s">
        <v>1211</v>
      </c>
      <c r="B985" s="72" t="s">
        <v>209</v>
      </c>
      <c r="C985" s="12">
        <v>1.740102</v>
      </c>
    </row>
    <row r="986" spans="1:3">
      <c r="A986" s="12" t="s">
        <v>1212</v>
      </c>
      <c r="B986" s="12" t="s">
        <v>211</v>
      </c>
      <c r="C986" s="12">
        <v>0.881385</v>
      </c>
    </row>
    <row r="987" spans="1:3">
      <c r="A987" s="12" t="s">
        <v>1213</v>
      </c>
      <c r="B987" s="12" t="s">
        <v>211</v>
      </c>
      <c r="C987" s="12">
        <v>1.146516</v>
      </c>
    </row>
    <row r="988" spans="1:3">
      <c r="A988" s="12" t="s">
        <v>1214</v>
      </c>
      <c r="B988" s="72" t="s">
        <v>209</v>
      </c>
      <c r="C988" s="12">
        <v>0.183733</v>
      </c>
    </row>
    <row r="989" spans="1:3">
      <c r="A989" s="12" t="s">
        <v>1215</v>
      </c>
      <c r="B989" s="12" t="s">
        <v>211</v>
      </c>
      <c r="C989" s="12">
        <v>2.557653</v>
      </c>
    </row>
    <row r="990" spans="1:3">
      <c r="A990" s="12" t="s">
        <v>1216</v>
      </c>
      <c r="B990" s="12" t="s">
        <v>211</v>
      </c>
      <c r="C990" s="12">
        <v>2.252556</v>
      </c>
    </row>
    <row r="991" spans="1:3">
      <c r="A991" s="12" t="s">
        <v>1217</v>
      </c>
      <c r="B991" s="72" t="s">
        <v>209</v>
      </c>
      <c r="C991" s="12">
        <v>1.067819</v>
      </c>
    </row>
    <row r="992" spans="1:3">
      <c r="A992" s="12" t="s">
        <v>1218</v>
      </c>
      <c r="B992" s="12" t="s">
        <v>211</v>
      </c>
      <c r="C992" s="12">
        <v>0.631116</v>
      </c>
    </row>
    <row r="993" spans="1:3">
      <c r="A993" s="12" t="s">
        <v>1219</v>
      </c>
      <c r="B993" s="72" t="s">
        <v>209</v>
      </c>
      <c r="C993" s="12">
        <v>0.035372</v>
      </c>
    </row>
    <row r="994" spans="1:3">
      <c r="A994" s="12" t="s">
        <v>1220</v>
      </c>
      <c r="B994" s="72" t="s">
        <v>210</v>
      </c>
      <c r="C994" s="12">
        <v>1.595581</v>
      </c>
    </row>
    <row r="995" spans="1:3">
      <c r="A995" s="12" t="s">
        <v>1221</v>
      </c>
      <c r="B995" s="72" t="s">
        <v>209</v>
      </c>
      <c r="C995" s="12">
        <v>4.744218</v>
      </c>
    </row>
    <row r="996" spans="1:3">
      <c r="A996" s="12" t="s">
        <v>1222</v>
      </c>
      <c r="B996" s="72" t="s">
        <v>209</v>
      </c>
      <c r="C996" s="12">
        <v>0.15303</v>
      </c>
    </row>
    <row r="997" spans="1:3">
      <c r="A997" s="12" t="s">
        <v>1223</v>
      </c>
      <c r="B997" s="72" t="s">
        <v>209</v>
      </c>
      <c r="C997" s="12">
        <v>0.773402</v>
      </c>
    </row>
    <row r="998" spans="1:3">
      <c r="A998" s="12" t="s">
        <v>1224</v>
      </c>
      <c r="B998" s="72" t="s">
        <v>210</v>
      </c>
      <c r="C998" s="12">
        <v>1.668882</v>
      </c>
    </row>
    <row r="999" spans="1:3">
      <c r="A999" s="12" t="s">
        <v>1225</v>
      </c>
      <c r="B999" s="72" t="s">
        <v>209</v>
      </c>
      <c r="C999" s="12">
        <v>2.59732</v>
      </c>
    </row>
    <row r="1000" spans="1:3">
      <c r="A1000" s="12" t="s">
        <v>1226</v>
      </c>
      <c r="B1000" s="12" t="s">
        <v>211</v>
      </c>
      <c r="C1000" s="12">
        <v>1.935312</v>
      </c>
    </row>
    <row r="1001" spans="1:3">
      <c r="A1001" s="12" t="s">
        <v>1227</v>
      </c>
      <c r="B1001" s="72" t="s">
        <v>209</v>
      </c>
      <c r="C1001" s="12">
        <v>1.63131</v>
      </c>
    </row>
    <row r="1002" spans="1:3">
      <c r="A1002" s="12" t="s">
        <v>1228</v>
      </c>
      <c r="B1002" s="72" t="s">
        <v>209</v>
      </c>
      <c r="C1002" s="12">
        <v>0.510566</v>
      </c>
    </row>
    <row r="1003" spans="1:3">
      <c r="A1003" s="12" t="s">
        <v>1229</v>
      </c>
      <c r="B1003" s="12" t="s">
        <v>211</v>
      </c>
      <c r="C1003" s="12">
        <v>1.284042</v>
      </c>
    </row>
    <row r="1004" spans="1:3">
      <c r="A1004" s="12" t="s">
        <v>1230</v>
      </c>
      <c r="B1004" s="72" t="s">
        <v>210</v>
      </c>
      <c r="C1004" s="12">
        <v>1.569489</v>
      </c>
    </row>
    <row r="1005" spans="1:3">
      <c r="A1005" s="12" t="s">
        <v>1231</v>
      </c>
      <c r="B1005" s="72" t="s">
        <v>210</v>
      </c>
      <c r="C1005" s="12">
        <v>1.606692</v>
      </c>
    </row>
    <row r="1006" spans="1:3">
      <c r="A1006" s="12" t="s">
        <v>1232</v>
      </c>
      <c r="B1006" s="72" t="s">
        <v>209</v>
      </c>
      <c r="C1006" s="12">
        <v>0.989916</v>
      </c>
    </row>
    <row r="1007" spans="1:3">
      <c r="A1007" s="12" t="s">
        <v>1233</v>
      </c>
      <c r="B1007" s="72" t="s">
        <v>210</v>
      </c>
      <c r="C1007" s="12">
        <v>1.688897</v>
      </c>
    </row>
    <row r="1008" spans="1:3">
      <c r="A1008" s="12" t="s">
        <v>1234</v>
      </c>
      <c r="B1008" s="72" t="s">
        <v>209</v>
      </c>
      <c r="C1008" s="12">
        <v>1.933</v>
      </c>
    </row>
    <row r="1009" spans="1:3">
      <c r="A1009" s="12" t="s">
        <v>1235</v>
      </c>
      <c r="B1009" s="12" t="s">
        <v>211</v>
      </c>
      <c r="C1009" s="12">
        <v>2.002373</v>
      </c>
    </row>
    <row r="1010" spans="1:3">
      <c r="A1010" s="12" t="s">
        <v>1236</v>
      </c>
      <c r="B1010" s="72" t="s">
        <v>209</v>
      </c>
      <c r="C1010" s="12">
        <v>0.286318</v>
      </c>
    </row>
    <row r="1011" spans="1:3">
      <c r="A1011" s="12" t="s">
        <v>1237</v>
      </c>
      <c r="B1011" s="72" t="s">
        <v>209</v>
      </c>
      <c r="C1011" s="12">
        <v>2.258526</v>
      </c>
    </row>
    <row r="1012" spans="1:3">
      <c r="A1012" s="12" t="s">
        <v>1238</v>
      </c>
      <c r="B1012" s="72" t="s">
        <v>209</v>
      </c>
      <c r="C1012" s="12">
        <v>0.314061</v>
      </c>
    </row>
    <row r="1013" spans="1:3">
      <c r="A1013" s="12" t="s">
        <v>1239</v>
      </c>
      <c r="B1013" s="72" t="s">
        <v>209</v>
      </c>
      <c r="C1013" s="12">
        <v>1.323597</v>
      </c>
    </row>
    <row r="1014" spans="1:3">
      <c r="A1014" s="12" t="s">
        <v>1240</v>
      </c>
      <c r="B1014" s="12" t="s">
        <v>211</v>
      </c>
      <c r="C1014" s="12">
        <v>0</v>
      </c>
    </row>
    <row r="1015" spans="1:3">
      <c r="A1015" s="12" t="s">
        <v>1241</v>
      </c>
      <c r="B1015" s="72" t="s">
        <v>209</v>
      </c>
      <c r="C1015" s="12">
        <v>0.9627</v>
      </c>
    </row>
    <row r="1016" spans="1:3">
      <c r="A1016" s="12" t="s">
        <v>1242</v>
      </c>
      <c r="B1016" s="12" t="s">
        <v>211</v>
      </c>
      <c r="C1016" s="12">
        <v>1.194778</v>
      </c>
    </row>
    <row r="1017" spans="1:3">
      <c r="A1017" s="12" t="s">
        <v>1243</v>
      </c>
      <c r="B1017" s="72" t="s">
        <v>209</v>
      </c>
      <c r="C1017" s="12">
        <v>1.972565</v>
      </c>
    </row>
    <row r="1018" spans="1:3">
      <c r="A1018" s="12" t="s">
        <v>1244</v>
      </c>
      <c r="B1018" s="72" t="s">
        <v>209</v>
      </c>
      <c r="C1018" s="12">
        <v>0.732031</v>
      </c>
    </row>
    <row r="1019" spans="1:3">
      <c r="A1019" s="12" t="s">
        <v>1245</v>
      </c>
      <c r="B1019" s="12" t="s">
        <v>211</v>
      </c>
      <c r="C1019" s="12">
        <v>0.993266</v>
      </c>
    </row>
    <row r="1020" spans="1:3">
      <c r="A1020" s="12" t="s">
        <v>1246</v>
      </c>
      <c r="B1020" s="72" t="s">
        <v>209</v>
      </c>
      <c r="C1020" s="12">
        <v>0.309036</v>
      </c>
    </row>
    <row r="1021" spans="1:3">
      <c r="A1021" s="12" t="s">
        <v>1247</v>
      </c>
      <c r="B1021" s="72" t="s">
        <v>209</v>
      </c>
      <c r="C1021" s="12">
        <v>1.86717</v>
      </c>
    </row>
    <row r="1022" spans="1:3">
      <c r="A1022" s="12" t="s">
        <v>1248</v>
      </c>
      <c r="B1022" s="72" t="s">
        <v>209</v>
      </c>
      <c r="C1022" s="12">
        <v>0.638623</v>
      </c>
    </row>
    <row r="1023" spans="1:3">
      <c r="A1023" s="12" t="s">
        <v>1249</v>
      </c>
      <c r="B1023" s="72" t="s">
        <v>210</v>
      </c>
      <c r="C1023" s="12">
        <v>1.549161</v>
      </c>
    </row>
    <row r="1024" spans="1:3">
      <c r="A1024" s="12" t="s">
        <v>1250</v>
      </c>
      <c r="B1024" s="12" t="s">
        <v>211</v>
      </c>
      <c r="C1024" s="12">
        <v>0.098535</v>
      </c>
    </row>
    <row r="1025" spans="1:3">
      <c r="A1025" s="12" t="s">
        <v>1251</v>
      </c>
      <c r="B1025" s="72" t="s">
        <v>209</v>
      </c>
      <c r="C1025" s="12">
        <v>1.148259</v>
      </c>
    </row>
    <row r="1026" spans="1:3">
      <c r="A1026" s="12" t="s">
        <v>1252</v>
      </c>
      <c r="B1026" s="72" t="s">
        <v>209</v>
      </c>
      <c r="C1026" s="12">
        <v>0.76867</v>
      </c>
    </row>
    <row r="1027" spans="1:3">
      <c r="A1027" s="12" t="s">
        <v>1253</v>
      </c>
      <c r="B1027" s="72" t="s">
        <v>209</v>
      </c>
      <c r="C1027" s="12">
        <v>0.524204</v>
      </c>
    </row>
    <row r="1028" spans="1:3">
      <c r="A1028" s="12" t="s">
        <v>1254</v>
      </c>
      <c r="B1028" s="72" t="s">
        <v>209</v>
      </c>
      <c r="C1028" s="12">
        <v>0.033319</v>
      </c>
    </row>
    <row r="1029" spans="1:3">
      <c r="A1029" s="12" t="s">
        <v>1255</v>
      </c>
      <c r="B1029" s="72" t="s">
        <v>210</v>
      </c>
      <c r="C1029" s="12">
        <v>3.740228</v>
      </c>
    </row>
    <row r="1030" spans="1:3">
      <c r="A1030" s="12" t="s">
        <v>1256</v>
      </c>
      <c r="B1030" s="12" t="s">
        <v>211</v>
      </c>
      <c r="C1030" s="12">
        <v>1.175626</v>
      </c>
    </row>
    <row r="1031" spans="1:3">
      <c r="A1031" s="12" t="s">
        <v>1257</v>
      </c>
      <c r="B1031" s="72" t="s">
        <v>209</v>
      </c>
      <c r="C1031" s="12">
        <v>0.607308</v>
      </c>
    </row>
    <row r="1032" spans="1:3">
      <c r="A1032" s="12" t="s">
        <v>1258</v>
      </c>
      <c r="B1032" s="72" t="s">
        <v>209</v>
      </c>
      <c r="C1032" s="12">
        <v>0.076262</v>
      </c>
    </row>
    <row r="1033" spans="1:3">
      <c r="A1033" s="12" t="s">
        <v>1259</v>
      </c>
      <c r="B1033" s="72" t="s">
        <v>209</v>
      </c>
      <c r="C1033" s="12">
        <v>2.226952</v>
      </c>
    </row>
    <row r="1034" spans="1:3">
      <c r="A1034" s="12" t="s">
        <v>1260</v>
      </c>
      <c r="B1034" s="72" t="s">
        <v>209</v>
      </c>
      <c r="C1034" s="12">
        <v>0.354706</v>
      </c>
    </row>
    <row r="1035" spans="1:3">
      <c r="A1035" s="12" t="s">
        <v>1261</v>
      </c>
      <c r="B1035" s="12" t="s">
        <v>211</v>
      </c>
      <c r="C1035" s="12">
        <v>0.513044</v>
      </c>
    </row>
    <row r="1036" spans="1:3">
      <c r="A1036" s="12" t="s">
        <v>1262</v>
      </c>
      <c r="B1036" s="12" t="s">
        <v>211</v>
      </c>
      <c r="C1036" s="12">
        <v>0.90605</v>
      </c>
    </row>
    <row r="1037" spans="1:3">
      <c r="A1037" s="12" t="s">
        <v>1263</v>
      </c>
      <c r="B1037" s="12" t="s">
        <v>211</v>
      </c>
      <c r="C1037" s="12">
        <v>0.875937</v>
      </c>
    </row>
    <row r="1038" spans="1:3">
      <c r="A1038" s="12" t="s">
        <v>1264</v>
      </c>
      <c r="B1038" s="72" t="s">
        <v>209</v>
      </c>
      <c r="C1038" s="12">
        <v>1.078845</v>
      </c>
    </row>
    <row r="1039" spans="1:3">
      <c r="A1039" s="12" t="s">
        <v>1265</v>
      </c>
      <c r="B1039" s="12" t="s">
        <v>211</v>
      </c>
      <c r="C1039" s="12">
        <v>2.749335</v>
      </c>
    </row>
    <row r="1040" spans="1:3">
      <c r="A1040" s="12" t="s">
        <v>1266</v>
      </c>
      <c r="B1040" s="72" t="s">
        <v>209</v>
      </c>
      <c r="C1040" s="12">
        <v>0.287385</v>
      </c>
    </row>
    <row r="1041" spans="1:3">
      <c r="A1041" s="12" t="s">
        <v>1267</v>
      </c>
      <c r="B1041" s="72" t="s">
        <v>209</v>
      </c>
      <c r="C1041" s="12">
        <v>0.948969</v>
      </c>
    </row>
    <row r="1042" spans="1:3">
      <c r="A1042" s="12" t="s">
        <v>1268</v>
      </c>
      <c r="B1042" s="12" t="s">
        <v>211</v>
      </c>
      <c r="C1042" s="12">
        <v>2.964668</v>
      </c>
    </row>
    <row r="1043" spans="1:3">
      <c r="A1043" s="12" t="s">
        <v>1269</v>
      </c>
      <c r="B1043" s="12" t="s">
        <v>211</v>
      </c>
      <c r="C1043" s="12">
        <v>1.747045</v>
      </c>
    </row>
    <row r="1044" spans="1:3">
      <c r="A1044" s="12" t="s">
        <v>1270</v>
      </c>
      <c r="B1044" s="72" t="s">
        <v>209</v>
      </c>
      <c r="C1044" s="12">
        <v>1.193805</v>
      </c>
    </row>
    <row r="1045" spans="1:3">
      <c r="A1045" s="12" t="s">
        <v>1271</v>
      </c>
      <c r="B1045" s="72" t="s">
        <v>209</v>
      </c>
      <c r="C1045" s="12">
        <v>0.460625</v>
      </c>
    </row>
    <row r="1046" spans="1:3">
      <c r="A1046" s="12" t="s">
        <v>1272</v>
      </c>
      <c r="B1046" s="72" t="s">
        <v>209</v>
      </c>
      <c r="C1046" s="12">
        <v>1.469686</v>
      </c>
    </row>
    <row r="1047" spans="1:3">
      <c r="A1047" s="12" t="s">
        <v>1273</v>
      </c>
      <c r="B1047" s="72" t="s">
        <v>209</v>
      </c>
      <c r="C1047" s="12">
        <v>0.723905</v>
      </c>
    </row>
    <row r="1048" spans="1:3">
      <c r="A1048" s="12" t="s">
        <v>1274</v>
      </c>
      <c r="B1048" s="72" t="s">
        <v>209</v>
      </c>
      <c r="C1048" s="12">
        <v>0.229394</v>
      </c>
    </row>
    <row r="1049" spans="1:3">
      <c r="A1049" s="12" t="s">
        <v>1275</v>
      </c>
      <c r="B1049" s="72" t="s">
        <v>209</v>
      </c>
      <c r="C1049" s="12">
        <v>1.746148</v>
      </c>
    </row>
    <row r="1050" spans="1:3">
      <c r="A1050" s="12" t="s">
        <v>1276</v>
      </c>
      <c r="B1050" s="72" t="s">
        <v>209</v>
      </c>
      <c r="C1050" s="12">
        <v>1.202102</v>
      </c>
    </row>
    <row r="1051" spans="1:3">
      <c r="A1051" s="12" t="s">
        <v>1277</v>
      </c>
      <c r="B1051" s="12" t="s">
        <v>211</v>
      </c>
      <c r="C1051" s="12">
        <v>0.323467</v>
      </c>
    </row>
    <row r="1052" spans="1:3">
      <c r="A1052" s="12" t="s">
        <v>1278</v>
      </c>
      <c r="B1052" s="72" t="s">
        <v>209</v>
      </c>
      <c r="C1052" s="12">
        <v>1.564914</v>
      </c>
    </row>
    <row r="1053" spans="1:3">
      <c r="A1053" s="12" t="s">
        <v>1279</v>
      </c>
      <c r="B1053" s="72" t="s">
        <v>210</v>
      </c>
      <c r="C1053" s="12">
        <v>1.258937</v>
      </c>
    </row>
    <row r="1054" spans="1:3">
      <c r="A1054" s="12" t="s">
        <v>1280</v>
      </c>
      <c r="B1054" s="72" t="s">
        <v>209</v>
      </c>
      <c r="C1054" s="12">
        <v>2.787309</v>
      </c>
    </row>
    <row r="1055" spans="1:3">
      <c r="A1055" s="12" t="s">
        <v>1281</v>
      </c>
      <c r="B1055" s="72" t="s">
        <v>210</v>
      </c>
      <c r="C1055" s="12">
        <v>0.202429</v>
      </c>
    </row>
    <row r="1056" spans="1:3">
      <c r="A1056" s="12" t="s">
        <v>1282</v>
      </c>
      <c r="B1056" s="72" t="s">
        <v>209</v>
      </c>
      <c r="C1056" s="12">
        <v>1.227686</v>
      </c>
    </row>
    <row r="1057" spans="1:3">
      <c r="A1057" s="12" t="s">
        <v>1283</v>
      </c>
      <c r="B1057" s="72" t="s">
        <v>209</v>
      </c>
      <c r="C1057" s="12">
        <v>1.112276</v>
      </c>
    </row>
    <row r="1058" spans="1:3">
      <c r="A1058" s="12" t="s">
        <v>1284</v>
      </c>
      <c r="B1058" s="12" t="s">
        <v>211</v>
      </c>
      <c r="C1058" s="12">
        <v>0</v>
      </c>
    </row>
    <row r="1059" spans="1:3">
      <c r="A1059" s="12" t="s">
        <v>1285</v>
      </c>
      <c r="B1059" s="72" t="s">
        <v>209</v>
      </c>
      <c r="C1059" s="12">
        <v>0.139437</v>
      </c>
    </row>
    <row r="1060" spans="1:3">
      <c r="A1060" s="12" t="s">
        <v>1286</v>
      </c>
      <c r="B1060" s="12" t="s">
        <v>211</v>
      </c>
      <c r="C1060" s="12">
        <v>1.136945</v>
      </c>
    </row>
    <row r="1061" spans="1:3">
      <c r="A1061" s="12" t="s">
        <v>1287</v>
      </c>
      <c r="B1061" s="72" t="s">
        <v>209</v>
      </c>
      <c r="C1061" s="12">
        <v>0.775741</v>
      </c>
    </row>
    <row r="1062" spans="1:3">
      <c r="A1062" s="12" t="s">
        <v>1288</v>
      </c>
      <c r="B1062" s="72" t="s">
        <v>210</v>
      </c>
      <c r="C1062" s="12">
        <v>0.182643</v>
      </c>
    </row>
    <row r="1063" spans="1:3">
      <c r="A1063" s="12" t="s">
        <v>1289</v>
      </c>
      <c r="B1063" s="72" t="s">
        <v>209</v>
      </c>
      <c r="C1063" s="12">
        <v>0.609983</v>
      </c>
    </row>
    <row r="1064" spans="1:3">
      <c r="A1064" s="12" t="s">
        <v>1290</v>
      </c>
      <c r="B1064" s="72" t="s">
        <v>209</v>
      </c>
      <c r="C1064" s="12">
        <v>0.120443</v>
      </c>
    </row>
    <row r="1065" spans="1:3">
      <c r="A1065" s="12" t="s">
        <v>1291</v>
      </c>
      <c r="B1065" s="12" t="s">
        <v>211</v>
      </c>
      <c r="C1065" s="12">
        <v>3.863606</v>
      </c>
    </row>
    <row r="1066" spans="1:3">
      <c r="A1066" s="12" t="s">
        <v>1292</v>
      </c>
      <c r="B1066" s="72" t="s">
        <v>209</v>
      </c>
      <c r="C1066" s="12">
        <v>1.639816</v>
      </c>
    </row>
    <row r="1067" spans="1:3">
      <c r="A1067" s="12" t="s">
        <v>1293</v>
      </c>
      <c r="B1067" s="72" t="s">
        <v>209</v>
      </c>
      <c r="C1067" s="12">
        <v>0.139691</v>
      </c>
    </row>
    <row r="1068" spans="1:3">
      <c r="A1068" s="12" t="s">
        <v>1294</v>
      </c>
      <c r="B1068" s="12" t="s">
        <v>211</v>
      </c>
      <c r="C1068" s="12">
        <v>0.287565</v>
      </c>
    </row>
    <row r="1069" spans="1:3">
      <c r="A1069" s="12" t="s">
        <v>1295</v>
      </c>
      <c r="B1069" s="12" t="s">
        <v>211</v>
      </c>
      <c r="C1069" s="12">
        <v>0.194415</v>
      </c>
    </row>
    <row r="1070" spans="1:3">
      <c r="A1070" s="12" t="s">
        <v>1296</v>
      </c>
      <c r="B1070" s="12" t="s">
        <v>211</v>
      </c>
      <c r="C1070" s="12">
        <v>0.478787</v>
      </c>
    </row>
    <row r="1071" spans="1:3">
      <c r="A1071" s="12" t="s">
        <v>1297</v>
      </c>
      <c r="B1071" s="72" t="s">
        <v>209</v>
      </c>
      <c r="C1071" s="12">
        <v>0</v>
      </c>
    </row>
    <row r="1072" spans="1:3">
      <c r="A1072" s="12" t="s">
        <v>1298</v>
      </c>
      <c r="B1072" s="72" t="s">
        <v>210</v>
      </c>
      <c r="C1072" s="12">
        <v>0.040429</v>
      </c>
    </row>
    <row r="1073" spans="1:3">
      <c r="A1073" s="12" t="s">
        <v>1299</v>
      </c>
      <c r="B1073" s="72" t="s">
        <v>209</v>
      </c>
      <c r="C1073" s="12">
        <v>1.597433</v>
      </c>
    </row>
    <row r="1074" spans="1:3">
      <c r="A1074" s="12" t="s">
        <v>1300</v>
      </c>
      <c r="B1074" s="12" t="s">
        <v>211</v>
      </c>
      <c r="C1074" s="12">
        <v>0.04842</v>
      </c>
    </row>
    <row r="1075" spans="1:3">
      <c r="A1075" s="12" t="s">
        <v>1301</v>
      </c>
      <c r="B1075" s="72" t="s">
        <v>209</v>
      </c>
      <c r="C1075" s="12">
        <v>0.306877</v>
      </c>
    </row>
    <row r="1076" spans="1:3">
      <c r="A1076" s="12" t="s">
        <v>1302</v>
      </c>
      <c r="B1076" s="72" t="s">
        <v>209</v>
      </c>
      <c r="C1076" s="12">
        <v>2.423622</v>
      </c>
    </row>
    <row r="1077" spans="1:3">
      <c r="A1077" s="12" t="s">
        <v>1303</v>
      </c>
      <c r="B1077" s="72" t="s">
        <v>209</v>
      </c>
      <c r="C1077" s="12">
        <v>0.97602</v>
      </c>
    </row>
    <row r="1078" spans="1:3">
      <c r="A1078" s="12" t="s">
        <v>1304</v>
      </c>
      <c r="B1078" s="72" t="s">
        <v>209</v>
      </c>
      <c r="C1078" s="12">
        <v>0.539671</v>
      </c>
    </row>
    <row r="1079" spans="1:3">
      <c r="A1079" s="12" t="s">
        <v>1305</v>
      </c>
      <c r="B1079" s="72" t="s">
        <v>209</v>
      </c>
      <c r="C1079" s="12">
        <v>1.180576</v>
      </c>
    </row>
    <row r="1080" spans="1:3">
      <c r="A1080" s="12" t="s">
        <v>1306</v>
      </c>
      <c r="B1080" s="72" t="s">
        <v>209</v>
      </c>
      <c r="C1080" s="12">
        <v>1.378577</v>
      </c>
    </row>
    <row r="1081" spans="1:3">
      <c r="A1081" s="12" t="s">
        <v>1307</v>
      </c>
      <c r="B1081" s="72" t="s">
        <v>209</v>
      </c>
      <c r="C1081" s="12">
        <v>0.695124</v>
      </c>
    </row>
    <row r="1082" spans="1:3">
      <c r="A1082" s="12" t="s">
        <v>1308</v>
      </c>
      <c r="B1082" s="72" t="s">
        <v>209</v>
      </c>
      <c r="C1082" s="12">
        <v>1.071332</v>
      </c>
    </row>
    <row r="1083" spans="1:3">
      <c r="A1083" s="12" t="s">
        <v>1309</v>
      </c>
      <c r="B1083" s="72" t="s">
        <v>209</v>
      </c>
      <c r="C1083" s="12">
        <v>1.907879</v>
      </c>
    </row>
    <row r="1084" spans="1:3">
      <c r="A1084" s="12" t="s">
        <v>1310</v>
      </c>
      <c r="B1084" s="12" t="s">
        <v>211</v>
      </c>
      <c r="C1084" s="12">
        <v>2.796188</v>
      </c>
    </row>
    <row r="1085" spans="1:3">
      <c r="A1085" s="12" t="s">
        <v>1311</v>
      </c>
      <c r="B1085" s="72" t="s">
        <v>209</v>
      </c>
      <c r="C1085" s="12">
        <v>0.677966</v>
      </c>
    </row>
    <row r="1086" spans="1:3">
      <c r="A1086" s="12" t="s">
        <v>1312</v>
      </c>
      <c r="B1086" s="72" t="s">
        <v>209</v>
      </c>
      <c r="C1086" s="12">
        <v>0.924213</v>
      </c>
    </row>
    <row r="1087" spans="1:3">
      <c r="A1087" s="12" t="s">
        <v>1313</v>
      </c>
      <c r="B1087" s="72" t="s">
        <v>209</v>
      </c>
      <c r="C1087" s="12">
        <v>1.053858</v>
      </c>
    </row>
    <row r="1088" spans="1:3">
      <c r="A1088" s="12" t="s">
        <v>1314</v>
      </c>
      <c r="B1088" s="72" t="s">
        <v>209</v>
      </c>
      <c r="C1088" s="12">
        <v>0.404155</v>
      </c>
    </row>
    <row r="1089" spans="1:3">
      <c r="A1089" s="12" t="s">
        <v>1315</v>
      </c>
      <c r="B1089" s="72" t="s">
        <v>209</v>
      </c>
      <c r="C1089" s="12">
        <v>1.092529</v>
      </c>
    </row>
    <row r="1090" spans="1:3">
      <c r="A1090" s="12" t="s">
        <v>1316</v>
      </c>
      <c r="B1090" s="72" t="s">
        <v>209</v>
      </c>
      <c r="C1090" s="12">
        <v>0.867617</v>
      </c>
    </row>
    <row r="1091" spans="1:3">
      <c r="A1091" s="12" t="s">
        <v>1317</v>
      </c>
      <c r="B1091" s="72" t="s">
        <v>209</v>
      </c>
      <c r="C1091" s="12">
        <v>1.508058</v>
      </c>
    </row>
    <row r="1092" spans="1:3">
      <c r="A1092" s="12" t="s">
        <v>1318</v>
      </c>
      <c r="B1092" s="72" t="s">
        <v>209</v>
      </c>
      <c r="C1092" s="12">
        <v>0.992488</v>
      </c>
    </row>
    <row r="1093" spans="1:3">
      <c r="A1093" s="12" t="s">
        <v>1319</v>
      </c>
      <c r="B1093" s="72" t="s">
        <v>209</v>
      </c>
      <c r="C1093" s="12">
        <v>0.207528</v>
      </c>
    </row>
    <row r="1094" spans="1:3">
      <c r="A1094" s="12" t="s">
        <v>1320</v>
      </c>
      <c r="B1094" s="72" t="s">
        <v>209</v>
      </c>
      <c r="C1094" s="12">
        <v>0</v>
      </c>
    </row>
    <row r="1095" spans="1:3">
      <c r="A1095" s="12" t="s">
        <v>1321</v>
      </c>
      <c r="B1095" s="72" t="s">
        <v>209</v>
      </c>
      <c r="C1095" s="12">
        <v>0.03292</v>
      </c>
    </row>
    <row r="1096" spans="1:3">
      <c r="A1096" s="12" t="s">
        <v>1322</v>
      </c>
      <c r="B1096" s="12" t="s">
        <v>211</v>
      </c>
      <c r="C1096" s="12">
        <v>1.55721</v>
      </c>
    </row>
    <row r="1097" spans="1:3">
      <c r="A1097" s="12" t="s">
        <v>1323</v>
      </c>
      <c r="B1097" s="72" t="s">
        <v>210</v>
      </c>
      <c r="C1097" s="12">
        <v>1.14541</v>
      </c>
    </row>
    <row r="1098" spans="1:3">
      <c r="A1098" s="12" t="s">
        <v>1324</v>
      </c>
      <c r="B1098" s="12" t="s">
        <v>211</v>
      </c>
      <c r="C1098" s="12">
        <v>1.145071</v>
      </c>
    </row>
    <row r="1099" spans="1:3">
      <c r="A1099" s="12" t="s">
        <v>1325</v>
      </c>
      <c r="B1099" s="12" t="s">
        <v>211</v>
      </c>
      <c r="C1099" s="12">
        <v>1.816182</v>
      </c>
    </row>
    <row r="1100" spans="1:3">
      <c r="A1100" s="12" t="s">
        <v>1326</v>
      </c>
      <c r="B1100" s="72" t="s">
        <v>209</v>
      </c>
      <c r="C1100" s="12">
        <v>1.127676</v>
      </c>
    </row>
    <row r="1101" spans="1:3">
      <c r="A1101" s="12" t="s">
        <v>1327</v>
      </c>
      <c r="B1101" s="72" t="s">
        <v>209</v>
      </c>
      <c r="C1101" s="12">
        <v>0</v>
      </c>
    </row>
    <row r="1102" spans="1:3">
      <c r="A1102" s="12" t="s">
        <v>1328</v>
      </c>
      <c r="B1102" s="72" t="s">
        <v>209</v>
      </c>
      <c r="C1102" s="12">
        <v>0.533707</v>
      </c>
    </row>
    <row r="1103" spans="1:3">
      <c r="A1103" s="12" t="s">
        <v>1329</v>
      </c>
      <c r="B1103" s="72" t="s">
        <v>209</v>
      </c>
      <c r="C1103" s="12">
        <v>1.02674</v>
      </c>
    </row>
    <row r="1104" spans="1:3">
      <c r="A1104" s="12" t="s">
        <v>1330</v>
      </c>
      <c r="B1104" s="72" t="s">
        <v>209</v>
      </c>
      <c r="C1104" s="12">
        <v>0.964197</v>
      </c>
    </row>
    <row r="1105" spans="1:3">
      <c r="A1105" s="12" t="s">
        <v>1331</v>
      </c>
      <c r="B1105" s="72" t="s">
        <v>209</v>
      </c>
      <c r="C1105" s="12">
        <v>1.577996</v>
      </c>
    </row>
    <row r="1106" spans="1:3">
      <c r="A1106" s="12" t="s">
        <v>1332</v>
      </c>
      <c r="B1106" s="72" t="s">
        <v>209</v>
      </c>
      <c r="C1106" s="12">
        <v>0.620787</v>
      </c>
    </row>
    <row r="1107" spans="1:3">
      <c r="A1107" s="12" t="s">
        <v>1333</v>
      </c>
      <c r="B1107" s="72" t="s">
        <v>209</v>
      </c>
      <c r="C1107" s="12">
        <v>1.006479</v>
      </c>
    </row>
    <row r="1108" spans="1:3">
      <c r="A1108" s="12" t="s">
        <v>1334</v>
      </c>
      <c r="B1108" s="12" t="s">
        <v>211</v>
      </c>
      <c r="C1108" s="12">
        <v>1.0423</v>
      </c>
    </row>
    <row r="1109" spans="1:3">
      <c r="A1109" s="12" t="s">
        <v>1335</v>
      </c>
      <c r="B1109" s="72" t="s">
        <v>209</v>
      </c>
      <c r="C1109" s="12">
        <v>0.456076</v>
      </c>
    </row>
    <row r="1110" spans="1:3">
      <c r="A1110" s="12" t="s">
        <v>1336</v>
      </c>
      <c r="B1110" s="72" t="s">
        <v>210</v>
      </c>
      <c r="C1110" s="12">
        <v>1.463806</v>
      </c>
    </row>
    <row r="1111" spans="1:3">
      <c r="A1111" s="12" t="s">
        <v>1337</v>
      </c>
      <c r="B1111" s="72" t="s">
        <v>209</v>
      </c>
      <c r="C1111" s="12">
        <v>2.467533</v>
      </c>
    </row>
    <row r="1112" spans="1:3">
      <c r="A1112" s="12" t="s">
        <v>1338</v>
      </c>
      <c r="B1112" s="72" t="s">
        <v>210</v>
      </c>
      <c r="C1112" s="12">
        <v>1.625564</v>
      </c>
    </row>
    <row r="1113" spans="1:3">
      <c r="A1113" s="12" t="s">
        <v>1339</v>
      </c>
      <c r="B1113" s="72" t="s">
        <v>209</v>
      </c>
      <c r="C1113" s="12">
        <v>1.325753</v>
      </c>
    </row>
    <row r="1114" spans="1:3">
      <c r="A1114" s="12" t="s">
        <v>1340</v>
      </c>
      <c r="B1114" s="72" t="s">
        <v>209</v>
      </c>
      <c r="C1114" s="12">
        <v>0.480627</v>
      </c>
    </row>
    <row r="1115" spans="1:3">
      <c r="A1115" s="12" t="s">
        <v>1341</v>
      </c>
      <c r="B1115" s="72" t="s">
        <v>210</v>
      </c>
      <c r="C1115" s="12">
        <v>0.033493</v>
      </c>
    </row>
    <row r="1116" spans="1:3">
      <c r="A1116" s="12" t="s">
        <v>1342</v>
      </c>
      <c r="B1116" s="72" t="s">
        <v>209</v>
      </c>
      <c r="C1116" s="12">
        <v>0.10814</v>
      </c>
    </row>
    <row r="1117" spans="1:3">
      <c r="A1117" s="12" t="s">
        <v>1343</v>
      </c>
      <c r="B1117" s="72" t="s">
        <v>209</v>
      </c>
      <c r="C1117" s="12">
        <v>0.722544</v>
      </c>
    </row>
    <row r="1118" spans="1:3">
      <c r="A1118" s="12" t="s">
        <v>1344</v>
      </c>
      <c r="B1118" s="72" t="s">
        <v>209</v>
      </c>
      <c r="C1118" s="12">
        <v>0.035178</v>
      </c>
    </row>
    <row r="1119" spans="1:3">
      <c r="A1119" s="12" t="s">
        <v>1345</v>
      </c>
      <c r="B1119" s="72" t="s">
        <v>209</v>
      </c>
      <c r="C1119" s="12">
        <v>0.10016</v>
      </c>
    </row>
    <row r="1120" spans="1:3">
      <c r="A1120" s="12" t="s">
        <v>1346</v>
      </c>
      <c r="B1120" s="72" t="s">
        <v>209</v>
      </c>
      <c r="C1120" s="12">
        <v>0.473348</v>
      </c>
    </row>
    <row r="1121" spans="1:3">
      <c r="A1121" s="12" t="s">
        <v>1347</v>
      </c>
      <c r="B1121" s="72" t="s">
        <v>209</v>
      </c>
      <c r="C1121" s="12">
        <v>1.193454</v>
      </c>
    </row>
    <row r="1122" spans="1:3">
      <c r="A1122" s="12" t="s">
        <v>1348</v>
      </c>
      <c r="B1122" s="72" t="s">
        <v>209</v>
      </c>
      <c r="C1122" s="12">
        <v>1.263402</v>
      </c>
    </row>
    <row r="1123" spans="1:3">
      <c r="A1123" s="12" t="s">
        <v>1349</v>
      </c>
      <c r="B1123" s="72" t="s">
        <v>209</v>
      </c>
      <c r="C1123" s="12">
        <v>0.532268</v>
      </c>
    </row>
    <row r="1124" spans="1:3">
      <c r="A1124" s="12" t="s">
        <v>1350</v>
      </c>
      <c r="B1124" s="72" t="s">
        <v>210</v>
      </c>
      <c r="C1124" s="12">
        <v>2.490363</v>
      </c>
    </row>
    <row r="1125" spans="1:3">
      <c r="A1125" s="12" t="s">
        <v>1351</v>
      </c>
      <c r="B1125" s="72" t="s">
        <v>209</v>
      </c>
      <c r="C1125" s="12">
        <v>0.606187</v>
      </c>
    </row>
    <row r="1126" spans="1:3">
      <c r="A1126" s="12" t="s">
        <v>1352</v>
      </c>
      <c r="B1126" s="72" t="s">
        <v>209</v>
      </c>
      <c r="C1126" s="12">
        <v>1.496797</v>
      </c>
    </row>
    <row r="1127" spans="1:3">
      <c r="A1127" s="12" t="s">
        <v>1353</v>
      </c>
      <c r="B1127" s="72" t="s">
        <v>209</v>
      </c>
      <c r="C1127" s="12">
        <v>1.073469</v>
      </c>
    </row>
    <row r="1128" spans="1:3">
      <c r="A1128" s="12" t="s">
        <v>1354</v>
      </c>
      <c r="B1128" s="72" t="s">
        <v>209</v>
      </c>
      <c r="C1128" s="12">
        <v>0.945857</v>
      </c>
    </row>
    <row r="1129" spans="1:3">
      <c r="A1129" s="12" t="s">
        <v>1355</v>
      </c>
      <c r="B1129" s="72" t="s">
        <v>209</v>
      </c>
      <c r="C1129" s="12">
        <v>1.448981</v>
      </c>
    </row>
    <row r="1130" spans="1:3">
      <c r="A1130" s="12" t="s">
        <v>1356</v>
      </c>
      <c r="B1130" s="72" t="s">
        <v>209</v>
      </c>
      <c r="C1130" s="12">
        <v>0.56702</v>
      </c>
    </row>
    <row r="1131" spans="1:3">
      <c r="A1131" s="12" t="s">
        <v>1357</v>
      </c>
      <c r="B1131" s="72" t="s">
        <v>209</v>
      </c>
      <c r="C1131" s="12">
        <v>2.05777</v>
      </c>
    </row>
    <row r="1132" spans="1:3">
      <c r="A1132" s="12" t="s">
        <v>1358</v>
      </c>
      <c r="B1132" s="72" t="s">
        <v>209</v>
      </c>
      <c r="C1132" s="12">
        <v>0.143068</v>
      </c>
    </row>
    <row r="1133" spans="1:3">
      <c r="A1133" s="12" t="s">
        <v>1359</v>
      </c>
      <c r="B1133" s="72" t="s">
        <v>209</v>
      </c>
      <c r="C1133" s="12">
        <v>0.978511</v>
      </c>
    </row>
    <row r="1134" spans="1:3">
      <c r="A1134" s="12" t="s">
        <v>1360</v>
      </c>
      <c r="B1134" s="72" t="s">
        <v>209</v>
      </c>
      <c r="C1134" s="12">
        <v>1.309848</v>
      </c>
    </row>
    <row r="1135" spans="1:3">
      <c r="A1135" s="12" t="s">
        <v>1361</v>
      </c>
      <c r="B1135" s="72" t="s">
        <v>209</v>
      </c>
      <c r="C1135" s="12">
        <v>0.365777</v>
      </c>
    </row>
    <row r="1136" spans="1:3">
      <c r="A1136" s="12" t="s">
        <v>1362</v>
      </c>
      <c r="B1136" s="72" t="s">
        <v>209</v>
      </c>
      <c r="C1136" s="12">
        <v>0.638754</v>
      </c>
    </row>
    <row r="1137" spans="1:3">
      <c r="A1137" s="12" t="s">
        <v>1363</v>
      </c>
      <c r="B1137" s="72" t="s">
        <v>209</v>
      </c>
      <c r="C1137" s="12">
        <v>1.200622</v>
      </c>
    </row>
    <row r="1138" spans="1:3">
      <c r="A1138" s="12" t="s">
        <v>1364</v>
      </c>
      <c r="B1138" s="72" t="s">
        <v>209</v>
      </c>
      <c r="C1138" s="12">
        <v>0.44525</v>
      </c>
    </row>
    <row r="1139" spans="1:3">
      <c r="A1139" s="12" t="s">
        <v>1365</v>
      </c>
      <c r="B1139" s="72" t="s">
        <v>209</v>
      </c>
      <c r="C1139" s="12">
        <v>1.163978</v>
      </c>
    </row>
    <row r="1140" spans="1:3">
      <c r="A1140" s="12" t="s">
        <v>1366</v>
      </c>
      <c r="B1140" s="72" t="s">
        <v>210</v>
      </c>
      <c r="C1140" s="12">
        <v>2.042359</v>
      </c>
    </row>
    <row r="1141" spans="1:3">
      <c r="A1141" s="12" t="s">
        <v>1367</v>
      </c>
      <c r="B1141" s="72" t="s">
        <v>209</v>
      </c>
      <c r="C1141" s="12">
        <v>1.110936</v>
      </c>
    </row>
    <row r="1142" spans="1:3">
      <c r="A1142" s="12" t="s">
        <v>1368</v>
      </c>
      <c r="B1142" s="72" t="s">
        <v>209</v>
      </c>
      <c r="C1142" s="12">
        <v>0.729107</v>
      </c>
    </row>
    <row r="1143" spans="1:3">
      <c r="A1143" s="12" t="s">
        <v>1369</v>
      </c>
      <c r="B1143" s="12" t="s">
        <v>211</v>
      </c>
      <c r="C1143" s="12">
        <v>0.091069</v>
      </c>
    </row>
    <row r="1144" spans="1:3">
      <c r="A1144" s="12" t="s">
        <v>1370</v>
      </c>
      <c r="B1144" s="72" t="s">
        <v>209</v>
      </c>
      <c r="C1144" s="12">
        <v>0.499346</v>
      </c>
    </row>
    <row r="1145" spans="1:3">
      <c r="A1145" s="12" t="s">
        <v>1371</v>
      </c>
      <c r="B1145" s="72" t="s">
        <v>209</v>
      </c>
      <c r="C1145" s="12">
        <v>0.936703</v>
      </c>
    </row>
    <row r="1146" spans="1:3">
      <c r="A1146" s="12" t="s">
        <v>1372</v>
      </c>
      <c r="B1146" s="72" t="s">
        <v>209</v>
      </c>
      <c r="C1146" s="12">
        <v>0.631527</v>
      </c>
    </row>
    <row r="1147" spans="1:3">
      <c r="A1147" s="12" t="s">
        <v>1373</v>
      </c>
      <c r="B1147" s="72" t="s">
        <v>209</v>
      </c>
      <c r="C1147" s="12">
        <v>1.123549</v>
      </c>
    </row>
    <row r="1148" spans="1:3">
      <c r="A1148" s="12" t="s">
        <v>1374</v>
      </c>
      <c r="B1148" s="72" t="s">
        <v>209</v>
      </c>
      <c r="C1148" s="12">
        <v>1.801933</v>
      </c>
    </row>
    <row r="1149" spans="1:3">
      <c r="A1149" s="12" t="s">
        <v>1375</v>
      </c>
      <c r="B1149" s="72" t="s">
        <v>209</v>
      </c>
      <c r="C1149" s="12">
        <v>0.866807</v>
      </c>
    </row>
    <row r="1150" spans="1:3">
      <c r="A1150" s="12" t="s">
        <v>1376</v>
      </c>
      <c r="B1150" s="72" t="s">
        <v>209</v>
      </c>
      <c r="C1150" s="12">
        <v>1.679954</v>
      </c>
    </row>
    <row r="1151" spans="1:3">
      <c r="A1151" s="12" t="s">
        <v>1377</v>
      </c>
      <c r="B1151" s="72" t="s">
        <v>209</v>
      </c>
      <c r="C1151" s="12">
        <v>1.057651</v>
      </c>
    </row>
    <row r="1152" spans="1:3">
      <c r="A1152" s="12" t="s">
        <v>1378</v>
      </c>
      <c r="B1152" s="72" t="s">
        <v>210</v>
      </c>
      <c r="C1152" s="12">
        <v>1.343245</v>
      </c>
    </row>
    <row r="1153" spans="1:3">
      <c r="A1153" s="12" t="s">
        <v>1379</v>
      </c>
      <c r="B1153" s="72" t="s">
        <v>209</v>
      </c>
      <c r="C1153" s="12">
        <v>0.71917</v>
      </c>
    </row>
    <row r="1154" spans="1:3">
      <c r="A1154" s="12" t="s">
        <v>1380</v>
      </c>
      <c r="B1154" s="72" t="s">
        <v>209</v>
      </c>
      <c r="C1154" s="12">
        <v>1.267421</v>
      </c>
    </row>
    <row r="1155" spans="1:3">
      <c r="A1155" s="12" t="s">
        <v>1381</v>
      </c>
      <c r="B1155" s="72" t="s">
        <v>209</v>
      </c>
      <c r="C1155" s="12">
        <v>0</v>
      </c>
    </row>
    <row r="1156" spans="1:3">
      <c r="A1156" s="12" t="s">
        <v>1382</v>
      </c>
      <c r="B1156" s="72" t="s">
        <v>209</v>
      </c>
      <c r="C1156" s="12">
        <v>1.222649</v>
      </c>
    </row>
    <row r="1157" spans="1:3">
      <c r="A1157" s="12" t="s">
        <v>1383</v>
      </c>
      <c r="B1157" s="72" t="s">
        <v>209</v>
      </c>
      <c r="C1157" s="12">
        <v>2.353759</v>
      </c>
    </row>
    <row r="1158" spans="1:3">
      <c r="A1158" s="12" t="s">
        <v>1384</v>
      </c>
      <c r="B1158" s="72" t="s">
        <v>209</v>
      </c>
      <c r="C1158" s="12">
        <v>0.41945</v>
      </c>
    </row>
    <row r="1159" spans="1:3">
      <c r="A1159" s="12" t="s">
        <v>1385</v>
      </c>
      <c r="B1159" s="72" t="s">
        <v>209</v>
      </c>
      <c r="C1159" s="12">
        <v>0.622338</v>
      </c>
    </row>
    <row r="1160" spans="1:3">
      <c r="A1160" s="12" t="s">
        <v>1386</v>
      </c>
      <c r="B1160" s="72" t="s">
        <v>209</v>
      </c>
      <c r="C1160" s="12">
        <v>1.826012</v>
      </c>
    </row>
    <row r="1161" spans="1:3">
      <c r="A1161" s="12" t="s">
        <v>1387</v>
      </c>
      <c r="B1161" s="72" t="s">
        <v>209</v>
      </c>
      <c r="C1161" s="12">
        <v>0.928726</v>
      </c>
    </row>
    <row r="1162" spans="1:3">
      <c r="A1162" s="12" t="s">
        <v>1388</v>
      </c>
      <c r="B1162" s="12" t="s">
        <v>211</v>
      </c>
      <c r="C1162" s="12">
        <v>0.180606</v>
      </c>
    </row>
    <row r="1163" spans="1:3">
      <c r="A1163" s="12" t="s">
        <v>1389</v>
      </c>
      <c r="B1163" s="12" t="s">
        <v>211</v>
      </c>
      <c r="C1163" s="12">
        <v>0.179552</v>
      </c>
    </row>
    <row r="1164" spans="1:3">
      <c r="A1164" s="12" t="s">
        <v>1390</v>
      </c>
      <c r="B1164" s="72" t="s">
        <v>210</v>
      </c>
      <c r="C1164" s="12">
        <v>1.4736</v>
      </c>
    </row>
    <row r="1165" spans="1:3">
      <c r="A1165" s="12" t="s">
        <v>1391</v>
      </c>
      <c r="B1165" s="72" t="s">
        <v>209</v>
      </c>
      <c r="C1165" s="12">
        <v>1.568685</v>
      </c>
    </row>
    <row r="1166" spans="1:3">
      <c r="A1166" s="12" t="s">
        <v>1392</v>
      </c>
      <c r="B1166" s="72" t="s">
        <v>209</v>
      </c>
      <c r="C1166" s="12">
        <v>0.935367</v>
      </c>
    </row>
    <row r="1167" spans="1:3">
      <c r="A1167" s="12" t="s">
        <v>1393</v>
      </c>
      <c r="B1167" s="72" t="s">
        <v>209</v>
      </c>
      <c r="C1167" s="12">
        <v>0.700749</v>
      </c>
    </row>
    <row r="1168" spans="1:3">
      <c r="A1168" s="12" t="s">
        <v>1394</v>
      </c>
      <c r="B1168" s="72" t="s">
        <v>210</v>
      </c>
      <c r="C1168" s="12">
        <v>1.372246</v>
      </c>
    </row>
    <row r="1169" spans="1:3">
      <c r="A1169" s="12" t="s">
        <v>1395</v>
      </c>
      <c r="B1169" s="72" t="s">
        <v>210</v>
      </c>
      <c r="C1169" s="12">
        <v>0.724663</v>
      </c>
    </row>
    <row r="1170" spans="1:3">
      <c r="A1170" s="12" t="s">
        <v>1396</v>
      </c>
      <c r="B1170" s="72" t="s">
        <v>209</v>
      </c>
      <c r="C1170" s="12">
        <v>0.098873</v>
      </c>
    </row>
    <row r="1171" spans="1:3">
      <c r="A1171" s="12" t="s">
        <v>1397</v>
      </c>
      <c r="B1171" s="72" t="s">
        <v>209</v>
      </c>
      <c r="C1171" s="12">
        <v>1.259085</v>
      </c>
    </row>
    <row r="1172" spans="1:3">
      <c r="A1172" s="12" t="s">
        <v>1398</v>
      </c>
      <c r="B1172" s="72" t="s">
        <v>210</v>
      </c>
      <c r="C1172" s="12">
        <v>2.062843</v>
      </c>
    </row>
    <row r="1173" spans="1:3">
      <c r="A1173" s="12" t="s">
        <v>1399</v>
      </c>
      <c r="B1173" s="72" t="s">
        <v>209</v>
      </c>
      <c r="C1173" s="12">
        <v>0.4245</v>
      </c>
    </row>
    <row r="1174" spans="1:3">
      <c r="A1174" s="12" t="s">
        <v>1400</v>
      </c>
      <c r="B1174" s="72" t="s">
        <v>209</v>
      </c>
      <c r="C1174" s="12">
        <v>0.762664</v>
      </c>
    </row>
    <row r="1175" spans="1:3">
      <c r="A1175" s="12" t="s">
        <v>1401</v>
      </c>
      <c r="B1175" s="12" t="s">
        <v>211</v>
      </c>
      <c r="C1175" s="12">
        <v>0.93604</v>
      </c>
    </row>
    <row r="1176" spans="1:3">
      <c r="A1176" s="12" t="s">
        <v>1402</v>
      </c>
      <c r="B1176" s="72" t="s">
        <v>209</v>
      </c>
      <c r="C1176" s="12">
        <v>0.740935</v>
      </c>
    </row>
    <row r="1177" spans="1:3">
      <c r="A1177" s="12" t="s">
        <v>1403</v>
      </c>
      <c r="B1177" s="72" t="s">
        <v>209</v>
      </c>
      <c r="C1177" s="12">
        <v>0.765702</v>
      </c>
    </row>
    <row r="1178" spans="1:3">
      <c r="A1178" s="12" t="s">
        <v>1404</v>
      </c>
      <c r="B1178" s="72" t="s">
        <v>210</v>
      </c>
      <c r="C1178" s="12">
        <v>0.483161</v>
      </c>
    </row>
    <row r="1179" spans="1:3">
      <c r="A1179" s="12" t="s">
        <v>1405</v>
      </c>
      <c r="B1179" s="72" t="s">
        <v>209</v>
      </c>
      <c r="C1179" s="12">
        <v>0.644636</v>
      </c>
    </row>
    <row r="1180" spans="1:3">
      <c r="A1180" s="12" t="s">
        <v>1406</v>
      </c>
      <c r="B1180" s="72" t="s">
        <v>209</v>
      </c>
      <c r="C1180" s="12">
        <v>0.662708</v>
      </c>
    </row>
    <row r="1181" spans="1:3">
      <c r="A1181" s="12" t="s">
        <v>1407</v>
      </c>
      <c r="B1181" s="72" t="s">
        <v>209</v>
      </c>
      <c r="C1181" s="12">
        <v>2.265138</v>
      </c>
    </row>
    <row r="1182" spans="1:3">
      <c r="A1182" s="12" t="s">
        <v>1408</v>
      </c>
      <c r="B1182" s="72" t="s">
        <v>209</v>
      </c>
      <c r="C1182" s="12">
        <v>0</v>
      </c>
    </row>
    <row r="1183" spans="1:3">
      <c r="A1183" s="12" t="s">
        <v>1409</v>
      </c>
      <c r="B1183" s="72" t="s">
        <v>209</v>
      </c>
      <c r="C1183" s="12">
        <v>0.403227</v>
      </c>
    </row>
    <row r="1184" spans="1:3">
      <c r="A1184" s="12" t="s">
        <v>1410</v>
      </c>
      <c r="B1184" s="72" t="s">
        <v>209</v>
      </c>
      <c r="C1184" s="12">
        <v>0.17746</v>
      </c>
    </row>
    <row r="1185" spans="1:3">
      <c r="A1185" s="12" t="s">
        <v>1411</v>
      </c>
      <c r="B1185" s="72" t="s">
        <v>210</v>
      </c>
      <c r="C1185" s="12">
        <v>0.452855</v>
      </c>
    </row>
    <row r="1186" spans="1:3">
      <c r="A1186" s="12" t="s">
        <v>1412</v>
      </c>
      <c r="B1186" s="72" t="s">
        <v>209</v>
      </c>
      <c r="C1186" s="12">
        <v>1.915796</v>
      </c>
    </row>
    <row r="1187" spans="1:3">
      <c r="A1187" s="12" t="s">
        <v>1413</v>
      </c>
      <c r="B1187" s="72" t="s">
        <v>209</v>
      </c>
      <c r="C1187" s="12">
        <v>0.03505</v>
      </c>
    </row>
    <row r="1188" spans="1:3">
      <c r="A1188" s="12" t="s">
        <v>1414</v>
      </c>
      <c r="B1188" s="72" t="s">
        <v>209</v>
      </c>
      <c r="C1188" s="12">
        <v>1.480566</v>
      </c>
    </row>
    <row r="1189" spans="1:3">
      <c r="A1189" s="12" t="s">
        <v>1415</v>
      </c>
      <c r="B1189" s="72" t="s">
        <v>209</v>
      </c>
      <c r="C1189" s="12">
        <v>0.969393</v>
      </c>
    </row>
    <row r="1190" spans="1:3">
      <c r="A1190" s="12" t="s">
        <v>1416</v>
      </c>
      <c r="B1190" s="72" t="s">
        <v>210</v>
      </c>
      <c r="C1190" s="12">
        <v>1.663065</v>
      </c>
    </row>
    <row r="1191" spans="1:3">
      <c r="A1191" s="12" t="s">
        <v>1417</v>
      </c>
      <c r="B1191" s="72" t="s">
        <v>210</v>
      </c>
      <c r="C1191" s="12">
        <v>0.793979</v>
      </c>
    </row>
    <row r="1192" spans="1:3">
      <c r="A1192" s="12" t="s">
        <v>1418</v>
      </c>
      <c r="B1192" s="72" t="s">
        <v>209</v>
      </c>
      <c r="C1192" s="12">
        <v>1.041293</v>
      </c>
    </row>
    <row r="1193" spans="1:3">
      <c r="A1193" s="12" t="s">
        <v>1419</v>
      </c>
      <c r="B1193" s="12" t="s">
        <v>211</v>
      </c>
      <c r="C1193" s="12">
        <v>0.871757</v>
      </c>
    </row>
    <row r="1194" spans="1:3">
      <c r="A1194" s="12" t="s">
        <v>1420</v>
      </c>
      <c r="B1194" s="72" t="s">
        <v>210</v>
      </c>
      <c r="C1194" s="12">
        <v>0.132323</v>
      </c>
    </row>
    <row r="1195" spans="1:3">
      <c r="A1195" s="12" t="s">
        <v>1421</v>
      </c>
      <c r="B1195" s="72" t="s">
        <v>209</v>
      </c>
      <c r="C1195" s="12">
        <v>1.23006</v>
      </c>
    </row>
    <row r="1196" spans="1:3">
      <c r="A1196" s="12" t="s">
        <v>1422</v>
      </c>
      <c r="B1196" s="72" t="s">
        <v>209</v>
      </c>
      <c r="C1196" s="12">
        <v>0.334354</v>
      </c>
    </row>
    <row r="1197" spans="1:3">
      <c r="A1197" s="12" t="s">
        <v>1423</v>
      </c>
      <c r="B1197" s="72" t="s">
        <v>209</v>
      </c>
      <c r="C1197" s="12">
        <v>1.941844</v>
      </c>
    </row>
    <row r="1198" spans="1:3">
      <c r="A1198" s="12" t="s">
        <v>1424</v>
      </c>
      <c r="B1198" s="72" t="s">
        <v>210</v>
      </c>
      <c r="C1198" s="12">
        <v>0.617052</v>
      </c>
    </row>
    <row r="1199" spans="1:3">
      <c r="A1199" s="12" t="s">
        <v>1425</v>
      </c>
      <c r="B1199" s="72" t="s">
        <v>209</v>
      </c>
      <c r="C1199" s="12">
        <v>1.053324</v>
      </c>
    </row>
    <row r="1200" spans="1:3">
      <c r="A1200" s="12" t="s">
        <v>1426</v>
      </c>
      <c r="B1200" s="72" t="s">
        <v>209</v>
      </c>
      <c r="C1200" s="12">
        <v>0.846042</v>
      </c>
    </row>
    <row r="1201" spans="1:3">
      <c r="A1201" s="12" t="s">
        <v>1427</v>
      </c>
      <c r="B1201" s="72" t="s">
        <v>209</v>
      </c>
      <c r="C1201" s="12">
        <v>0.276787</v>
      </c>
    </row>
    <row r="1202" spans="1:3">
      <c r="A1202" s="12" t="s">
        <v>1428</v>
      </c>
      <c r="B1202" s="72" t="s">
        <v>209</v>
      </c>
      <c r="C1202" s="12">
        <v>0.269122</v>
      </c>
    </row>
    <row r="1203" spans="1:3">
      <c r="A1203" s="12" t="s">
        <v>1429</v>
      </c>
      <c r="B1203" s="72" t="s">
        <v>209</v>
      </c>
      <c r="C1203" s="12">
        <v>2.599267</v>
      </c>
    </row>
    <row r="1204" spans="1:3">
      <c r="A1204" s="12" t="s">
        <v>1430</v>
      </c>
      <c r="B1204" s="12" t="s">
        <v>211</v>
      </c>
      <c r="C1204" s="12">
        <v>0.528562</v>
      </c>
    </row>
    <row r="1205" spans="1:3">
      <c r="A1205" s="12" t="s">
        <v>1431</v>
      </c>
      <c r="B1205" s="72" t="s">
        <v>210</v>
      </c>
      <c r="C1205" s="12">
        <v>1.202336</v>
      </c>
    </row>
    <row r="1206" spans="1:3">
      <c r="A1206" s="12" t="s">
        <v>1432</v>
      </c>
      <c r="B1206" s="72" t="s">
        <v>209</v>
      </c>
      <c r="C1206" s="12">
        <v>0.035308</v>
      </c>
    </row>
    <row r="1207" spans="1:3">
      <c r="A1207" s="12" t="s">
        <v>1433</v>
      </c>
      <c r="B1207" s="72" t="s">
        <v>209</v>
      </c>
      <c r="C1207" s="12">
        <v>0.033377</v>
      </c>
    </row>
    <row r="1208" spans="1:3">
      <c r="A1208" s="12" t="s">
        <v>1434</v>
      </c>
      <c r="B1208" s="72" t="s">
        <v>209</v>
      </c>
      <c r="C1208" s="12">
        <v>0.183909</v>
      </c>
    </row>
    <row r="1209" spans="1:3">
      <c r="A1209" s="12" t="s">
        <v>1435</v>
      </c>
      <c r="B1209" s="72" t="s">
        <v>209</v>
      </c>
      <c r="C1209" s="12">
        <v>0.354708</v>
      </c>
    </row>
    <row r="1210" spans="1:3">
      <c r="A1210" s="12" t="s">
        <v>1436</v>
      </c>
      <c r="B1210" s="72" t="s">
        <v>210</v>
      </c>
      <c r="C1210" s="12">
        <v>0.04374</v>
      </c>
    </row>
    <row r="1211" spans="1:3">
      <c r="A1211" s="12" t="s">
        <v>1437</v>
      </c>
      <c r="B1211" s="72" t="s">
        <v>209</v>
      </c>
      <c r="C1211" s="12">
        <v>0.44699</v>
      </c>
    </row>
    <row r="1212" spans="1:3">
      <c r="A1212" s="12" t="s">
        <v>1438</v>
      </c>
      <c r="B1212" s="72" t="s">
        <v>209</v>
      </c>
      <c r="C1212" s="12">
        <v>1.369141</v>
      </c>
    </row>
    <row r="1213" spans="1:3">
      <c r="A1213" s="12" t="s">
        <v>1439</v>
      </c>
      <c r="B1213" s="72" t="s">
        <v>209</v>
      </c>
      <c r="C1213" s="12">
        <v>0.89843</v>
      </c>
    </row>
    <row r="1214" spans="1:3">
      <c r="A1214" s="12" t="s">
        <v>1440</v>
      </c>
      <c r="B1214" s="72" t="s">
        <v>209</v>
      </c>
      <c r="C1214" s="12">
        <v>0.354379</v>
      </c>
    </row>
    <row r="1215" spans="1:3">
      <c r="A1215" s="12" t="s">
        <v>1441</v>
      </c>
      <c r="B1215" s="72" t="s">
        <v>209</v>
      </c>
      <c r="C1215" s="12">
        <v>0.877085</v>
      </c>
    </row>
    <row r="1216" spans="1:3">
      <c r="A1216" s="12" t="s">
        <v>1442</v>
      </c>
      <c r="B1216" s="72" t="s">
        <v>209</v>
      </c>
      <c r="C1216" s="12">
        <v>0.86762</v>
      </c>
    </row>
    <row r="1217" spans="1:3">
      <c r="A1217" s="12" t="s">
        <v>1443</v>
      </c>
      <c r="B1217" s="72" t="s">
        <v>209</v>
      </c>
      <c r="C1217" s="12">
        <v>1.428809</v>
      </c>
    </row>
    <row r="1218" spans="1:3">
      <c r="A1218" s="12" t="s">
        <v>1444</v>
      </c>
      <c r="B1218" s="12" t="s">
        <v>211</v>
      </c>
      <c r="C1218" s="12">
        <v>1.585667</v>
      </c>
    </row>
    <row r="1219" spans="1:3">
      <c r="A1219" s="12" t="s">
        <v>1445</v>
      </c>
      <c r="B1219" s="12" t="s">
        <v>211</v>
      </c>
      <c r="C1219" s="12">
        <v>0.385605</v>
      </c>
    </row>
    <row r="1220" spans="1:3">
      <c r="A1220" s="12" t="s">
        <v>1446</v>
      </c>
      <c r="B1220" s="72" t="s">
        <v>209</v>
      </c>
      <c r="C1220" s="12">
        <v>1.242686</v>
      </c>
    </row>
    <row r="1221" spans="1:3">
      <c r="A1221" s="12" t="s">
        <v>1447</v>
      </c>
      <c r="B1221" s="72" t="s">
        <v>209</v>
      </c>
      <c r="C1221" s="12">
        <v>1.114777</v>
      </c>
    </row>
    <row r="1222" spans="1:3">
      <c r="A1222" s="12" t="s">
        <v>1448</v>
      </c>
      <c r="B1222" s="72" t="s">
        <v>210</v>
      </c>
      <c r="C1222" s="12">
        <v>1.45299</v>
      </c>
    </row>
    <row r="1223" spans="1:3">
      <c r="A1223" s="12" t="s">
        <v>1449</v>
      </c>
      <c r="B1223" s="72" t="s">
        <v>210</v>
      </c>
      <c r="C1223" s="12">
        <v>0</v>
      </c>
    </row>
    <row r="1224" spans="1:3">
      <c r="A1224" s="12" t="s">
        <v>1450</v>
      </c>
      <c r="B1224" s="72" t="s">
        <v>209</v>
      </c>
      <c r="C1224" s="12">
        <v>0.089585</v>
      </c>
    </row>
    <row r="1225" spans="1:3">
      <c r="A1225" s="12" t="s">
        <v>1451</v>
      </c>
      <c r="B1225" s="72" t="s">
        <v>209</v>
      </c>
      <c r="C1225" s="12">
        <v>1.981797</v>
      </c>
    </row>
    <row r="1226" spans="1:3">
      <c r="A1226" s="12" t="s">
        <v>1452</v>
      </c>
      <c r="B1226" s="72" t="s">
        <v>209</v>
      </c>
      <c r="C1226" s="12">
        <v>0.664059</v>
      </c>
    </row>
    <row r="1227" spans="1:3">
      <c r="A1227" s="12" t="s">
        <v>1453</v>
      </c>
      <c r="B1227" s="72" t="s">
        <v>209</v>
      </c>
      <c r="C1227" s="12">
        <v>0.227906</v>
      </c>
    </row>
    <row r="1228" spans="1:3">
      <c r="A1228" s="12" t="s">
        <v>1454</v>
      </c>
      <c r="B1228" s="72" t="s">
        <v>209</v>
      </c>
      <c r="C1228" s="12">
        <v>0.468189</v>
      </c>
    </row>
    <row r="1229" spans="1:3">
      <c r="A1229" s="12" t="s">
        <v>1455</v>
      </c>
      <c r="B1229" s="12" t="s">
        <v>211</v>
      </c>
      <c r="C1229" s="12">
        <v>1.40387</v>
      </c>
    </row>
    <row r="1230" spans="1:3">
      <c r="A1230" s="12" t="s">
        <v>1456</v>
      </c>
      <c r="B1230" s="72" t="s">
        <v>210</v>
      </c>
      <c r="C1230" s="12">
        <v>0.087446</v>
      </c>
    </row>
    <row r="1231" spans="1:3">
      <c r="A1231" s="12" t="s">
        <v>1457</v>
      </c>
      <c r="B1231" s="72" t="s">
        <v>209</v>
      </c>
      <c r="C1231" s="12">
        <v>1.214757</v>
      </c>
    </row>
    <row r="1232" spans="1:3">
      <c r="A1232" s="12" t="s">
        <v>1458</v>
      </c>
      <c r="B1232" s="72" t="s">
        <v>209</v>
      </c>
      <c r="C1232" s="12">
        <v>0.075439</v>
      </c>
    </row>
    <row r="1233" spans="1:3">
      <c r="A1233" s="12" t="s">
        <v>1459</v>
      </c>
      <c r="B1233" s="72" t="s">
        <v>209</v>
      </c>
      <c r="C1233" s="12">
        <v>0.511214</v>
      </c>
    </row>
    <row r="1234" spans="1:3">
      <c r="A1234" s="12" t="s">
        <v>1460</v>
      </c>
      <c r="B1234" s="72" t="s">
        <v>209</v>
      </c>
      <c r="C1234" s="12">
        <v>1.101901</v>
      </c>
    </row>
    <row r="1235" spans="1:3">
      <c r="A1235" s="12" t="s">
        <v>1461</v>
      </c>
      <c r="B1235" s="72" t="s">
        <v>209</v>
      </c>
      <c r="C1235" s="12">
        <v>0.610321</v>
      </c>
    </row>
    <row r="1236" spans="1:3">
      <c r="A1236" s="12" t="s">
        <v>1462</v>
      </c>
      <c r="B1236" s="72" t="s">
        <v>209</v>
      </c>
      <c r="C1236" s="12">
        <v>0.687273</v>
      </c>
    </row>
    <row r="1237" spans="1:3">
      <c r="A1237" s="12" t="s">
        <v>1463</v>
      </c>
      <c r="B1237" s="72" t="s">
        <v>209</v>
      </c>
      <c r="C1237" s="12">
        <v>1.217087</v>
      </c>
    </row>
    <row r="1238" spans="1:3">
      <c r="A1238" s="12" t="s">
        <v>1464</v>
      </c>
      <c r="B1238" s="72" t="s">
        <v>209</v>
      </c>
      <c r="C1238" s="12">
        <v>0.480627</v>
      </c>
    </row>
    <row r="1239" spans="1:3">
      <c r="A1239" s="12" t="s">
        <v>1465</v>
      </c>
      <c r="B1239" s="72" t="s">
        <v>209</v>
      </c>
      <c r="C1239" s="12">
        <v>0.569645</v>
      </c>
    </row>
    <row r="1240" spans="1:3">
      <c r="A1240" s="12" t="s">
        <v>1466</v>
      </c>
      <c r="B1240" s="72" t="s">
        <v>209</v>
      </c>
      <c r="C1240" s="12">
        <v>1.551073</v>
      </c>
    </row>
    <row r="1241" spans="1:3">
      <c r="A1241" s="12" t="s">
        <v>1467</v>
      </c>
      <c r="B1241" s="12" t="s">
        <v>211</v>
      </c>
      <c r="C1241" s="12">
        <v>0.641647</v>
      </c>
    </row>
    <row r="1242" spans="1:3">
      <c r="A1242" s="12" t="s">
        <v>1468</v>
      </c>
      <c r="B1242" s="72" t="s">
        <v>210</v>
      </c>
      <c r="C1242" s="12">
        <v>0.963233</v>
      </c>
    </row>
    <row r="1243" spans="1:3">
      <c r="A1243" s="12" t="s">
        <v>1469</v>
      </c>
      <c r="B1243" s="12" t="s">
        <v>211</v>
      </c>
      <c r="C1243" s="12">
        <v>0.369533</v>
      </c>
    </row>
    <row r="1244" spans="1:3">
      <c r="A1244" s="12" t="s">
        <v>1470</v>
      </c>
      <c r="B1244" s="12" t="s">
        <v>211</v>
      </c>
      <c r="C1244" s="12">
        <v>0.816935</v>
      </c>
    </row>
    <row r="1245" spans="1:3">
      <c r="A1245" s="12" t="s">
        <v>1471</v>
      </c>
      <c r="B1245" s="12" t="s">
        <v>211</v>
      </c>
      <c r="C1245" s="12">
        <v>0.388583</v>
      </c>
    </row>
    <row r="1246" spans="1:3">
      <c r="A1246" s="12" t="s">
        <v>1472</v>
      </c>
      <c r="B1246" s="72" t="s">
        <v>209</v>
      </c>
      <c r="C1246" s="12">
        <v>0.355363</v>
      </c>
    </row>
    <row r="1247" spans="1:3">
      <c r="A1247" s="12" t="s">
        <v>1473</v>
      </c>
      <c r="B1247" s="72" t="s">
        <v>210</v>
      </c>
      <c r="C1247" s="12">
        <v>1.359367</v>
      </c>
    </row>
    <row r="1248" spans="1:3">
      <c r="A1248" s="12" t="s">
        <v>1474</v>
      </c>
      <c r="B1248" s="72" t="s">
        <v>209</v>
      </c>
      <c r="C1248" s="12">
        <v>1.110773</v>
      </c>
    </row>
    <row r="1249" spans="1:3">
      <c r="A1249" s="12" t="s">
        <v>1475</v>
      </c>
      <c r="B1249" s="72" t="s">
        <v>210</v>
      </c>
      <c r="C1249" s="12">
        <v>0.119587</v>
      </c>
    </row>
    <row r="1250" spans="1:3">
      <c r="A1250" s="12" t="s">
        <v>1476</v>
      </c>
      <c r="B1250" s="72" t="s">
        <v>210</v>
      </c>
      <c r="C1250" s="12">
        <v>0.043939</v>
      </c>
    </row>
    <row r="1251" spans="1:3">
      <c r="A1251" s="12" t="s">
        <v>1477</v>
      </c>
      <c r="B1251" s="72" t="s">
        <v>210</v>
      </c>
      <c r="C1251" s="12">
        <v>0.188146</v>
      </c>
    </row>
    <row r="1252" spans="1:3">
      <c r="A1252" s="12" t="s">
        <v>1478</v>
      </c>
      <c r="B1252" s="12" t="s">
        <v>211</v>
      </c>
      <c r="C1252" s="12">
        <v>0.342391</v>
      </c>
    </row>
    <row r="1253" spans="1:3">
      <c r="A1253" s="12" t="s">
        <v>1479</v>
      </c>
      <c r="B1253" s="72" t="s">
        <v>209</v>
      </c>
      <c r="C1253" s="12">
        <v>0.141489</v>
      </c>
    </row>
    <row r="1254" spans="1:3">
      <c r="A1254" s="12" t="s">
        <v>1480</v>
      </c>
      <c r="B1254" s="12" t="s">
        <v>211</v>
      </c>
      <c r="C1254" s="12">
        <v>0.315508</v>
      </c>
    </row>
    <row r="1255" spans="1:3">
      <c r="A1255" s="12" t="s">
        <v>1481</v>
      </c>
      <c r="B1255" s="72" t="s">
        <v>210</v>
      </c>
      <c r="C1255" s="12">
        <v>0.366452</v>
      </c>
    </row>
    <row r="1256" spans="1:3">
      <c r="A1256" s="12" t="s">
        <v>1482</v>
      </c>
      <c r="B1256" s="12" t="s">
        <v>211</v>
      </c>
      <c r="C1256" s="12">
        <v>0.04232</v>
      </c>
    </row>
    <row r="1257" spans="1:3">
      <c r="A1257" s="12" t="s">
        <v>1483</v>
      </c>
      <c r="B1257" s="72" t="s">
        <v>210</v>
      </c>
      <c r="C1257" s="12">
        <v>0.099341</v>
      </c>
    </row>
    <row r="1258" spans="1:3">
      <c r="A1258" s="12" t="s">
        <v>1484</v>
      </c>
      <c r="B1258" s="72" t="s">
        <v>210</v>
      </c>
      <c r="C1258" s="12">
        <v>0.484821</v>
      </c>
    </row>
    <row r="1259" spans="1:3">
      <c r="A1259" s="12" t="s">
        <v>1485</v>
      </c>
      <c r="B1259" s="72" t="s">
        <v>210</v>
      </c>
      <c r="C1259" s="12">
        <v>0.17616</v>
      </c>
    </row>
    <row r="1260" spans="1:3">
      <c r="A1260" s="12" t="s">
        <v>1486</v>
      </c>
      <c r="B1260" s="12" t="s">
        <v>211</v>
      </c>
      <c r="C1260" s="12">
        <v>0.633091</v>
      </c>
    </row>
    <row r="1261" spans="1:3">
      <c r="A1261" s="12" t="s">
        <v>1487</v>
      </c>
      <c r="B1261" s="72" t="s">
        <v>210</v>
      </c>
      <c r="C1261" s="12">
        <v>0.175358</v>
      </c>
    </row>
    <row r="1262" spans="1:3">
      <c r="A1262" s="12" t="s">
        <v>1488</v>
      </c>
      <c r="B1262" s="72" t="s">
        <v>210</v>
      </c>
      <c r="C1262" s="12">
        <v>0.045824</v>
      </c>
    </row>
    <row r="1263" spans="1:3">
      <c r="A1263" s="12" t="s">
        <v>1489</v>
      </c>
      <c r="B1263" s="72" t="s">
        <v>210</v>
      </c>
      <c r="C1263" s="12">
        <v>0.136874</v>
      </c>
    </row>
    <row r="1264" spans="1:3">
      <c r="A1264" s="12" t="s">
        <v>1490</v>
      </c>
      <c r="B1264" s="72" t="s">
        <v>210</v>
      </c>
      <c r="C1264" s="12">
        <v>0.090961</v>
      </c>
    </row>
    <row r="1265" spans="1:3">
      <c r="A1265" s="12" t="s">
        <v>1491</v>
      </c>
      <c r="B1265" s="72" t="s">
        <v>210</v>
      </c>
      <c r="C1265" s="12">
        <v>0</v>
      </c>
    </row>
    <row r="1266" spans="1:3">
      <c r="A1266" s="12" t="s">
        <v>1492</v>
      </c>
      <c r="B1266" s="12" t="s">
        <v>211</v>
      </c>
      <c r="C1266" s="12">
        <v>0.195155</v>
      </c>
    </row>
    <row r="1267" spans="1:3">
      <c r="A1267" s="12" t="s">
        <v>1493</v>
      </c>
      <c r="B1267" s="12" t="s">
        <v>211</v>
      </c>
      <c r="C1267" s="12">
        <v>0.410628</v>
      </c>
    </row>
    <row r="1268" spans="1:3">
      <c r="A1268" s="12" t="s">
        <v>1494</v>
      </c>
      <c r="B1268" s="72" t="s">
        <v>210</v>
      </c>
      <c r="C1268" s="12">
        <v>0.553419</v>
      </c>
    </row>
    <row r="1269" spans="1:3">
      <c r="A1269" s="12" t="s">
        <v>1495</v>
      </c>
      <c r="B1269" s="72" t="s">
        <v>210</v>
      </c>
      <c r="C1269" s="12">
        <v>0.140885</v>
      </c>
    </row>
    <row r="1270" spans="1:3">
      <c r="A1270" s="12" t="s">
        <v>1496</v>
      </c>
      <c r="B1270" s="72" t="s">
        <v>210</v>
      </c>
      <c r="C1270" s="12">
        <v>0.508113</v>
      </c>
    </row>
    <row r="1271" spans="1:3">
      <c r="A1271" s="12" t="s">
        <v>1497</v>
      </c>
      <c r="B1271" s="72" t="s">
        <v>209</v>
      </c>
      <c r="C1271" s="12">
        <v>0.417792</v>
      </c>
    </row>
    <row r="1272" spans="1:3">
      <c r="A1272" s="12" t="s">
        <v>1498</v>
      </c>
      <c r="B1272" s="72" t="s">
        <v>210</v>
      </c>
      <c r="C1272" s="12">
        <v>0.015117</v>
      </c>
    </row>
    <row r="1273" spans="1:3">
      <c r="A1273" s="12" t="s">
        <v>1499</v>
      </c>
      <c r="B1273" s="72" t="s">
        <v>209</v>
      </c>
      <c r="C1273" s="12">
        <v>0.632079</v>
      </c>
    </row>
    <row r="1274" spans="1:3">
      <c r="A1274" s="12" t="s">
        <v>1500</v>
      </c>
      <c r="B1274" s="72" t="s">
        <v>209</v>
      </c>
      <c r="C1274" s="12">
        <v>0.113568</v>
      </c>
    </row>
    <row r="1275" spans="1:3">
      <c r="A1275" s="12" t="s">
        <v>1501</v>
      </c>
      <c r="B1275" s="72" t="s">
        <v>209</v>
      </c>
      <c r="C1275" s="12">
        <v>0.455819</v>
      </c>
    </row>
    <row r="1276" spans="1:3">
      <c r="A1276" s="12" t="s">
        <v>1502</v>
      </c>
      <c r="B1276" s="72" t="s">
        <v>210</v>
      </c>
      <c r="C1276" s="12">
        <v>0.508007</v>
      </c>
    </row>
    <row r="1277" spans="1:3">
      <c r="A1277" s="12" t="s">
        <v>1503</v>
      </c>
      <c r="B1277" s="72" t="s">
        <v>209</v>
      </c>
      <c r="C1277" s="12">
        <v>0.723332</v>
      </c>
    </row>
    <row r="1278" spans="1:3">
      <c r="A1278" s="12" t="s">
        <v>1504</v>
      </c>
      <c r="B1278" s="72" t="s">
        <v>209</v>
      </c>
      <c r="C1278" s="12">
        <v>0.290919</v>
      </c>
    </row>
    <row r="1279" spans="1:3">
      <c r="A1279" s="12" t="s">
        <v>1505</v>
      </c>
      <c r="B1279" s="72" t="s">
        <v>209</v>
      </c>
      <c r="C1279" s="12">
        <v>0.698127</v>
      </c>
    </row>
    <row r="1280" spans="1:3">
      <c r="A1280" s="12" t="s">
        <v>1506</v>
      </c>
      <c r="B1280" s="12" t="s">
        <v>211</v>
      </c>
      <c r="C1280" s="12">
        <v>0.156682</v>
      </c>
    </row>
    <row r="1281" spans="1:3">
      <c r="A1281" s="12" t="s">
        <v>1507</v>
      </c>
      <c r="B1281" s="12" t="s">
        <v>211</v>
      </c>
      <c r="C1281" s="12">
        <v>0.876992</v>
      </c>
    </row>
    <row r="1282" spans="1:3">
      <c r="A1282" s="12" t="s">
        <v>1508</v>
      </c>
      <c r="B1282" s="72" t="s">
        <v>210</v>
      </c>
      <c r="C1282" s="12">
        <v>0.571882</v>
      </c>
    </row>
    <row r="1283" spans="1:3">
      <c r="A1283" s="12" t="s">
        <v>1509</v>
      </c>
      <c r="B1283" s="72" t="s">
        <v>210</v>
      </c>
      <c r="C1283" s="12">
        <v>1.759769</v>
      </c>
    </row>
    <row r="1284" spans="1:3">
      <c r="A1284" s="12" t="s">
        <v>1510</v>
      </c>
      <c r="B1284" s="12" t="s">
        <v>211</v>
      </c>
      <c r="C1284" s="12">
        <v>0.230679</v>
      </c>
    </row>
    <row r="1285" spans="1:3">
      <c r="A1285" s="12" t="s">
        <v>1511</v>
      </c>
      <c r="B1285" s="72" t="s">
        <v>209</v>
      </c>
      <c r="C1285" s="12">
        <v>0.72187</v>
      </c>
    </row>
    <row r="1286" spans="1:3">
      <c r="A1286" s="12" t="s">
        <v>1512</v>
      </c>
      <c r="B1286" s="72" t="s">
        <v>209</v>
      </c>
      <c r="C1286" s="12">
        <v>1.153043</v>
      </c>
    </row>
    <row r="1287" spans="1:3">
      <c r="A1287" s="12" t="s">
        <v>1513</v>
      </c>
      <c r="B1287" s="72" t="s">
        <v>209</v>
      </c>
      <c r="C1287" s="12">
        <v>0.261054</v>
      </c>
    </row>
    <row r="1288" spans="1:3">
      <c r="A1288" s="12" t="s">
        <v>1514</v>
      </c>
      <c r="B1288" s="72" t="s">
        <v>210</v>
      </c>
      <c r="C1288" s="12">
        <v>1.30233</v>
      </c>
    </row>
    <row r="1289" spans="1:3">
      <c r="A1289" s="12" t="s">
        <v>1515</v>
      </c>
      <c r="B1289" s="12" t="s">
        <v>211</v>
      </c>
      <c r="C1289" s="12">
        <v>0.412096</v>
      </c>
    </row>
    <row r="1290" spans="1:3">
      <c r="A1290" s="12" t="s">
        <v>1516</v>
      </c>
      <c r="B1290" s="72" t="s">
        <v>209</v>
      </c>
      <c r="C1290" s="12">
        <v>0.193145</v>
      </c>
    </row>
    <row r="1291" spans="1:3">
      <c r="A1291" s="12" t="s">
        <v>1517</v>
      </c>
      <c r="B1291" s="72" t="s">
        <v>210</v>
      </c>
      <c r="C1291" s="12">
        <v>1.557619</v>
      </c>
    </row>
    <row r="1292" spans="1:3">
      <c r="A1292" s="12" t="s">
        <v>1518</v>
      </c>
      <c r="B1292" s="72" t="s">
        <v>209</v>
      </c>
      <c r="C1292" s="12">
        <v>1.90324</v>
      </c>
    </row>
    <row r="1293" spans="1:3">
      <c r="A1293" s="12" t="s">
        <v>1519</v>
      </c>
      <c r="B1293" s="72" t="s">
        <v>209</v>
      </c>
      <c r="C1293" s="12">
        <v>0.969715</v>
      </c>
    </row>
    <row r="1294" spans="1:3">
      <c r="A1294" s="12" t="s">
        <v>1520</v>
      </c>
      <c r="B1294" s="72" t="s">
        <v>209</v>
      </c>
      <c r="C1294" s="12">
        <v>2.190029</v>
      </c>
    </row>
    <row r="1295" spans="1:3">
      <c r="A1295" s="12" t="s">
        <v>1521</v>
      </c>
      <c r="B1295" s="72" t="s">
        <v>209</v>
      </c>
      <c r="C1295" s="12">
        <v>0</v>
      </c>
    </row>
    <row r="1296" spans="1:3">
      <c r="A1296" s="12" t="s">
        <v>1522</v>
      </c>
      <c r="B1296" s="72" t="s">
        <v>209</v>
      </c>
      <c r="C1296" s="12">
        <v>1.095073</v>
      </c>
    </row>
    <row r="1297" spans="1:3">
      <c r="A1297" s="12" t="s">
        <v>1523</v>
      </c>
      <c r="B1297" s="72" t="s">
        <v>209</v>
      </c>
      <c r="C1297" s="12">
        <v>1.070829</v>
      </c>
    </row>
    <row r="1298" spans="1:3">
      <c r="A1298" s="12" t="s">
        <v>1524</v>
      </c>
      <c r="B1298" s="72" t="s">
        <v>209</v>
      </c>
      <c r="C1298" s="12">
        <v>1.077766</v>
      </c>
    </row>
    <row r="1299" spans="1:3">
      <c r="A1299" s="12" t="s">
        <v>1525</v>
      </c>
      <c r="B1299" s="72" t="s">
        <v>209</v>
      </c>
      <c r="C1299" s="12">
        <v>2.726108</v>
      </c>
    </row>
    <row r="1300" spans="1:3">
      <c r="A1300" s="12" t="s">
        <v>1526</v>
      </c>
      <c r="B1300" s="72" t="s">
        <v>209</v>
      </c>
      <c r="C1300" s="12">
        <v>0.996445</v>
      </c>
    </row>
    <row r="1301" spans="1:3">
      <c r="A1301" s="12" t="s">
        <v>1527</v>
      </c>
      <c r="B1301" s="72" t="s">
        <v>209</v>
      </c>
      <c r="C1301" s="12">
        <v>0.726143</v>
      </c>
    </row>
    <row r="1302" spans="1:3">
      <c r="A1302" s="12" t="s">
        <v>1528</v>
      </c>
      <c r="B1302" s="72" t="s">
        <v>210</v>
      </c>
      <c r="C1302" s="12">
        <v>0.306528</v>
      </c>
    </row>
    <row r="1303" spans="1:3">
      <c r="A1303" s="12" t="s">
        <v>1529</v>
      </c>
      <c r="B1303" s="12" t="s">
        <v>211</v>
      </c>
      <c r="C1303" s="12">
        <v>1.50447</v>
      </c>
    </row>
    <row r="1304" spans="1:3">
      <c r="A1304" s="12" t="s">
        <v>1530</v>
      </c>
      <c r="B1304" s="72" t="s">
        <v>209</v>
      </c>
      <c r="C1304" s="12">
        <v>0</v>
      </c>
    </row>
    <row r="1305" spans="1:3">
      <c r="A1305" s="12" t="s">
        <v>1531</v>
      </c>
      <c r="B1305" s="12" t="s">
        <v>211</v>
      </c>
      <c r="C1305" s="12">
        <v>0.78624</v>
      </c>
    </row>
    <row r="1306" spans="1:3">
      <c r="A1306" s="12" t="s">
        <v>1532</v>
      </c>
      <c r="B1306" s="72" t="s">
        <v>209</v>
      </c>
      <c r="C1306" s="12">
        <v>0.938779</v>
      </c>
    </row>
    <row r="1307" spans="1:3">
      <c r="A1307" s="12" t="s">
        <v>1533</v>
      </c>
      <c r="B1307" s="72" t="s">
        <v>209</v>
      </c>
      <c r="C1307" s="12">
        <v>0.166548</v>
      </c>
    </row>
    <row r="1308" spans="1:3">
      <c r="A1308" s="12" t="s">
        <v>1534</v>
      </c>
      <c r="B1308" s="72" t="s">
        <v>209</v>
      </c>
      <c r="C1308" s="12">
        <v>0.572933</v>
      </c>
    </row>
    <row r="1309" spans="1:3">
      <c r="A1309" s="12" t="s">
        <v>1535</v>
      </c>
      <c r="B1309" s="12" t="s">
        <v>211</v>
      </c>
      <c r="C1309" s="12">
        <v>1.176057</v>
      </c>
    </row>
    <row r="1310" spans="1:3">
      <c r="A1310" s="12" t="s">
        <v>1536</v>
      </c>
      <c r="B1310" s="72" t="s">
        <v>209</v>
      </c>
      <c r="C1310" s="12">
        <v>0.592204</v>
      </c>
    </row>
    <row r="1311" spans="1:3">
      <c r="A1311" s="12" t="s">
        <v>1537</v>
      </c>
      <c r="B1311" s="12" t="s">
        <v>211</v>
      </c>
      <c r="C1311" s="12">
        <v>1.115139</v>
      </c>
    </row>
    <row r="1312" spans="1:3">
      <c r="A1312" s="12" t="s">
        <v>1538</v>
      </c>
      <c r="B1312" s="72" t="s">
        <v>210</v>
      </c>
      <c r="C1312" s="12">
        <v>0.219115</v>
      </c>
    </row>
    <row r="1313" spans="1:3">
      <c r="A1313" s="12" t="s">
        <v>1539</v>
      </c>
      <c r="B1313" s="72" t="s">
        <v>209</v>
      </c>
      <c r="C1313" s="12">
        <v>1.040655</v>
      </c>
    </row>
    <row r="1314" spans="1:3">
      <c r="A1314" s="12" t="s">
        <v>1540</v>
      </c>
      <c r="B1314" s="12" t="s">
        <v>211</v>
      </c>
      <c r="C1314" s="12">
        <v>1.345048</v>
      </c>
    </row>
    <row r="1315" spans="1:3">
      <c r="A1315" s="12" t="s">
        <v>1541</v>
      </c>
      <c r="B1315" s="72" t="s">
        <v>209</v>
      </c>
      <c r="C1315" s="12">
        <v>1.13026</v>
      </c>
    </row>
    <row r="1316" spans="1:3">
      <c r="A1316" s="12" t="s">
        <v>1542</v>
      </c>
      <c r="B1316" s="72" t="s">
        <v>209</v>
      </c>
      <c r="C1316" s="12">
        <v>1.902254</v>
      </c>
    </row>
    <row r="1317" spans="1:3">
      <c r="A1317" s="12" t="s">
        <v>1543</v>
      </c>
      <c r="B1317" s="72" t="s">
        <v>209</v>
      </c>
      <c r="C1317" s="12">
        <v>0.792529</v>
      </c>
    </row>
    <row r="1318" spans="1:3">
      <c r="A1318" s="12" t="s">
        <v>1544</v>
      </c>
      <c r="B1318" s="72" t="s">
        <v>209</v>
      </c>
      <c r="C1318" s="12">
        <v>0.607909</v>
      </c>
    </row>
    <row r="1319" spans="1:3">
      <c r="A1319" s="12" t="s">
        <v>1545</v>
      </c>
      <c r="B1319" s="12" t="s">
        <v>211</v>
      </c>
      <c r="C1319" s="12">
        <v>1.919223</v>
      </c>
    </row>
    <row r="1320" spans="1:3">
      <c r="A1320" s="12" t="s">
        <v>1546</v>
      </c>
      <c r="B1320" s="72" t="s">
        <v>209</v>
      </c>
      <c r="C1320" s="12">
        <v>0.150485</v>
      </c>
    </row>
    <row r="1321" spans="1:3">
      <c r="A1321" s="12" t="s">
        <v>1547</v>
      </c>
      <c r="B1321" s="12" t="s">
        <v>211</v>
      </c>
      <c r="C1321" s="12">
        <v>0.986629</v>
      </c>
    </row>
    <row r="1322" spans="1:3">
      <c r="A1322" s="12" t="s">
        <v>1548</v>
      </c>
      <c r="B1322" s="12" t="s">
        <v>211</v>
      </c>
      <c r="C1322" s="12">
        <v>0.970876</v>
      </c>
    </row>
    <row r="1323" spans="1:3">
      <c r="A1323" s="12" t="s">
        <v>1549</v>
      </c>
      <c r="B1323" s="12" t="s">
        <v>211</v>
      </c>
      <c r="C1323" s="12">
        <v>0.087446</v>
      </c>
    </row>
    <row r="1324" spans="1:3">
      <c r="A1324" s="12" t="s">
        <v>1550</v>
      </c>
      <c r="B1324" s="12" t="s">
        <v>211</v>
      </c>
      <c r="C1324" s="12">
        <v>0.088757</v>
      </c>
    </row>
    <row r="1325" spans="1:3">
      <c r="A1325" s="12" t="s">
        <v>1551</v>
      </c>
      <c r="B1325" s="12" t="s">
        <v>211</v>
      </c>
      <c r="C1325" s="12">
        <v>3.230918</v>
      </c>
    </row>
    <row r="1326" spans="1:3">
      <c r="A1326" s="12" t="s">
        <v>1552</v>
      </c>
      <c r="B1326" s="72" t="s">
        <v>210</v>
      </c>
      <c r="C1326" s="12">
        <v>0</v>
      </c>
    </row>
    <row r="1327" spans="1:3">
      <c r="A1327" s="12" t="s">
        <v>1553</v>
      </c>
      <c r="B1327" s="12" t="s">
        <v>211</v>
      </c>
      <c r="C1327" s="12">
        <v>1.361726</v>
      </c>
    </row>
    <row r="1328" spans="1:3">
      <c r="A1328" s="12" t="s">
        <v>1554</v>
      </c>
      <c r="B1328" s="72" t="s">
        <v>209</v>
      </c>
      <c r="C1328" s="12">
        <v>0.773402</v>
      </c>
    </row>
    <row r="1329" spans="1:3">
      <c r="A1329" s="12" t="s">
        <v>1555</v>
      </c>
      <c r="B1329" s="72" t="s">
        <v>209</v>
      </c>
      <c r="C1329" s="12">
        <v>0.45925</v>
      </c>
    </row>
    <row r="1330" spans="1:3">
      <c r="A1330" s="12" t="s">
        <v>1556</v>
      </c>
      <c r="B1330" s="72" t="s">
        <v>209</v>
      </c>
      <c r="C1330" s="12">
        <v>2.202451</v>
      </c>
    </row>
    <row r="1331" spans="1:3">
      <c r="A1331" s="12" t="s">
        <v>1557</v>
      </c>
      <c r="B1331" s="72" t="s">
        <v>209</v>
      </c>
      <c r="C1331" s="12">
        <v>0.384493</v>
      </c>
    </row>
    <row r="1332" spans="1:3">
      <c r="A1332" s="12" t="s">
        <v>1558</v>
      </c>
      <c r="B1332" s="72" t="s">
        <v>210</v>
      </c>
      <c r="C1332" s="12">
        <v>1.611679</v>
      </c>
    </row>
    <row r="1333" spans="1:3">
      <c r="A1333" s="12" t="s">
        <v>1559</v>
      </c>
      <c r="B1333" s="72" t="s">
        <v>209</v>
      </c>
      <c r="C1333" s="12">
        <v>2.934767</v>
      </c>
    </row>
    <row r="1334" spans="1:3">
      <c r="A1334" s="12" t="s">
        <v>1560</v>
      </c>
      <c r="B1334" s="72" t="s">
        <v>209</v>
      </c>
      <c r="C1334" s="12">
        <v>0.753762</v>
      </c>
    </row>
    <row r="1335" spans="1:3">
      <c r="A1335" s="12" t="s">
        <v>1561</v>
      </c>
      <c r="B1335" s="72" t="s">
        <v>210</v>
      </c>
      <c r="C1335" s="12">
        <v>3.213252</v>
      </c>
    </row>
    <row r="1336" spans="1:3">
      <c r="A1336" s="12" t="s">
        <v>1562</v>
      </c>
      <c r="B1336" s="12" t="s">
        <v>211</v>
      </c>
      <c r="C1336" s="12">
        <v>1.195984</v>
      </c>
    </row>
    <row r="1337" spans="1:3">
      <c r="A1337" s="12" t="s">
        <v>1563</v>
      </c>
      <c r="B1337" s="72" t="s">
        <v>209</v>
      </c>
      <c r="C1337" s="12">
        <v>0.486237</v>
      </c>
    </row>
    <row r="1338" spans="1:3">
      <c r="A1338" s="12" t="s">
        <v>1564</v>
      </c>
      <c r="B1338" s="12" t="s">
        <v>211</v>
      </c>
      <c r="C1338" s="12">
        <v>0.474567</v>
      </c>
    </row>
    <row r="1339" spans="1:3">
      <c r="A1339" s="12" t="s">
        <v>1565</v>
      </c>
      <c r="B1339" s="72" t="s">
        <v>209</v>
      </c>
      <c r="C1339" s="12">
        <v>1.02086</v>
      </c>
    </row>
    <row r="1340" spans="1:3">
      <c r="A1340" s="12" t="s">
        <v>1566</v>
      </c>
      <c r="B1340" s="72" t="s">
        <v>209</v>
      </c>
      <c r="C1340" s="12">
        <v>0.759417</v>
      </c>
    </row>
    <row r="1341" spans="1:3">
      <c r="A1341" s="12" t="s">
        <v>1567</v>
      </c>
      <c r="B1341" s="72" t="s">
        <v>209</v>
      </c>
      <c r="C1341" s="12">
        <v>1.29876</v>
      </c>
    </row>
    <row r="1342" spans="1:3">
      <c r="A1342" s="12" t="s">
        <v>1568</v>
      </c>
      <c r="B1342" s="12" t="s">
        <v>211</v>
      </c>
      <c r="C1342" s="12">
        <v>0.135428</v>
      </c>
    </row>
    <row r="1343" spans="1:3">
      <c r="A1343" s="12" t="s">
        <v>1569</v>
      </c>
      <c r="B1343" s="12" t="s">
        <v>211</v>
      </c>
      <c r="C1343" s="12">
        <v>0.642836</v>
      </c>
    </row>
    <row r="1344" spans="1:3">
      <c r="A1344" s="12" t="s">
        <v>1570</v>
      </c>
      <c r="B1344" s="72" t="s">
        <v>210</v>
      </c>
      <c r="C1344" s="12">
        <v>1.008374</v>
      </c>
    </row>
    <row r="1345" spans="1:3">
      <c r="A1345" s="12" t="s">
        <v>1571</v>
      </c>
      <c r="B1345" s="72" t="s">
        <v>210</v>
      </c>
      <c r="C1345" s="12">
        <v>1.103541</v>
      </c>
    </row>
    <row r="1346" spans="1:3">
      <c r="A1346" s="12" t="s">
        <v>1572</v>
      </c>
      <c r="B1346" s="72" t="s">
        <v>209</v>
      </c>
      <c r="C1346" s="12">
        <v>0.205311</v>
      </c>
    </row>
    <row r="1347" spans="1:3">
      <c r="A1347" s="12" t="s">
        <v>1573</v>
      </c>
      <c r="B1347" s="12" t="s">
        <v>211</v>
      </c>
      <c r="C1347" s="12">
        <v>1.51417</v>
      </c>
    </row>
    <row r="1348" spans="1:3">
      <c r="A1348" s="12" t="s">
        <v>1574</v>
      </c>
      <c r="B1348" s="72" t="s">
        <v>209</v>
      </c>
      <c r="C1348" s="12">
        <v>0.923154</v>
      </c>
    </row>
    <row r="1349" spans="1:3">
      <c r="A1349" s="12" t="s">
        <v>1575</v>
      </c>
      <c r="B1349" s="72" t="s">
        <v>209</v>
      </c>
      <c r="C1349" s="12">
        <v>1.653375</v>
      </c>
    </row>
    <row r="1350" spans="1:3">
      <c r="A1350" s="12" t="s">
        <v>1576</v>
      </c>
      <c r="B1350" s="72" t="s">
        <v>209</v>
      </c>
      <c r="C1350" s="12">
        <v>0.202549</v>
      </c>
    </row>
    <row r="1351" spans="1:3">
      <c r="A1351" s="12" t="s">
        <v>1577</v>
      </c>
      <c r="B1351" s="72" t="s">
        <v>209</v>
      </c>
      <c r="C1351" s="12">
        <v>0.833764</v>
      </c>
    </row>
    <row r="1352" spans="1:3">
      <c r="A1352" s="12" t="s">
        <v>1578</v>
      </c>
      <c r="B1352" s="72" t="s">
        <v>209</v>
      </c>
      <c r="C1352" s="12">
        <v>0.387983</v>
      </c>
    </row>
    <row r="1353" spans="1:3">
      <c r="A1353" s="12" t="s">
        <v>1579</v>
      </c>
      <c r="B1353" s="12" t="s">
        <v>211</v>
      </c>
      <c r="C1353" s="12">
        <v>0.984841</v>
      </c>
    </row>
    <row r="1354" spans="1:3">
      <c r="A1354" s="12" t="s">
        <v>1580</v>
      </c>
      <c r="B1354" s="12" t="s">
        <v>211</v>
      </c>
      <c r="C1354" s="12">
        <v>0.225142</v>
      </c>
    </row>
    <row r="1355" spans="1:3">
      <c r="A1355" s="12" t="s">
        <v>1581</v>
      </c>
      <c r="B1355" s="72" t="s">
        <v>209</v>
      </c>
      <c r="C1355" s="12">
        <v>2.545359</v>
      </c>
    </row>
    <row r="1356" spans="1:3">
      <c r="A1356" s="12" t="s">
        <v>1582</v>
      </c>
      <c r="B1356" s="72" t="s">
        <v>209</v>
      </c>
      <c r="C1356" s="12">
        <v>1.223901</v>
      </c>
    </row>
    <row r="1357" spans="1:3">
      <c r="A1357" s="12" t="s">
        <v>1583</v>
      </c>
      <c r="B1357" s="72" t="s">
        <v>209</v>
      </c>
      <c r="C1357" s="12">
        <v>0.896641</v>
      </c>
    </row>
    <row r="1358" spans="1:3">
      <c r="A1358" s="12" t="s">
        <v>1584</v>
      </c>
      <c r="B1358" s="72" t="s">
        <v>209</v>
      </c>
      <c r="C1358" s="12">
        <v>0.783815</v>
      </c>
    </row>
    <row r="1359" spans="1:3">
      <c r="A1359" s="12" t="s">
        <v>1585</v>
      </c>
      <c r="B1359" s="72" t="s">
        <v>209</v>
      </c>
      <c r="C1359" s="12">
        <v>1.533716</v>
      </c>
    </row>
    <row r="1360" spans="1:3">
      <c r="A1360" s="12" t="s">
        <v>1586</v>
      </c>
      <c r="B1360" s="72" t="s">
        <v>209</v>
      </c>
      <c r="C1360" s="12">
        <v>0.263609</v>
      </c>
    </row>
    <row r="1361" spans="1:3">
      <c r="A1361" s="12" t="s">
        <v>1587</v>
      </c>
      <c r="B1361" s="72" t="s">
        <v>210</v>
      </c>
      <c r="C1361" s="12">
        <v>1.705423</v>
      </c>
    </row>
    <row r="1362" spans="1:3">
      <c r="A1362" s="12" t="s">
        <v>1588</v>
      </c>
      <c r="B1362" s="72" t="s">
        <v>209</v>
      </c>
      <c r="C1362" s="12">
        <v>0.971611</v>
      </c>
    </row>
    <row r="1363" spans="1:3">
      <c r="A1363" s="12" t="s">
        <v>1589</v>
      </c>
      <c r="B1363" s="72" t="s">
        <v>209</v>
      </c>
      <c r="C1363" s="12">
        <v>1.035464</v>
      </c>
    </row>
    <row r="1364" spans="1:3">
      <c r="A1364" s="12" t="s">
        <v>1590</v>
      </c>
      <c r="B1364" s="72" t="s">
        <v>209</v>
      </c>
      <c r="C1364" s="12">
        <v>1.19779</v>
      </c>
    </row>
    <row r="1365" spans="1:3">
      <c r="A1365" s="12" t="s">
        <v>1591</v>
      </c>
      <c r="B1365" s="72" t="s">
        <v>209</v>
      </c>
      <c r="C1365" s="12">
        <v>0.033377</v>
      </c>
    </row>
    <row r="1366" spans="1:3">
      <c r="A1366" s="12" t="s">
        <v>1592</v>
      </c>
      <c r="B1366" s="72" t="s">
        <v>209</v>
      </c>
      <c r="C1366" s="12">
        <v>0.839216</v>
      </c>
    </row>
    <row r="1367" spans="1:3">
      <c r="A1367" s="12" t="s">
        <v>1593</v>
      </c>
      <c r="B1367" s="12" t="s">
        <v>211</v>
      </c>
      <c r="C1367" s="12">
        <v>0.292001</v>
      </c>
    </row>
    <row r="1368" spans="1:3">
      <c r="A1368" s="12" t="s">
        <v>1594</v>
      </c>
      <c r="B1368" s="72" t="s">
        <v>209</v>
      </c>
      <c r="C1368" s="12">
        <v>1.273256</v>
      </c>
    </row>
    <row r="1369" spans="1:3">
      <c r="A1369" s="12" t="s">
        <v>1595</v>
      </c>
      <c r="B1369" s="72" t="s">
        <v>209</v>
      </c>
      <c r="C1369" s="12">
        <v>0.95277</v>
      </c>
    </row>
    <row r="1370" spans="1:3">
      <c r="A1370" s="12" t="s">
        <v>1596</v>
      </c>
      <c r="B1370" s="72" t="s">
        <v>209</v>
      </c>
      <c r="C1370" s="12">
        <v>1.821791</v>
      </c>
    </row>
    <row r="1371" spans="1:3">
      <c r="A1371" s="12" t="s">
        <v>1597</v>
      </c>
      <c r="B1371" s="72" t="s">
        <v>209</v>
      </c>
      <c r="C1371" s="12">
        <v>2.072089</v>
      </c>
    </row>
    <row r="1372" spans="1:3">
      <c r="A1372" s="12" t="s">
        <v>1598</v>
      </c>
      <c r="B1372" s="72" t="s">
        <v>209</v>
      </c>
      <c r="C1372" s="12">
        <v>1.603422</v>
      </c>
    </row>
    <row r="1373" spans="1:3">
      <c r="A1373" s="12" t="s">
        <v>1599</v>
      </c>
      <c r="B1373" s="72" t="s">
        <v>209</v>
      </c>
      <c r="C1373" s="12">
        <v>1.347232</v>
      </c>
    </row>
    <row r="1374" spans="1:3">
      <c r="A1374" s="12" t="s">
        <v>1600</v>
      </c>
      <c r="B1374" s="72" t="s">
        <v>209</v>
      </c>
      <c r="C1374" s="12">
        <v>0</v>
      </c>
    </row>
    <row r="1375" spans="1:3">
      <c r="A1375" s="12" t="s">
        <v>1601</v>
      </c>
      <c r="B1375" s="72" t="s">
        <v>209</v>
      </c>
      <c r="C1375" s="12">
        <v>1.414039</v>
      </c>
    </row>
    <row r="1376" spans="1:3">
      <c r="A1376" s="12" t="s">
        <v>1602</v>
      </c>
      <c r="B1376" s="72" t="s">
        <v>209</v>
      </c>
      <c r="C1376" s="12">
        <v>0.775185</v>
      </c>
    </row>
    <row r="1377" spans="1:3">
      <c r="A1377" s="12" t="s">
        <v>1603</v>
      </c>
      <c r="B1377" s="72" t="s">
        <v>209</v>
      </c>
      <c r="C1377" s="12">
        <v>0</v>
      </c>
    </row>
    <row r="1378" spans="1:3">
      <c r="A1378" s="12" t="s">
        <v>1604</v>
      </c>
      <c r="B1378" s="12" t="s">
        <v>211</v>
      </c>
      <c r="C1378" s="12">
        <v>0.57658</v>
      </c>
    </row>
    <row r="1379" spans="1:3">
      <c r="A1379" s="12" t="s">
        <v>1605</v>
      </c>
      <c r="B1379" s="72" t="s">
        <v>209</v>
      </c>
      <c r="C1379" s="12">
        <v>0.97034</v>
      </c>
    </row>
    <row r="1380" spans="1:3">
      <c r="A1380" s="12" t="s">
        <v>1606</v>
      </c>
      <c r="B1380" s="72" t="s">
        <v>209</v>
      </c>
      <c r="C1380" s="12">
        <v>0.350185</v>
      </c>
    </row>
    <row r="1381" spans="1:3">
      <c r="A1381" s="12" t="s">
        <v>1607</v>
      </c>
      <c r="B1381" s="72" t="s">
        <v>209</v>
      </c>
      <c r="C1381" s="12">
        <v>0.036549</v>
      </c>
    </row>
    <row r="1382" spans="1:3">
      <c r="A1382" s="12" t="s">
        <v>1608</v>
      </c>
      <c r="B1382" s="72" t="s">
        <v>209</v>
      </c>
      <c r="C1382" s="12">
        <v>0.84509</v>
      </c>
    </row>
    <row r="1383" spans="1:3">
      <c r="A1383" s="12" t="s">
        <v>1609</v>
      </c>
      <c r="B1383" s="72" t="s">
        <v>209</v>
      </c>
      <c r="C1383" s="12">
        <v>0.814867</v>
      </c>
    </row>
    <row r="1384" spans="1:3">
      <c r="A1384" s="12" t="s">
        <v>1610</v>
      </c>
      <c r="B1384" s="12" t="s">
        <v>211</v>
      </c>
      <c r="C1384" s="12">
        <v>2.175056</v>
      </c>
    </row>
    <row r="1385" spans="1:3">
      <c r="A1385" s="12" t="s">
        <v>1611</v>
      </c>
      <c r="B1385" s="72" t="s">
        <v>209</v>
      </c>
      <c r="C1385" s="12">
        <v>0.146473</v>
      </c>
    </row>
    <row r="1386" spans="1:3">
      <c r="A1386" s="12" t="s">
        <v>1612</v>
      </c>
      <c r="B1386" s="72" t="s">
        <v>209</v>
      </c>
      <c r="C1386" s="12">
        <v>0.136712</v>
      </c>
    </row>
    <row r="1387" spans="1:3">
      <c r="A1387" s="12" t="s">
        <v>1613</v>
      </c>
      <c r="B1387" s="72" t="s">
        <v>209</v>
      </c>
      <c r="C1387" s="12">
        <v>1.720959</v>
      </c>
    </row>
    <row r="1388" spans="1:3">
      <c r="A1388" s="12" t="s">
        <v>1614</v>
      </c>
      <c r="B1388" s="72" t="s">
        <v>209</v>
      </c>
      <c r="C1388" s="12">
        <v>1.879028</v>
      </c>
    </row>
    <row r="1389" spans="1:3">
      <c r="A1389" s="12" t="s">
        <v>1615</v>
      </c>
      <c r="B1389" s="72" t="s">
        <v>209</v>
      </c>
      <c r="C1389" s="12">
        <v>1.760399</v>
      </c>
    </row>
    <row r="1390" spans="1:3">
      <c r="A1390" s="12" t="s">
        <v>1616</v>
      </c>
      <c r="B1390" s="72" t="s">
        <v>209</v>
      </c>
      <c r="C1390" s="12">
        <v>0.183558</v>
      </c>
    </row>
    <row r="1391" spans="1:3">
      <c r="A1391" s="12" t="s">
        <v>1617</v>
      </c>
      <c r="B1391" s="72" t="s">
        <v>209</v>
      </c>
      <c r="C1391" s="12">
        <v>1.540699</v>
      </c>
    </row>
    <row r="1392" spans="1:3">
      <c r="A1392" s="12" t="s">
        <v>1618</v>
      </c>
      <c r="B1392" s="72" t="s">
        <v>210</v>
      </c>
      <c r="C1392" s="12">
        <v>0.925007</v>
      </c>
    </row>
    <row r="1393" spans="1:3">
      <c r="A1393" s="12" t="s">
        <v>1619</v>
      </c>
      <c r="B1393" s="72" t="s">
        <v>209</v>
      </c>
      <c r="C1393" s="12">
        <v>0.035146</v>
      </c>
    </row>
    <row r="1394" spans="1:3">
      <c r="A1394" s="12" t="s">
        <v>1620</v>
      </c>
      <c r="B1394" s="72" t="s">
        <v>209</v>
      </c>
      <c r="C1394" s="12">
        <v>2.497578</v>
      </c>
    </row>
    <row r="1395" spans="1:3">
      <c r="A1395" s="12" t="s">
        <v>1621</v>
      </c>
      <c r="B1395" s="72" t="s">
        <v>209</v>
      </c>
      <c r="C1395" s="12">
        <v>1.174737</v>
      </c>
    </row>
    <row r="1396" spans="1:3">
      <c r="A1396" s="12" t="s">
        <v>1622</v>
      </c>
      <c r="B1396" s="72" t="s">
        <v>209</v>
      </c>
      <c r="C1396" s="12">
        <v>1.511297</v>
      </c>
    </row>
    <row r="1397" spans="1:3">
      <c r="A1397" s="12" t="s">
        <v>1623</v>
      </c>
      <c r="B1397" s="72" t="s">
        <v>209</v>
      </c>
      <c r="C1397" s="12">
        <v>0.347546</v>
      </c>
    </row>
    <row r="1398" spans="1:3">
      <c r="A1398" s="12" t="s">
        <v>1624</v>
      </c>
      <c r="B1398" s="72" t="s">
        <v>209</v>
      </c>
      <c r="C1398" s="12">
        <v>0.871041</v>
      </c>
    </row>
    <row r="1399" spans="1:3">
      <c r="A1399" s="12" t="s">
        <v>1625</v>
      </c>
      <c r="B1399" s="72" t="s">
        <v>209</v>
      </c>
      <c r="C1399" s="12">
        <v>0</v>
      </c>
    </row>
    <row r="1400" spans="1:3">
      <c r="A1400" s="12" t="s">
        <v>1626</v>
      </c>
      <c r="B1400" s="72" t="s">
        <v>210</v>
      </c>
      <c r="C1400" s="12">
        <v>1.63544</v>
      </c>
    </row>
    <row r="1401" spans="1:3">
      <c r="A1401" s="12" t="s">
        <v>1627</v>
      </c>
      <c r="B1401" s="72" t="s">
        <v>209</v>
      </c>
      <c r="C1401" s="12">
        <v>0.611535</v>
      </c>
    </row>
    <row r="1402" spans="1:3">
      <c r="A1402" s="12" t="s">
        <v>1628</v>
      </c>
      <c r="B1402" s="72" t="s">
        <v>209</v>
      </c>
      <c r="C1402" s="12">
        <v>1.010741</v>
      </c>
    </row>
    <row r="1403" spans="1:3">
      <c r="A1403" s="12" t="s">
        <v>1629</v>
      </c>
      <c r="B1403" s="72" t="s">
        <v>209</v>
      </c>
      <c r="C1403" s="12">
        <v>0.036653</v>
      </c>
    </row>
    <row r="1404" spans="1:3">
      <c r="A1404" s="12" t="s">
        <v>1630</v>
      </c>
      <c r="B1404" s="12" t="s">
        <v>211</v>
      </c>
      <c r="C1404" s="12">
        <v>2.357881</v>
      </c>
    </row>
    <row r="1405" spans="1:3">
      <c r="A1405" s="12" t="s">
        <v>1631</v>
      </c>
      <c r="B1405" s="72" t="s">
        <v>209</v>
      </c>
      <c r="C1405" s="12">
        <v>0.620788</v>
      </c>
    </row>
    <row r="1406" spans="1:3">
      <c r="A1406" s="12" t="s">
        <v>1632</v>
      </c>
      <c r="B1406" s="72" t="s">
        <v>210</v>
      </c>
      <c r="C1406" s="12">
        <v>0.562871</v>
      </c>
    </row>
    <row r="1407" spans="1:3">
      <c r="A1407" s="12" t="s">
        <v>1633</v>
      </c>
      <c r="B1407" s="72" t="s">
        <v>209</v>
      </c>
      <c r="C1407" s="12">
        <v>1.701122</v>
      </c>
    </row>
    <row r="1408" spans="1:3">
      <c r="A1408" s="12" t="s">
        <v>1634</v>
      </c>
      <c r="B1408" s="12" t="s">
        <v>211</v>
      </c>
      <c r="C1408" s="12">
        <v>1.876014</v>
      </c>
    </row>
    <row r="1409" spans="1:3">
      <c r="A1409" s="12" t="s">
        <v>1635</v>
      </c>
      <c r="B1409" s="72" t="s">
        <v>209</v>
      </c>
      <c r="C1409" s="12">
        <v>2.210575</v>
      </c>
    </row>
    <row r="1410" spans="1:3">
      <c r="A1410" s="12" t="s">
        <v>1636</v>
      </c>
      <c r="B1410" s="72" t="s">
        <v>209</v>
      </c>
      <c r="C1410" s="12">
        <v>0</v>
      </c>
    </row>
    <row r="1411" spans="1:3">
      <c r="A1411" s="12" t="s">
        <v>1637</v>
      </c>
      <c r="B1411" s="72" t="s">
        <v>209</v>
      </c>
      <c r="C1411" s="12">
        <v>1.622169</v>
      </c>
    </row>
    <row r="1412" spans="1:3">
      <c r="A1412" s="12" t="s">
        <v>1638</v>
      </c>
      <c r="B1412" s="12" t="s">
        <v>211</v>
      </c>
      <c r="C1412" s="12">
        <v>0.744459</v>
      </c>
    </row>
    <row r="1413" spans="1:3">
      <c r="A1413" s="12" t="s">
        <v>1639</v>
      </c>
      <c r="B1413" s="12" t="s">
        <v>211</v>
      </c>
      <c r="C1413" s="12">
        <v>0.799591</v>
      </c>
    </row>
    <row r="1414" spans="1:3">
      <c r="A1414" s="12" t="s">
        <v>1640</v>
      </c>
      <c r="B1414" s="72" t="s">
        <v>209</v>
      </c>
      <c r="C1414" s="12">
        <v>0.721905</v>
      </c>
    </row>
    <row r="1415" spans="1:3">
      <c r="A1415" s="12" t="s">
        <v>1641</v>
      </c>
      <c r="B1415" s="12" t="s">
        <v>211</v>
      </c>
      <c r="C1415" s="12">
        <v>0.365148</v>
      </c>
    </row>
    <row r="1416" spans="1:3">
      <c r="A1416" s="12" t="s">
        <v>1642</v>
      </c>
      <c r="B1416" s="72" t="s">
        <v>209</v>
      </c>
      <c r="C1416" s="12">
        <v>1.217084</v>
      </c>
    </row>
    <row r="1417" spans="1:3">
      <c r="A1417" s="12" t="s">
        <v>1643</v>
      </c>
      <c r="B1417" s="72" t="s">
        <v>209</v>
      </c>
      <c r="C1417" s="12">
        <v>2.271148</v>
      </c>
    </row>
    <row r="1418" spans="1:3">
      <c r="A1418" s="12" t="s">
        <v>1644</v>
      </c>
      <c r="B1418" s="12" t="s">
        <v>211</v>
      </c>
      <c r="C1418" s="12">
        <v>0.292515</v>
      </c>
    </row>
    <row r="1419" spans="1:3">
      <c r="A1419" s="12" t="s">
        <v>1645</v>
      </c>
      <c r="B1419" s="72" t="s">
        <v>209</v>
      </c>
      <c r="C1419" s="12">
        <v>1.944712</v>
      </c>
    </row>
    <row r="1420" spans="1:3">
      <c r="A1420" s="12" t="s">
        <v>1646</v>
      </c>
      <c r="B1420" s="72" t="s">
        <v>209</v>
      </c>
      <c r="C1420" s="12">
        <v>2.643473</v>
      </c>
    </row>
    <row r="1421" spans="1:3">
      <c r="A1421" s="12" t="s">
        <v>1647</v>
      </c>
      <c r="B1421" s="72" t="s">
        <v>210</v>
      </c>
      <c r="C1421" s="12">
        <v>1.455666</v>
      </c>
    </row>
    <row r="1422" spans="1:3">
      <c r="A1422" s="12" t="s">
        <v>1648</v>
      </c>
      <c r="B1422" s="12" t="s">
        <v>211</v>
      </c>
      <c r="C1422" s="12">
        <v>1.150634</v>
      </c>
    </row>
    <row r="1423" spans="1:3">
      <c r="A1423" s="12" t="s">
        <v>1649</v>
      </c>
      <c r="B1423" s="72" t="s">
        <v>209</v>
      </c>
      <c r="C1423" s="12">
        <v>0.680768</v>
      </c>
    </row>
    <row r="1424" spans="1:3">
      <c r="A1424" s="12" t="s">
        <v>1650</v>
      </c>
      <c r="B1424" s="72" t="s">
        <v>209</v>
      </c>
      <c r="C1424" s="12">
        <v>0.578097</v>
      </c>
    </row>
    <row r="1425" spans="1:3">
      <c r="A1425" s="12" t="s">
        <v>1651</v>
      </c>
      <c r="B1425" s="72" t="s">
        <v>209</v>
      </c>
      <c r="C1425" s="12">
        <v>1.038185</v>
      </c>
    </row>
    <row r="1426" spans="1:3">
      <c r="A1426" s="12" t="s">
        <v>1652</v>
      </c>
      <c r="B1426" s="72" t="s">
        <v>209</v>
      </c>
      <c r="C1426" s="12">
        <v>3.168979</v>
      </c>
    </row>
    <row r="1427" spans="1:3">
      <c r="A1427" s="12" t="s">
        <v>1653</v>
      </c>
      <c r="B1427" s="72" t="s">
        <v>209</v>
      </c>
      <c r="C1427" s="12">
        <v>1.911049</v>
      </c>
    </row>
    <row r="1428" spans="1:3">
      <c r="A1428" s="12" t="s">
        <v>1654</v>
      </c>
      <c r="B1428" s="72" t="s">
        <v>209</v>
      </c>
      <c r="C1428" s="12">
        <v>1.070273</v>
      </c>
    </row>
    <row r="1429" spans="1:3">
      <c r="A1429" s="12" t="s">
        <v>1655</v>
      </c>
      <c r="B1429" s="12" t="s">
        <v>211</v>
      </c>
      <c r="C1429" s="12">
        <v>0.224485</v>
      </c>
    </row>
    <row r="1430" spans="1:3">
      <c r="A1430" s="12" t="s">
        <v>1656</v>
      </c>
      <c r="B1430" s="72" t="s">
        <v>209</v>
      </c>
      <c r="C1430" s="12">
        <v>1.338562</v>
      </c>
    </row>
    <row r="1431" spans="1:3">
      <c r="A1431" s="12" t="s">
        <v>1657</v>
      </c>
      <c r="B1431" s="12" t="s">
        <v>211</v>
      </c>
      <c r="C1431" s="12">
        <v>0.383769</v>
      </c>
    </row>
    <row r="1432" spans="1:3">
      <c r="A1432" s="12" t="s">
        <v>1658</v>
      </c>
      <c r="B1432" s="72" t="s">
        <v>209</v>
      </c>
      <c r="C1432" s="12">
        <v>2.878259</v>
      </c>
    </row>
    <row r="1433" spans="1:3">
      <c r="A1433" s="12" t="s">
        <v>1659</v>
      </c>
      <c r="B1433" s="72" t="s">
        <v>209</v>
      </c>
      <c r="C1433" s="12">
        <v>0.851611</v>
      </c>
    </row>
    <row r="1434" spans="1:3">
      <c r="A1434" s="12" t="s">
        <v>1660</v>
      </c>
      <c r="B1434" s="72" t="s">
        <v>209</v>
      </c>
      <c r="C1434" s="12">
        <v>2.191906</v>
      </c>
    </row>
    <row r="1435" spans="1:3">
      <c r="A1435" s="12" t="s">
        <v>1661</v>
      </c>
      <c r="B1435" s="72" t="s">
        <v>209</v>
      </c>
      <c r="C1435" s="12">
        <v>0.158714</v>
      </c>
    </row>
    <row r="1436" spans="1:3">
      <c r="A1436" s="12" t="s">
        <v>1662</v>
      </c>
      <c r="B1436" s="72" t="s">
        <v>209</v>
      </c>
      <c r="C1436" s="12">
        <v>0</v>
      </c>
    </row>
    <row r="1437" spans="1:3">
      <c r="A1437" s="12" t="s">
        <v>1663</v>
      </c>
      <c r="B1437" s="72" t="s">
        <v>210</v>
      </c>
      <c r="C1437" s="12">
        <v>0.18221</v>
      </c>
    </row>
    <row r="1438" spans="1:3">
      <c r="A1438" s="12" t="s">
        <v>1664</v>
      </c>
      <c r="B1438" s="12" t="s">
        <v>211</v>
      </c>
      <c r="C1438" s="12">
        <v>1.562653</v>
      </c>
    </row>
    <row r="1439" spans="1:3">
      <c r="A1439" s="12" t="s">
        <v>1665</v>
      </c>
      <c r="B1439" s="72" t="s">
        <v>210</v>
      </c>
      <c r="C1439" s="12">
        <v>1.428144</v>
      </c>
    </row>
    <row r="1440" spans="1:3">
      <c r="A1440" s="12" t="s">
        <v>1666</v>
      </c>
      <c r="B1440" s="72" t="s">
        <v>209</v>
      </c>
      <c r="C1440" s="12">
        <v>1.032919</v>
      </c>
    </row>
    <row r="1441" spans="1:3">
      <c r="A1441" s="12" t="s">
        <v>1667</v>
      </c>
      <c r="B1441" s="72" t="s">
        <v>210</v>
      </c>
      <c r="C1441" s="12">
        <v>0.643252</v>
      </c>
    </row>
    <row r="1442" spans="1:3">
      <c r="A1442" s="12" t="s">
        <v>1668</v>
      </c>
      <c r="B1442" s="72" t="s">
        <v>209</v>
      </c>
      <c r="C1442" s="12">
        <v>2.389165</v>
      </c>
    </row>
    <row r="1443" spans="1:3">
      <c r="A1443" s="12" t="s">
        <v>1669</v>
      </c>
      <c r="B1443" s="72" t="s">
        <v>209</v>
      </c>
      <c r="C1443" s="12">
        <v>1.911044</v>
      </c>
    </row>
    <row r="1444" spans="1:3">
      <c r="A1444" s="12" t="s">
        <v>1670</v>
      </c>
      <c r="B1444" s="72" t="s">
        <v>209</v>
      </c>
      <c r="C1444" s="12">
        <v>2.113069</v>
      </c>
    </row>
    <row r="1445" spans="1:3">
      <c r="A1445" s="12" t="s">
        <v>1671</v>
      </c>
      <c r="B1445" s="72" t="s">
        <v>209</v>
      </c>
      <c r="C1445" s="12">
        <v>2.226141</v>
      </c>
    </row>
    <row r="1446" spans="1:3">
      <c r="A1446" s="12" t="s">
        <v>1672</v>
      </c>
      <c r="B1446" s="12" t="s">
        <v>211</v>
      </c>
      <c r="C1446" s="12">
        <v>0.875523</v>
      </c>
    </row>
    <row r="1447" spans="1:3">
      <c r="A1447" s="12" t="s">
        <v>1673</v>
      </c>
      <c r="B1447" s="72" t="s">
        <v>209</v>
      </c>
      <c r="C1447" s="12">
        <v>0.739438</v>
      </c>
    </row>
    <row r="1448" spans="1:3">
      <c r="A1448" s="12" t="s">
        <v>1674</v>
      </c>
      <c r="B1448" s="12" t="s">
        <v>211</v>
      </c>
      <c r="C1448" s="12">
        <v>1.659672</v>
      </c>
    </row>
    <row r="1449" spans="1:3">
      <c r="A1449" s="12" t="s">
        <v>1675</v>
      </c>
      <c r="B1449" s="72" t="s">
        <v>209</v>
      </c>
      <c r="C1449" s="12">
        <v>1.037536</v>
      </c>
    </row>
    <row r="1450" spans="1:3">
      <c r="A1450" s="12" t="s">
        <v>1676</v>
      </c>
      <c r="B1450" s="72" t="s">
        <v>209</v>
      </c>
      <c r="C1450" s="12">
        <v>0.746389</v>
      </c>
    </row>
    <row r="1451" spans="1:3">
      <c r="A1451" s="12" t="s">
        <v>1677</v>
      </c>
      <c r="B1451" s="72" t="s">
        <v>209</v>
      </c>
      <c r="C1451" s="12">
        <v>1.392649</v>
      </c>
    </row>
    <row r="1452" spans="1:3">
      <c r="A1452" s="12" t="s">
        <v>1678</v>
      </c>
      <c r="B1452" s="12" t="s">
        <v>211</v>
      </c>
      <c r="C1452" s="12">
        <v>1.086542</v>
      </c>
    </row>
    <row r="1453" spans="1:3">
      <c r="A1453" s="12" t="s">
        <v>1679</v>
      </c>
      <c r="B1453" s="12" t="s">
        <v>211</v>
      </c>
      <c r="C1453" s="12">
        <v>0.820324</v>
      </c>
    </row>
    <row r="1454" spans="1:3">
      <c r="A1454" s="12" t="s">
        <v>1680</v>
      </c>
      <c r="B1454" s="72" t="s">
        <v>209</v>
      </c>
      <c r="C1454" s="12">
        <v>0.861146</v>
      </c>
    </row>
    <row r="1455" spans="1:3">
      <c r="A1455" s="12" t="s">
        <v>1681</v>
      </c>
      <c r="B1455" s="72" t="s">
        <v>210</v>
      </c>
      <c r="C1455" s="12">
        <v>1.049063</v>
      </c>
    </row>
    <row r="1456" spans="1:3">
      <c r="A1456" s="12" t="s">
        <v>1682</v>
      </c>
      <c r="B1456" s="12" t="s">
        <v>211</v>
      </c>
      <c r="C1456" s="12">
        <v>0.728018</v>
      </c>
    </row>
    <row r="1457" spans="1:3">
      <c r="A1457" s="12" t="s">
        <v>1683</v>
      </c>
      <c r="B1457" s="72" t="s">
        <v>209</v>
      </c>
      <c r="C1457" s="12">
        <v>0.979848</v>
      </c>
    </row>
    <row r="1458" spans="1:3">
      <c r="A1458" s="12" t="s">
        <v>1684</v>
      </c>
      <c r="B1458" s="72" t="s">
        <v>209</v>
      </c>
      <c r="C1458" s="12">
        <v>0.386038</v>
      </c>
    </row>
    <row r="1459" spans="1:3">
      <c r="A1459" s="12" t="s">
        <v>1685</v>
      </c>
      <c r="B1459" s="72" t="s">
        <v>209</v>
      </c>
      <c r="C1459" s="12">
        <v>1.055881</v>
      </c>
    </row>
    <row r="1460" spans="1:3">
      <c r="A1460" s="12" t="s">
        <v>1686</v>
      </c>
      <c r="B1460" s="72" t="s">
        <v>209</v>
      </c>
      <c r="C1460" s="12">
        <v>0.779673</v>
      </c>
    </row>
    <row r="1461" spans="1:3">
      <c r="A1461" s="12" t="s">
        <v>1687</v>
      </c>
      <c r="B1461" s="12" t="s">
        <v>211</v>
      </c>
      <c r="C1461" s="12">
        <v>1.452595</v>
      </c>
    </row>
    <row r="1462" spans="1:3">
      <c r="A1462" s="12" t="s">
        <v>1688</v>
      </c>
      <c r="B1462" s="72" t="s">
        <v>209</v>
      </c>
      <c r="C1462" s="12">
        <v>1.768904</v>
      </c>
    </row>
    <row r="1463" spans="1:3">
      <c r="A1463" s="12" t="s">
        <v>1689</v>
      </c>
      <c r="B1463" s="72" t="s">
        <v>209</v>
      </c>
      <c r="C1463" s="12">
        <v>0.878829</v>
      </c>
    </row>
    <row r="1464" spans="1:3">
      <c r="A1464" s="12" t="s">
        <v>1690</v>
      </c>
      <c r="B1464" s="72" t="s">
        <v>209</v>
      </c>
      <c r="C1464" s="12">
        <v>0.862061</v>
      </c>
    </row>
    <row r="1465" spans="1:3">
      <c r="A1465" s="12" t="s">
        <v>1691</v>
      </c>
      <c r="B1465" s="72" t="s">
        <v>209</v>
      </c>
      <c r="C1465" s="12">
        <v>0.537046</v>
      </c>
    </row>
    <row r="1466" spans="1:3">
      <c r="A1466" s="12" t="s">
        <v>1692</v>
      </c>
      <c r="B1466" s="72" t="s">
        <v>209</v>
      </c>
      <c r="C1466" s="12">
        <v>1.120375</v>
      </c>
    </row>
    <row r="1467" spans="1:3">
      <c r="A1467" s="12" t="s">
        <v>1693</v>
      </c>
      <c r="B1467" s="72" t="s">
        <v>209</v>
      </c>
      <c r="C1467" s="12">
        <v>1.206553</v>
      </c>
    </row>
    <row r="1468" spans="1:3">
      <c r="A1468" s="12" t="s">
        <v>1694</v>
      </c>
      <c r="B1468" s="12" t="s">
        <v>211</v>
      </c>
      <c r="C1468" s="12">
        <v>1.286023</v>
      </c>
    </row>
    <row r="1469" spans="1:3">
      <c r="A1469" s="12" t="s">
        <v>1695</v>
      </c>
      <c r="B1469" s="72" t="s">
        <v>209</v>
      </c>
      <c r="C1469" s="12">
        <v>0.984183</v>
      </c>
    </row>
    <row r="1470" spans="1:3">
      <c r="A1470" s="12" t="s">
        <v>1696</v>
      </c>
      <c r="B1470" s="72" t="s">
        <v>209</v>
      </c>
      <c r="C1470" s="12">
        <v>0.633094</v>
      </c>
    </row>
    <row r="1471" spans="1:3">
      <c r="A1471" s="12" t="s">
        <v>1697</v>
      </c>
      <c r="B1471" s="72" t="s">
        <v>209</v>
      </c>
      <c r="C1471" s="12">
        <v>1.700613</v>
      </c>
    </row>
    <row r="1472" spans="1:3">
      <c r="A1472" s="12" t="s">
        <v>1698</v>
      </c>
      <c r="B1472" s="72" t="s">
        <v>209</v>
      </c>
      <c r="C1472" s="12">
        <v>1.850202</v>
      </c>
    </row>
    <row r="1473" spans="1:3">
      <c r="A1473" s="12" t="s">
        <v>1699</v>
      </c>
      <c r="B1473" s="72" t="s">
        <v>209</v>
      </c>
      <c r="C1473" s="12">
        <v>1.064552</v>
      </c>
    </row>
    <row r="1474" spans="1:3">
      <c r="A1474" s="12" t="s">
        <v>1700</v>
      </c>
      <c r="B1474" s="72" t="s">
        <v>209</v>
      </c>
      <c r="C1474" s="12">
        <v>1.909305</v>
      </c>
    </row>
    <row r="1475" spans="1:3">
      <c r="A1475" s="12" t="s">
        <v>1701</v>
      </c>
      <c r="B1475" s="72" t="s">
        <v>209</v>
      </c>
      <c r="C1475" s="12">
        <v>0.066447</v>
      </c>
    </row>
    <row r="1476" spans="1:3">
      <c r="A1476" s="12" t="s">
        <v>1702</v>
      </c>
      <c r="B1476" s="12" t="s">
        <v>211</v>
      </c>
      <c r="C1476" s="12">
        <v>1.358909</v>
      </c>
    </row>
    <row r="1477" spans="1:3">
      <c r="A1477" s="12" t="s">
        <v>1703</v>
      </c>
      <c r="B1477" s="72" t="s">
        <v>209</v>
      </c>
      <c r="C1477" s="12">
        <v>0.99151</v>
      </c>
    </row>
    <row r="1478" spans="1:3">
      <c r="A1478" s="12" t="s">
        <v>1704</v>
      </c>
      <c r="B1478" s="72" t="s">
        <v>209</v>
      </c>
      <c r="C1478" s="12">
        <v>1.877628</v>
      </c>
    </row>
    <row r="1479" spans="1:3">
      <c r="A1479" s="12" t="s">
        <v>1705</v>
      </c>
      <c r="B1479" s="72" t="s">
        <v>210</v>
      </c>
      <c r="C1479" s="12">
        <v>0.134796</v>
      </c>
    </row>
    <row r="1480" spans="1:3">
      <c r="A1480" s="12" t="s">
        <v>1706</v>
      </c>
      <c r="B1480" s="72" t="s">
        <v>209</v>
      </c>
      <c r="C1480" s="12">
        <v>1.460875</v>
      </c>
    </row>
    <row r="1481" spans="1:3">
      <c r="A1481" s="12" t="s">
        <v>1707</v>
      </c>
      <c r="B1481" s="72" t="s">
        <v>209</v>
      </c>
      <c r="C1481" s="12">
        <v>1.165659</v>
      </c>
    </row>
    <row r="1482" spans="1:3">
      <c r="A1482" s="12" t="s">
        <v>1708</v>
      </c>
      <c r="B1482" s="72" t="s">
        <v>209</v>
      </c>
      <c r="C1482" s="12">
        <v>3.348232</v>
      </c>
    </row>
    <row r="1483" spans="1:3">
      <c r="A1483" s="12" t="s">
        <v>1709</v>
      </c>
      <c r="B1483" s="72" t="s">
        <v>210</v>
      </c>
      <c r="C1483" s="12">
        <v>3.322575</v>
      </c>
    </row>
    <row r="1484" spans="1:3">
      <c r="A1484" s="12" t="s">
        <v>1710</v>
      </c>
      <c r="B1484" s="72" t="s">
        <v>209</v>
      </c>
      <c r="C1484" s="12">
        <v>0.278036</v>
      </c>
    </row>
    <row r="1485" spans="1:3">
      <c r="A1485" s="12" t="s">
        <v>1711</v>
      </c>
      <c r="B1485" s="12" t="s">
        <v>211</v>
      </c>
      <c r="C1485" s="12">
        <v>0.369533</v>
      </c>
    </row>
    <row r="1486" spans="1:3">
      <c r="A1486" s="12" t="s">
        <v>1712</v>
      </c>
      <c r="B1486" s="72" t="s">
        <v>209</v>
      </c>
      <c r="C1486" s="12">
        <v>1.066025</v>
      </c>
    </row>
    <row r="1487" spans="1:3">
      <c r="A1487" s="12" t="s">
        <v>1713</v>
      </c>
      <c r="B1487" s="72" t="s">
        <v>209</v>
      </c>
      <c r="C1487" s="12">
        <v>1.214759</v>
      </c>
    </row>
    <row r="1488" spans="1:3">
      <c r="A1488" s="12" t="s">
        <v>1714</v>
      </c>
      <c r="B1488" s="12" t="s">
        <v>211</v>
      </c>
      <c r="C1488" s="12">
        <v>0.936704</v>
      </c>
    </row>
    <row r="1489" spans="1:3">
      <c r="A1489" s="12" t="s">
        <v>1715</v>
      </c>
      <c r="B1489" s="72" t="s">
        <v>210</v>
      </c>
      <c r="C1489" s="12">
        <v>1.340816</v>
      </c>
    </row>
    <row r="1490" spans="1:3">
      <c r="A1490" s="12" t="s">
        <v>1716</v>
      </c>
      <c r="B1490" s="72" t="s">
        <v>209</v>
      </c>
      <c r="C1490" s="12">
        <v>0.175358</v>
      </c>
    </row>
    <row r="1491" spans="1:3">
      <c r="A1491" s="12" t="s">
        <v>1717</v>
      </c>
      <c r="B1491" s="12" t="s">
        <v>211</v>
      </c>
      <c r="C1491" s="12">
        <v>0.141229</v>
      </c>
    </row>
    <row r="1492" spans="1:3">
      <c r="A1492" s="12" t="s">
        <v>1718</v>
      </c>
      <c r="B1492" s="72" t="s">
        <v>209</v>
      </c>
      <c r="C1492" s="12">
        <v>0.568064</v>
      </c>
    </row>
    <row r="1493" spans="1:3">
      <c r="A1493" s="12" t="s">
        <v>1719</v>
      </c>
      <c r="B1493" s="72" t="s">
        <v>210</v>
      </c>
      <c r="C1493" s="12">
        <v>0</v>
      </c>
    </row>
    <row r="1494" spans="1:3">
      <c r="A1494" s="12" t="s">
        <v>1720</v>
      </c>
      <c r="B1494" s="72" t="s">
        <v>209</v>
      </c>
      <c r="C1494" s="12">
        <v>0.617635</v>
      </c>
    </row>
    <row r="1495" spans="1:3">
      <c r="A1495" s="12" t="s">
        <v>1721</v>
      </c>
      <c r="B1495" s="72" t="s">
        <v>209</v>
      </c>
      <c r="C1495" s="12">
        <v>0.169187</v>
      </c>
    </row>
    <row r="1496" spans="1:3">
      <c r="A1496" s="12" t="s">
        <v>1722</v>
      </c>
      <c r="B1496" s="72" t="s">
        <v>210</v>
      </c>
      <c r="C1496" s="12">
        <v>0.112615</v>
      </c>
    </row>
    <row r="1497" spans="1:3">
      <c r="A1497" s="12" t="s">
        <v>1723</v>
      </c>
      <c r="B1497" s="72" t="s">
        <v>209</v>
      </c>
      <c r="C1497" s="12">
        <v>1.359126</v>
      </c>
    </row>
    <row r="1498" spans="1:3">
      <c r="A1498" s="12" t="s">
        <v>1724</v>
      </c>
      <c r="B1498" s="72" t="s">
        <v>209</v>
      </c>
      <c r="C1498" s="12">
        <v>0.5701</v>
      </c>
    </row>
    <row r="1499" spans="1:3">
      <c r="A1499" s="12" t="s">
        <v>1725</v>
      </c>
      <c r="B1499" s="12" t="s">
        <v>211</v>
      </c>
      <c r="C1499" s="12">
        <v>1.357713</v>
      </c>
    </row>
    <row r="1500" spans="1:3">
      <c r="A1500" s="12" t="s">
        <v>1726</v>
      </c>
      <c r="B1500" s="72" t="s">
        <v>209</v>
      </c>
      <c r="C1500" s="12">
        <v>2.092111</v>
      </c>
    </row>
    <row r="1501" spans="1:3">
      <c r="A1501" s="12" t="s">
        <v>1727</v>
      </c>
      <c r="B1501" s="72" t="s">
        <v>209</v>
      </c>
      <c r="C1501" s="12">
        <v>2.99969</v>
      </c>
    </row>
    <row r="1502" spans="1:3">
      <c r="A1502" s="12" t="s">
        <v>1728</v>
      </c>
      <c r="B1502" s="72" t="s">
        <v>209</v>
      </c>
      <c r="C1502" s="12">
        <v>0.356129</v>
      </c>
    </row>
    <row r="1503" spans="1:3">
      <c r="A1503" s="12" t="s">
        <v>1729</v>
      </c>
      <c r="B1503" s="72" t="s">
        <v>209</v>
      </c>
      <c r="C1503" s="12">
        <v>0.39114</v>
      </c>
    </row>
    <row r="1504" spans="1:3">
      <c r="A1504" s="12" t="s">
        <v>1730</v>
      </c>
      <c r="B1504" s="72" t="s">
        <v>209</v>
      </c>
      <c r="C1504" s="12">
        <v>0.062269</v>
      </c>
    </row>
    <row r="1505" spans="1:3">
      <c r="A1505" s="12" t="s">
        <v>1731</v>
      </c>
      <c r="B1505" s="72" t="s">
        <v>210</v>
      </c>
      <c r="C1505" s="12">
        <v>0.067202</v>
      </c>
    </row>
    <row r="1506" spans="1:3">
      <c r="A1506" s="12" t="s">
        <v>1732</v>
      </c>
      <c r="B1506" s="12" t="s">
        <v>211</v>
      </c>
      <c r="C1506" s="12">
        <v>1.532021</v>
      </c>
    </row>
    <row r="1507" spans="1:3">
      <c r="A1507" s="12" t="s">
        <v>1733</v>
      </c>
      <c r="B1507" s="72" t="s">
        <v>209</v>
      </c>
      <c r="C1507" s="12">
        <v>3.351267</v>
      </c>
    </row>
    <row r="1508" spans="1:3">
      <c r="A1508" s="12" t="s">
        <v>1734</v>
      </c>
      <c r="B1508" s="72" t="s">
        <v>209</v>
      </c>
      <c r="C1508" s="12">
        <v>3.674439</v>
      </c>
    </row>
    <row r="1509" spans="1:3">
      <c r="A1509" s="12" t="s">
        <v>1735</v>
      </c>
      <c r="B1509" s="72" t="s">
        <v>210</v>
      </c>
      <c r="C1509" s="12">
        <v>1.106948</v>
      </c>
    </row>
    <row r="1510" spans="1:3">
      <c r="A1510" s="12" t="s">
        <v>1736</v>
      </c>
      <c r="B1510" s="12" t="s">
        <v>211</v>
      </c>
      <c r="C1510" s="12">
        <v>0</v>
      </c>
    </row>
    <row r="1511" spans="1:3">
      <c r="A1511" s="12" t="s">
        <v>1737</v>
      </c>
      <c r="B1511" s="72" t="s">
        <v>209</v>
      </c>
      <c r="C1511" s="12">
        <v>1.742191</v>
      </c>
    </row>
    <row r="1512" spans="1:3">
      <c r="A1512" s="12" t="s">
        <v>1738</v>
      </c>
      <c r="B1512" s="12" t="s">
        <v>211</v>
      </c>
      <c r="C1512" s="12">
        <v>1.728628</v>
      </c>
    </row>
    <row r="1513" spans="1:3">
      <c r="A1513" s="12" t="s">
        <v>1739</v>
      </c>
      <c r="B1513" s="72" t="s">
        <v>209</v>
      </c>
      <c r="C1513" s="12">
        <v>2.461723</v>
      </c>
    </row>
    <row r="1514" spans="1:3">
      <c r="A1514" s="12" t="s">
        <v>1740</v>
      </c>
      <c r="B1514" s="72" t="s">
        <v>209</v>
      </c>
      <c r="C1514" s="12">
        <v>0.424216</v>
      </c>
    </row>
    <row r="1515" spans="1:3">
      <c r="A1515" s="12" t="s">
        <v>1741</v>
      </c>
      <c r="B1515" s="12" t="s">
        <v>211</v>
      </c>
      <c r="C1515" s="12">
        <v>0.20184</v>
      </c>
    </row>
    <row r="1516" spans="1:3">
      <c r="A1516" s="12" t="s">
        <v>1742</v>
      </c>
      <c r="B1516" s="72" t="s">
        <v>209</v>
      </c>
      <c r="C1516" s="12">
        <v>0.584247</v>
      </c>
    </row>
    <row r="1517" spans="1:3">
      <c r="A1517" s="12" t="s">
        <v>1743</v>
      </c>
      <c r="B1517" s="72" t="s">
        <v>209</v>
      </c>
      <c r="C1517" s="12">
        <v>1.02484</v>
      </c>
    </row>
    <row r="1518" spans="1:3">
      <c r="A1518" s="12" t="s">
        <v>1744</v>
      </c>
      <c r="B1518" s="72" t="s">
        <v>209</v>
      </c>
      <c r="C1518" s="12">
        <v>1.022953</v>
      </c>
    </row>
    <row r="1519" spans="1:3">
      <c r="A1519" s="12" t="s">
        <v>1745</v>
      </c>
      <c r="B1519" s="72" t="s">
        <v>209</v>
      </c>
      <c r="C1519" s="12">
        <v>1.289431</v>
      </c>
    </row>
    <row r="1520" spans="1:3">
      <c r="A1520" s="12" t="s">
        <v>1746</v>
      </c>
      <c r="B1520" s="72" t="s">
        <v>210</v>
      </c>
      <c r="C1520" s="12">
        <v>0.602918</v>
      </c>
    </row>
    <row r="1521" spans="1:3">
      <c r="A1521" s="12" t="s">
        <v>1747</v>
      </c>
      <c r="B1521" s="72" t="s">
        <v>210</v>
      </c>
      <c r="C1521" s="12">
        <v>1.317405</v>
      </c>
    </row>
    <row r="1522" spans="1:3">
      <c r="A1522" s="12" t="s">
        <v>1748</v>
      </c>
      <c r="B1522" s="12" t="s">
        <v>211</v>
      </c>
      <c r="C1522" s="12">
        <v>1.811007</v>
      </c>
    </row>
    <row r="1523" spans="1:3">
      <c r="A1523" s="12" t="s">
        <v>1749</v>
      </c>
      <c r="B1523" s="72" t="s">
        <v>209</v>
      </c>
      <c r="C1523" s="12">
        <v>1.025175</v>
      </c>
    </row>
    <row r="1524" spans="1:3">
      <c r="A1524" s="12" t="s">
        <v>1750</v>
      </c>
      <c r="B1524" s="12" t="s">
        <v>211</v>
      </c>
      <c r="C1524" s="12">
        <v>1.163824</v>
      </c>
    </row>
    <row r="1525" spans="1:3">
      <c r="A1525" s="12" t="s">
        <v>1751</v>
      </c>
      <c r="B1525" s="72" t="s">
        <v>209</v>
      </c>
      <c r="C1525" s="12">
        <v>0.979923</v>
      </c>
    </row>
    <row r="1526" spans="1:3">
      <c r="A1526" s="12" t="s">
        <v>1752</v>
      </c>
      <c r="B1526" s="72" t="s">
        <v>209</v>
      </c>
      <c r="C1526" s="12">
        <v>0.348599</v>
      </c>
    </row>
    <row r="1527" spans="1:3">
      <c r="A1527" s="12" t="s">
        <v>1753</v>
      </c>
      <c r="B1527" s="72" t="s">
        <v>209</v>
      </c>
      <c r="C1527" s="12">
        <v>0.62337</v>
      </c>
    </row>
    <row r="1528" spans="1:3">
      <c r="A1528" s="12" t="s">
        <v>1754</v>
      </c>
      <c r="B1528" s="12" t="s">
        <v>211</v>
      </c>
      <c r="C1528" s="12">
        <v>0.022357</v>
      </c>
    </row>
    <row r="1529" spans="1:3">
      <c r="A1529" s="12" t="s">
        <v>1755</v>
      </c>
      <c r="B1529" s="72" t="s">
        <v>209</v>
      </c>
      <c r="C1529" s="12">
        <v>0.864494</v>
      </c>
    </row>
    <row r="1530" spans="1:3">
      <c r="A1530" s="12" t="s">
        <v>1756</v>
      </c>
      <c r="B1530" s="72" t="s">
        <v>209</v>
      </c>
      <c r="C1530" s="12">
        <v>1.322687</v>
      </c>
    </row>
    <row r="1531" spans="1:3">
      <c r="A1531" s="12" t="s">
        <v>1757</v>
      </c>
      <c r="B1531" s="12" t="s">
        <v>211</v>
      </c>
      <c r="C1531" s="12">
        <v>0</v>
      </c>
    </row>
    <row r="1532" spans="1:3">
      <c r="A1532" s="12" t="s">
        <v>1758</v>
      </c>
      <c r="B1532" s="72" t="s">
        <v>209</v>
      </c>
      <c r="C1532" s="12">
        <v>0.830158</v>
      </c>
    </row>
    <row r="1533" spans="1:3">
      <c r="A1533" s="12" t="s">
        <v>1759</v>
      </c>
      <c r="B1533" s="72" t="s">
        <v>209</v>
      </c>
      <c r="C1533" s="12">
        <v>0.815794</v>
      </c>
    </row>
    <row r="1534" spans="1:3">
      <c r="A1534" s="12" t="s">
        <v>1760</v>
      </c>
      <c r="B1534" s="72" t="s">
        <v>209</v>
      </c>
      <c r="C1534" s="12">
        <v>1.288493</v>
      </c>
    </row>
    <row r="1535" spans="1:3">
      <c r="A1535" s="12" t="s">
        <v>1761</v>
      </c>
      <c r="B1535" s="72" t="s">
        <v>210</v>
      </c>
      <c r="C1535" s="12">
        <v>1.051079</v>
      </c>
    </row>
    <row r="1536" spans="1:3">
      <c r="A1536" s="12" t="s">
        <v>1762</v>
      </c>
      <c r="B1536" s="72" t="s">
        <v>209</v>
      </c>
      <c r="C1536" s="12">
        <v>0.438973</v>
      </c>
    </row>
    <row r="1537" spans="1:3">
      <c r="A1537" s="12" t="s">
        <v>1763</v>
      </c>
      <c r="B1537" s="72" t="s">
        <v>209</v>
      </c>
      <c r="C1537" s="12">
        <v>0.53381</v>
      </c>
    </row>
    <row r="1538" spans="1:3">
      <c r="A1538" s="12" t="s">
        <v>1764</v>
      </c>
      <c r="B1538" s="72" t="s">
        <v>209</v>
      </c>
      <c r="C1538" s="12">
        <v>1.873097</v>
      </c>
    </row>
    <row r="1539" spans="1:3">
      <c r="A1539" s="12" t="s">
        <v>1765</v>
      </c>
      <c r="B1539" s="72" t="s">
        <v>210</v>
      </c>
      <c r="C1539" s="12">
        <v>1.705695</v>
      </c>
    </row>
    <row r="1540" spans="1:3">
      <c r="A1540" s="12" t="s">
        <v>1766</v>
      </c>
      <c r="B1540" s="12" t="s">
        <v>211</v>
      </c>
      <c r="C1540" s="12">
        <v>0.233035</v>
      </c>
    </row>
    <row r="1541" spans="1:3">
      <c r="A1541" s="12" t="s">
        <v>1767</v>
      </c>
      <c r="B1541" s="72" t="s">
        <v>210</v>
      </c>
      <c r="C1541" s="12">
        <v>0.263137</v>
      </c>
    </row>
    <row r="1542" spans="1:3">
      <c r="A1542" s="12" t="s">
        <v>1768</v>
      </c>
      <c r="B1542" s="72" t="s">
        <v>209</v>
      </c>
      <c r="C1542" s="12">
        <v>0.379185</v>
      </c>
    </row>
    <row r="1543" spans="1:3">
      <c r="A1543" s="12" t="s">
        <v>1769</v>
      </c>
      <c r="B1543" s="72" t="s">
        <v>209</v>
      </c>
      <c r="C1543" s="12">
        <v>0.280316</v>
      </c>
    </row>
    <row r="1544" spans="1:3">
      <c r="A1544" s="12" t="s">
        <v>1770</v>
      </c>
      <c r="B1544" s="72" t="s">
        <v>210</v>
      </c>
      <c r="C1544" s="12">
        <v>0.183734</v>
      </c>
    </row>
    <row r="1545" spans="1:3">
      <c r="A1545" s="12" t="s">
        <v>1771</v>
      </c>
      <c r="B1545" s="12" t="s">
        <v>211</v>
      </c>
      <c r="C1545" s="12">
        <v>1.753493</v>
      </c>
    </row>
    <row r="1546" spans="1:3">
      <c r="A1546" s="12" t="s">
        <v>1772</v>
      </c>
      <c r="B1546" s="72" t="s">
        <v>209</v>
      </c>
      <c r="C1546" s="12">
        <v>0.664768</v>
      </c>
    </row>
    <row r="1547" spans="1:3">
      <c r="A1547" s="12" t="s">
        <v>1773</v>
      </c>
      <c r="B1547" s="72" t="s">
        <v>209</v>
      </c>
      <c r="C1547" s="12">
        <v>0.842559</v>
      </c>
    </row>
    <row r="1548" spans="1:3">
      <c r="A1548" s="12" t="s">
        <v>1774</v>
      </c>
      <c r="B1548" s="12" t="s">
        <v>211</v>
      </c>
      <c r="C1548" s="12">
        <v>0.202076</v>
      </c>
    </row>
    <row r="1549" spans="1:3">
      <c r="A1549" s="12" t="s">
        <v>1775</v>
      </c>
      <c r="B1549" s="72" t="s">
        <v>209</v>
      </c>
      <c r="C1549" s="12">
        <v>1.965262</v>
      </c>
    </row>
    <row r="1550" spans="1:3">
      <c r="A1550" s="12" t="s">
        <v>1776</v>
      </c>
      <c r="B1550" s="12" t="s">
        <v>211</v>
      </c>
      <c r="C1550" s="12">
        <v>0.728421</v>
      </c>
    </row>
    <row r="1551" spans="1:3">
      <c r="A1551" s="12" t="s">
        <v>1777</v>
      </c>
      <c r="B1551" s="72" t="s">
        <v>209</v>
      </c>
      <c r="C1551" s="12">
        <v>1.067265</v>
      </c>
    </row>
    <row r="1552" spans="1:3">
      <c r="A1552" s="12" t="s">
        <v>1778</v>
      </c>
      <c r="B1552" s="72" t="s">
        <v>209</v>
      </c>
      <c r="C1552" s="12">
        <v>3.400959</v>
      </c>
    </row>
    <row r="1553" spans="1:3">
      <c r="A1553" s="12" t="s">
        <v>1779</v>
      </c>
      <c r="B1553" s="72" t="s">
        <v>209</v>
      </c>
      <c r="C1553" s="12">
        <v>1.491082</v>
      </c>
    </row>
    <row r="1554" spans="1:3">
      <c r="A1554" s="12" t="s">
        <v>1780</v>
      </c>
      <c r="B1554" s="72" t="s">
        <v>210</v>
      </c>
      <c r="C1554" s="12">
        <v>0.136389</v>
      </c>
    </row>
    <row r="1555" spans="1:3">
      <c r="A1555" s="12" t="s">
        <v>1781</v>
      </c>
      <c r="B1555" s="72" t="s">
        <v>209</v>
      </c>
      <c r="C1555" s="12">
        <v>0.640008</v>
      </c>
    </row>
    <row r="1556" spans="1:3">
      <c r="A1556" s="12" t="s">
        <v>1782</v>
      </c>
      <c r="B1556" s="72" t="s">
        <v>209</v>
      </c>
      <c r="C1556" s="12">
        <v>0.654095</v>
      </c>
    </row>
    <row r="1557" spans="1:3">
      <c r="A1557" s="12" t="s">
        <v>1783</v>
      </c>
      <c r="B1557" s="12" t="s">
        <v>211</v>
      </c>
      <c r="C1557" s="12">
        <v>0.067794</v>
      </c>
    </row>
    <row r="1558" spans="1:3">
      <c r="A1558" s="12" t="s">
        <v>1784</v>
      </c>
      <c r="B1558" s="12" t="s">
        <v>211</v>
      </c>
      <c r="C1558" s="12">
        <v>0.46287</v>
      </c>
    </row>
    <row r="1559" spans="1:3">
      <c r="A1559" s="12" t="s">
        <v>1785</v>
      </c>
      <c r="B1559" s="72" t="s">
        <v>210</v>
      </c>
      <c r="C1559" s="12">
        <v>1.140465</v>
      </c>
    </row>
    <row r="1560" spans="1:3">
      <c r="A1560" s="12" t="s">
        <v>1786</v>
      </c>
      <c r="B1560" s="72" t="s">
        <v>209</v>
      </c>
      <c r="C1560" s="12">
        <v>0.2079</v>
      </c>
    </row>
    <row r="1561" spans="1:3">
      <c r="A1561" s="12" t="s">
        <v>1787</v>
      </c>
      <c r="B1561" s="72" t="s">
        <v>209</v>
      </c>
      <c r="C1561" s="12">
        <v>1.8153</v>
      </c>
    </row>
    <row r="1562" spans="1:3">
      <c r="A1562" s="12" t="s">
        <v>1788</v>
      </c>
      <c r="B1562" s="72" t="s">
        <v>209</v>
      </c>
      <c r="C1562" s="12">
        <v>0.36794</v>
      </c>
    </row>
    <row r="1563" spans="1:3">
      <c r="A1563" s="12" t="s">
        <v>1789</v>
      </c>
      <c r="B1563" s="12" t="s">
        <v>211</v>
      </c>
      <c r="C1563" s="12">
        <v>0.748461</v>
      </c>
    </row>
    <row r="1564" spans="1:3">
      <c r="A1564" s="12" t="s">
        <v>1790</v>
      </c>
      <c r="B1564" s="72" t="s">
        <v>209</v>
      </c>
      <c r="C1564" s="12">
        <v>0.347897</v>
      </c>
    </row>
    <row r="1565" spans="1:3">
      <c r="A1565" s="12" t="s">
        <v>1791</v>
      </c>
      <c r="B1565" s="72" t="s">
        <v>210</v>
      </c>
      <c r="C1565" s="12">
        <v>0.985674</v>
      </c>
    </row>
    <row r="1566" spans="1:3">
      <c r="A1566" s="12" t="s">
        <v>1792</v>
      </c>
      <c r="B1566" s="72" t="s">
        <v>209</v>
      </c>
      <c r="C1566" s="12">
        <v>1.171223</v>
      </c>
    </row>
    <row r="1567" spans="1:3">
      <c r="A1567" s="12" t="s">
        <v>1793</v>
      </c>
      <c r="B1567" s="72" t="s">
        <v>209</v>
      </c>
      <c r="C1567" s="12">
        <v>0.646969</v>
      </c>
    </row>
    <row r="1568" spans="1:3">
      <c r="A1568" s="12" t="s">
        <v>1794</v>
      </c>
      <c r="B1568" s="12" t="s">
        <v>211</v>
      </c>
      <c r="C1568" s="12">
        <v>1.256216</v>
      </c>
    </row>
    <row r="1569" spans="1:3">
      <c r="A1569" s="12" t="s">
        <v>1795</v>
      </c>
      <c r="B1569" s="72" t="s">
        <v>209</v>
      </c>
      <c r="C1569" s="12">
        <v>0.732852</v>
      </c>
    </row>
    <row r="1570" spans="1:3">
      <c r="A1570" s="12" t="s">
        <v>1796</v>
      </c>
      <c r="B1570" s="72" t="s">
        <v>209</v>
      </c>
      <c r="C1570" s="12">
        <v>0.295671</v>
      </c>
    </row>
    <row r="1571" spans="1:3">
      <c r="A1571" s="12" t="s">
        <v>1797</v>
      </c>
      <c r="B1571" s="12" t="s">
        <v>211</v>
      </c>
      <c r="C1571" s="12">
        <v>2.434638</v>
      </c>
    </row>
    <row r="1572" spans="1:3">
      <c r="A1572" s="12" t="s">
        <v>1798</v>
      </c>
      <c r="B1572" s="72" t="s">
        <v>209</v>
      </c>
      <c r="C1572" s="12">
        <v>0.568977</v>
      </c>
    </row>
    <row r="1573" spans="1:3">
      <c r="A1573" s="12" t="s">
        <v>1799</v>
      </c>
      <c r="B1573" s="12" t="s">
        <v>211</v>
      </c>
      <c r="C1573" s="12">
        <v>0.08328</v>
      </c>
    </row>
    <row r="1574" spans="1:3">
      <c r="A1574" s="12" t="s">
        <v>1800</v>
      </c>
      <c r="B1574" s="72" t="s">
        <v>209</v>
      </c>
      <c r="C1574" s="12">
        <v>1.332471</v>
      </c>
    </row>
    <row r="1575" spans="1:3">
      <c r="A1575" s="12" t="s">
        <v>1801</v>
      </c>
      <c r="B1575" s="72" t="s">
        <v>210</v>
      </c>
      <c r="C1575" s="12">
        <v>0.554085</v>
      </c>
    </row>
    <row r="1576" spans="1:3">
      <c r="A1576" s="12" t="s">
        <v>1802</v>
      </c>
      <c r="B1576" s="72" t="s">
        <v>209</v>
      </c>
      <c r="C1576" s="12">
        <v>0.351072</v>
      </c>
    </row>
    <row r="1577" spans="1:3">
      <c r="A1577" s="12" t="s">
        <v>1803</v>
      </c>
      <c r="B1577" s="72" t="s">
        <v>210</v>
      </c>
      <c r="C1577" s="12">
        <v>0.842468</v>
      </c>
    </row>
    <row r="1578" spans="1:3">
      <c r="A1578" s="12" t="s">
        <v>1804</v>
      </c>
      <c r="B1578" s="72" t="s">
        <v>209</v>
      </c>
      <c r="C1578" s="12">
        <v>1.348433</v>
      </c>
    </row>
    <row r="1579" spans="1:3">
      <c r="A1579" s="12" t="s">
        <v>1805</v>
      </c>
      <c r="B1579" s="72" t="s">
        <v>209</v>
      </c>
      <c r="C1579" s="12">
        <v>0.824231</v>
      </c>
    </row>
    <row r="1580" spans="1:3">
      <c r="A1580" s="12" t="s">
        <v>1806</v>
      </c>
      <c r="B1580" s="72" t="s">
        <v>210</v>
      </c>
      <c r="C1580" s="12">
        <v>0.395157</v>
      </c>
    </row>
    <row r="1581" spans="1:3">
      <c r="A1581" s="12" t="s">
        <v>1807</v>
      </c>
      <c r="B1581" s="72" t="s">
        <v>209</v>
      </c>
      <c r="C1581" s="12">
        <v>0.938781</v>
      </c>
    </row>
    <row r="1582" spans="1:3">
      <c r="A1582" s="12" t="s">
        <v>1808</v>
      </c>
      <c r="B1582" s="72" t="s">
        <v>210</v>
      </c>
      <c r="C1582" s="12">
        <v>2.783554</v>
      </c>
    </row>
    <row r="1583" spans="1:3">
      <c r="A1583" s="12" t="s">
        <v>1809</v>
      </c>
      <c r="B1583" s="72" t="s">
        <v>210</v>
      </c>
      <c r="C1583" s="12">
        <v>1.13179</v>
      </c>
    </row>
    <row r="1584" spans="1:3">
      <c r="A1584" s="12" t="s">
        <v>1810</v>
      </c>
      <c r="B1584" s="72" t="s">
        <v>209</v>
      </c>
      <c r="C1584" s="12">
        <v>1.594112</v>
      </c>
    </row>
    <row r="1585" spans="1:3">
      <c r="A1585" s="12" t="s">
        <v>1811</v>
      </c>
      <c r="B1585" s="12" t="s">
        <v>211</v>
      </c>
      <c r="C1585" s="12">
        <v>0.725471</v>
      </c>
    </row>
    <row r="1586" spans="1:3">
      <c r="A1586" s="12" t="s">
        <v>1812</v>
      </c>
      <c r="B1586" s="72" t="s">
        <v>209</v>
      </c>
      <c r="C1586" s="12">
        <v>0.352432</v>
      </c>
    </row>
    <row r="1587" spans="1:3">
      <c r="A1587" s="12" t="s">
        <v>1813</v>
      </c>
      <c r="B1587" s="72" t="s">
        <v>209</v>
      </c>
      <c r="C1587" s="12">
        <v>0.371853</v>
      </c>
    </row>
    <row r="1588" spans="1:3">
      <c r="A1588" s="12" t="s">
        <v>1814</v>
      </c>
      <c r="B1588" s="72" t="s">
        <v>209</v>
      </c>
      <c r="C1588" s="12">
        <v>0.099127</v>
      </c>
    </row>
    <row r="1589" spans="1:3">
      <c r="A1589" s="12" t="s">
        <v>1815</v>
      </c>
      <c r="B1589" s="72" t="s">
        <v>209</v>
      </c>
      <c r="C1589" s="12">
        <v>0.690961</v>
      </c>
    </row>
    <row r="1590" spans="1:3">
      <c r="A1590" s="12" t="s">
        <v>1816</v>
      </c>
      <c r="B1590" s="72" t="s">
        <v>209</v>
      </c>
      <c r="C1590" s="12">
        <v>1.188235</v>
      </c>
    </row>
    <row r="1591" spans="1:3">
      <c r="A1591" s="12" t="s">
        <v>1817</v>
      </c>
      <c r="B1591" s="72" t="s">
        <v>210</v>
      </c>
      <c r="C1591" s="12">
        <v>0.970872</v>
      </c>
    </row>
    <row r="1592" spans="1:3">
      <c r="A1592" s="12" t="s">
        <v>1818</v>
      </c>
      <c r="B1592" s="72" t="s">
        <v>209</v>
      </c>
      <c r="C1592" s="12">
        <v>1.134637</v>
      </c>
    </row>
    <row r="1593" spans="1:3">
      <c r="A1593" s="12" t="s">
        <v>1819</v>
      </c>
      <c r="B1593" s="72" t="s">
        <v>210</v>
      </c>
      <c r="C1593" s="12">
        <v>0.966234</v>
      </c>
    </row>
    <row r="1594" spans="1:3">
      <c r="A1594" s="12" t="s">
        <v>1820</v>
      </c>
      <c r="B1594" s="72" t="s">
        <v>210</v>
      </c>
      <c r="C1594" s="12">
        <v>2.433377</v>
      </c>
    </row>
    <row r="1595" spans="1:3">
      <c r="A1595" s="12" t="s">
        <v>1821</v>
      </c>
      <c r="B1595" s="72" t="s">
        <v>209</v>
      </c>
      <c r="C1595" s="12">
        <v>0.702476</v>
      </c>
    </row>
    <row r="1596" spans="1:3">
      <c r="A1596" s="12" t="s">
        <v>1822</v>
      </c>
      <c r="B1596" s="72" t="s">
        <v>210</v>
      </c>
      <c r="C1596" s="12">
        <v>0.524029</v>
      </c>
    </row>
    <row r="1597" spans="1:3">
      <c r="A1597" s="12" t="s">
        <v>1823</v>
      </c>
      <c r="B1597" s="72" t="s">
        <v>209</v>
      </c>
      <c r="C1597" s="12">
        <v>0.332045</v>
      </c>
    </row>
    <row r="1598" spans="1:3">
      <c r="A1598" s="12" t="s">
        <v>1824</v>
      </c>
      <c r="B1598" s="72" t="s">
        <v>210</v>
      </c>
      <c r="C1598" s="12">
        <v>1.009165</v>
      </c>
    </row>
    <row r="1599" spans="1:3">
      <c r="A1599" s="12" t="s">
        <v>1825</v>
      </c>
      <c r="B1599" s="72" t="s">
        <v>209</v>
      </c>
      <c r="C1599" s="12">
        <v>0.490593</v>
      </c>
    </row>
    <row r="1600" spans="1:3">
      <c r="A1600" s="12" t="s">
        <v>1826</v>
      </c>
      <c r="B1600" s="72" t="s">
        <v>209</v>
      </c>
      <c r="C1600" s="12">
        <v>1.813739</v>
      </c>
    </row>
    <row r="1601" spans="1:3">
      <c r="A1601" s="12" t="s">
        <v>1827</v>
      </c>
      <c r="B1601" s="12" t="s">
        <v>211</v>
      </c>
      <c r="C1601" s="12">
        <v>0</v>
      </c>
    </row>
    <row r="1602" spans="1:3">
      <c r="A1602" s="12" t="s">
        <v>1828</v>
      </c>
      <c r="B1602" s="72" t="s">
        <v>210</v>
      </c>
      <c r="C1602" s="12">
        <v>1.103077</v>
      </c>
    </row>
    <row r="1603" spans="1:3">
      <c r="A1603" s="12" t="s">
        <v>1829</v>
      </c>
      <c r="B1603" s="12" t="s">
        <v>211</v>
      </c>
      <c r="C1603" s="12">
        <v>1.034149</v>
      </c>
    </row>
    <row r="1604" spans="1:3">
      <c r="A1604" s="12" t="s">
        <v>1830</v>
      </c>
      <c r="B1604" s="72" t="s">
        <v>209</v>
      </c>
      <c r="C1604" s="12">
        <v>0.431467</v>
      </c>
    </row>
    <row r="1605" spans="1:3">
      <c r="A1605" s="12" t="s">
        <v>1831</v>
      </c>
      <c r="B1605" s="72" t="s">
        <v>209</v>
      </c>
      <c r="C1605" s="12">
        <v>0.822763</v>
      </c>
    </row>
    <row r="1606" spans="1:3">
      <c r="A1606" s="12" t="s">
        <v>1832</v>
      </c>
      <c r="B1606" s="72" t="s">
        <v>210</v>
      </c>
      <c r="C1606" s="12">
        <v>0.731479</v>
      </c>
    </row>
    <row r="1607" spans="1:3">
      <c r="A1607" s="12" t="s">
        <v>1833</v>
      </c>
      <c r="B1607" s="12" t="s">
        <v>211</v>
      </c>
      <c r="C1607" s="12">
        <v>0.54686</v>
      </c>
    </row>
    <row r="1608" spans="1:3">
      <c r="A1608" s="12" t="s">
        <v>1834</v>
      </c>
      <c r="B1608" s="72" t="s">
        <v>209</v>
      </c>
      <c r="C1608" s="12">
        <v>0.545201</v>
      </c>
    </row>
    <row r="1609" spans="1:3">
      <c r="A1609" s="12" t="s">
        <v>1835</v>
      </c>
      <c r="B1609" s="72" t="s">
        <v>209</v>
      </c>
      <c r="C1609" s="12">
        <v>0.979845</v>
      </c>
    </row>
    <row r="1610" spans="1:3">
      <c r="A1610" s="12" t="s">
        <v>1836</v>
      </c>
      <c r="B1610" s="72" t="s">
        <v>209</v>
      </c>
      <c r="C1610" s="12">
        <v>1.264486</v>
      </c>
    </row>
    <row r="1611" spans="1:3">
      <c r="A1611" s="12" t="s">
        <v>1837</v>
      </c>
      <c r="B1611" s="72" t="s">
        <v>209</v>
      </c>
      <c r="C1611" s="12">
        <v>0.762667</v>
      </c>
    </row>
    <row r="1612" spans="1:3">
      <c r="A1612" s="12" t="s">
        <v>1838</v>
      </c>
      <c r="B1612" s="72" t="s">
        <v>209</v>
      </c>
      <c r="C1612" s="12">
        <v>0.64697</v>
      </c>
    </row>
    <row r="1613" spans="1:3">
      <c r="A1613" s="12" t="s">
        <v>1839</v>
      </c>
      <c r="B1613" s="72" t="s">
        <v>209</v>
      </c>
      <c r="C1613" s="12">
        <v>0.991947</v>
      </c>
    </row>
    <row r="1614" spans="1:3">
      <c r="A1614" s="12" t="s">
        <v>1840</v>
      </c>
      <c r="B1614" s="12" t="s">
        <v>211</v>
      </c>
      <c r="C1614" s="12">
        <v>0.196066</v>
      </c>
    </row>
    <row r="1615" spans="1:3">
      <c r="A1615" s="12" t="s">
        <v>1841</v>
      </c>
      <c r="B1615" s="72" t="s">
        <v>209</v>
      </c>
      <c r="C1615" s="12">
        <v>0.558155</v>
      </c>
    </row>
    <row r="1616" spans="1:3">
      <c r="A1616" s="12" t="s">
        <v>1842</v>
      </c>
      <c r="B1616" s="72" t="s">
        <v>209</v>
      </c>
      <c r="C1616" s="12">
        <v>0.391471</v>
      </c>
    </row>
    <row r="1617" spans="1:3">
      <c r="A1617" s="12" t="s">
        <v>1843</v>
      </c>
      <c r="B1617" s="72" t="s">
        <v>209</v>
      </c>
      <c r="C1617" s="12">
        <v>0.582183</v>
      </c>
    </row>
    <row r="1618" spans="1:3">
      <c r="A1618" s="12" t="s">
        <v>1844</v>
      </c>
      <c r="B1618" s="72" t="s">
        <v>209</v>
      </c>
      <c r="C1618" s="12">
        <v>0.493435</v>
      </c>
    </row>
    <row r="1619" spans="1:3">
      <c r="A1619" s="12" t="s">
        <v>1845</v>
      </c>
      <c r="B1619" s="72" t="s">
        <v>210</v>
      </c>
      <c r="C1619" s="12">
        <v>0.541094</v>
      </c>
    </row>
    <row r="1620" spans="1:3">
      <c r="A1620" s="12" t="s">
        <v>1846</v>
      </c>
      <c r="B1620" s="72" t="s">
        <v>209</v>
      </c>
      <c r="C1620" s="12">
        <v>0.648256</v>
      </c>
    </row>
    <row r="1621" spans="1:3">
      <c r="A1621" s="12" t="s">
        <v>1847</v>
      </c>
      <c r="B1621" s="72" t="s">
        <v>209</v>
      </c>
      <c r="C1621" s="12">
        <v>0.555819</v>
      </c>
    </row>
    <row r="1622" spans="1:3">
      <c r="A1622" s="12" t="s">
        <v>1848</v>
      </c>
      <c r="B1622" s="72" t="s">
        <v>210</v>
      </c>
      <c r="C1622" s="12">
        <v>1.541663</v>
      </c>
    </row>
    <row r="1623" spans="1:3">
      <c r="A1623" s="12" t="s">
        <v>1849</v>
      </c>
      <c r="B1623" s="72" t="s">
        <v>209</v>
      </c>
      <c r="C1623" s="12">
        <v>1.232684</v>
      </c>
    </row>
    <row r="1624" spans="1:3">
      <c r="A1624" s="12" t="s">
        <v>1850</v>
      </c>
      <c r="B1624" s="72" t="s">
        <v>210</v>
      </c>
      <c r="C1624" s="12">
        <v>1.794129</v>
      </c>
    </row>
    <row r="1625" spans="1:3">
      <c r="A1625" s="12" t="s">
        <v>1851</v>
      </c>
      <c r="B1625" s="72" t="s">
        <v>210</v>
      </c>
      <c r="C1625" s="12">
        <v>0.446657</v>
      </c>
    </row>
    <row r="1626" spans="1:3">
      <c r="A1626" s="12" t="s">
        <v>1852</v>
      </c>
      <c r="B1626" s="72" t="s">
        <v>210</v>
      </c>
      <c r="C1626" s="12">
        <v>0.395612</v>
      </c>
    </row>
    <row r="1627" spans="1:3">
      <c r="A1627" s="12" t="s">
        <v>1853</v>
      </c>
      <c r="B1627" s="72" t="s">
        <v>210</v>
      </c>
      <c r="C1627" s="12">
        <v>0.446657</v>
      </c>
    </row>
    <row r="1628" spans="1:3">
      <c r="A1628" s="12" t="s">
        <v>1854</v>
      </c>
      <c r="B1628" s="72" t="s">
        <v>209</v>
      </c>
      <c r="C1628" s="12">
        <v>0.779671</v>
      </c>
    </row>
    <row r="1629" spans="1:3">
      <c r="A1629" s="12" t="s">
        <v>1855</v>
      </c>
      <c r="B1629" s="12" t="s">
        <v>211</v>
      </c>
      <c r="C1629" s="12">
        <v>0.822446</v>
      </c>
    </row>
    <row r="1630" spans="1:3">
      <c r="A1630" s="12" t="s">
        <v>1856</v>
      </c>
      <c r="B1630" s="72" t="s">
        <v>209</v>
      </c>
      <c r="C1630" s="12">
        <v>0.407334</v>
      </c>
    </row>
    <row r="1631" spans="1:3">
      <c r="A1631" s="12" t="s">
        <v>1857</v>
      </c>
      <c r="B1631" s="72" t="s">
        <v>210</v>
      </c>
      <c r="C1631" s="12">
        <v>0.369977</v>
      </c>
    </row>
    <row r="1632" spans="1:3">
      <c r="A1632" s="12" t="s">
        <v>1858</v>
      </c>
      <c r="B1632" s="12" t="s">
        <v>211</v>
      </c>
      <c r="C1632" s="12">
        <v>0.878353</v>
      </c>
    </row>
    <row r="1633" spans="1:3">
      <c r="A1633" s="12" t="s">
        <v>1859</v>
      </c>
      <c r="B1633" s="72" t="s">
        <v>209</v>
      </c>
      <c r="C1633" s="12">
        <v>0.688603</v>
      </c>
    </row>
    <row r="1634" spans="1:3">
      <c r="A1634" s="12" t="s">
        <v>1860</v>
      </c>
      <c r="B1634" s="72" t="s">
        <v>209</v>
      </c>
      <c r="C1634" s="12">
        <v>0.962273</v>
      </c>
    </row>
    <row r="1635" spans="1:3">
      <c r="A1635" s="12" t="s">
        <v>1861</v>
      </c>
      <c r="B1635" s="12" t="s">
        <v>211</v>
      </c>
      <c r="C1635" s="12">
        <v>1.572504</v>
      </c>
    </row>
    <row r="1636" spans="1:3">
      <c r="A1636" s="12" t="s">
        <v>1862</v>
      </c>
      <c r="B1636" s="72" t="s">
        <v>209</v>
      </c>
      <c r="C1636" s="12">
        <v>0.613975</v>
      </c>
    </row>
    <row r="1637" spans="1:3">
      <c r="A1637" s="12" t="s">
        <v>1863</v>
      </c>
      <c r="B1637" s="72" t="s">
        <v>210</v>
      </c>
      <c r="C1637" s="12">
        <v>1.812914</v>
      </c>
    </row>
    <row r="1638" spans="1:3">
      <c r="A1638" s="12" t="s">
        <v>1864</v>
      </c>
      <c r="B1638" s="72" t="s">
        <v>209</v>
      </c>
      <c r="C1638" s="12">
        <v>0.57123</v>
      </c>
    </row>
    <row r="1639" spans="1:3">
      <c r="A1639" s="12" t="s">
        <v>1865</v>
      </c>
      <c r="B1639" s="72" t="s">
        <v>209</v>
      </c>
      <c r="C1639" s="12">
        <v>0.989677</v>
      </c>
    </row>
    <row r="1640" spans="1:3">
      <c r="A1640" s="12" t="s">
        <v>1866</v>
      </c>
      <c r="B1640" s="72" t="s">
        <v>210</v>
      </c>
      <c r="C1640" s="12">
        <v>0.50508</v>
      </c>
    </row>
    <row r="1641" spans="1:3">
      <c r="A1641" s="12" t="s">
        <v>1867</v>
      </c>
      <c r="B1641" s="12" t="s">
        <v>211</v>
      </c>
      <c r="C1641" s="12">
        <v>0.979706</v>
      </c>
    </row>
    <row r="1642" spans="1:3">
      <c r="A1642" s="12" t="s">
        <v>1868</v>
      </c>
      <c r="B1642" s="72" t="s">
        <v>209</v>
      </c>
      <c r="C1642" s="12">
        <v>1.897835</v>
      </c>
    </row>
    <row r="1643" spans="1:3">
      <c r="A1643" s="12" t="s">
        <v>1869</v>
      </c>
      <c r="B1643" s="72" t="s">
        <v>210</v>
      </c>
      <c r="C1643" s="12">
        <v>1.680759</v>
      </c>
    </row>
    <row r="1644" spans="1:3">
      <c r="A1644" s="12" t="s">
        <v>1870</v>
      </c>
      <c r="B1644" s="72" t="s">
        <v>209</v>
      </c>
      <c r="C1644" s="12">
        <v>2.244824</v>
      </c>
    </row>
    <row r="1645" spans="1:3">
      <c r="A1645" s="12" t="s">
        <v>1871</v>
      </c>
      <c r="B1645" s="72" t="s">
        <v>209</v>
      </c>
      <c r="C1645" s="12">
        <v>1.576689</v>
      </c>
    </row>
    <row r="1646" spans="1:3">
      <c r="A1646" s="12" t="s">
        <v>1872</v>
      </c>
      <c r="B1646" s="72" t="s">
        <v>209</v>
      </c>
      <c r="C1646" s="12">
        <v>1.05266</v>
      </c>
    </row>
    <row r="1647" spans="1:3">
      <c r="A1647" s="12" t="s">
        <v>1873</v>
      </c>
      <c r="B1647" s="12" t="s">
        <v>211</v>
      </c>
      <c r="C1647" s="12">
        <v>0.157877</v>
      </c>
    </row>
    <row r="1648" spans="1:3">
      <c r="A1648" s="12" t="s">
        <v>1874</v>
      </c>
      <c r="B1648" s="72" t="s">
        <v>209</v>
      </c>
      <c r="C1648" s="12">
        <v>1.286507</v>
      </c>
    </row>
    <row r="1649" spans="1:3">
      <c r="A1649" s="12" t="s">
        <v>1875</v>
      </c>
      <c r="B1649" s="12" t="s">
        <v>211</v>
      </c>
      <c r="C1649" s="12">
        <v>0.307577</v>
      </c>
    </row>
    <row r="1650" spans="1:3">
      <c r="A1650" s="12" t="s">
        <v>1876</v>
      </c>
      <c r="B1650" s="72" t="s">
        <v>209</v>
      </c>
      <c r="C1650" s="12">
        <v>1.204815</v>
      </c>
    </row>
    <row r="1651" spans="1:3">
      <c r="A1651" s="12" t="s">
        <v>1877</v>
      </c>
      <c r="B1651" s="72" t="s">
        <v>209</v>
      </c>
      <c r="C1651" s="12">
        <v>0.856206</v>
      </c>
    </row>
    <row r="1652" spans="1:3">
      <c r="A1652" s="12" t="s">
        <v>1878</v>
      </c>
      <c r="B1652" s="12" t="s">
        <v>211</v>
      </c>
      <c r="C1652" s="12">
        <v>0.27375</v>
      </c>
    </row>
    <row r="1653" spans="1:3">
      <c r="A1653" s="12" t="s">
        <v>1879</v>
      </c>
      <c r="B1653" s="72" t="s">
        <v>209</v>
      </c>
      <c r="C1653" s="12">
        <v>0.975176</v>
      </c>
    </row>
    <row r="1654" spans="1:3">
      <c r="A1654" s="12" t="s">
        <v>1880</v>
      </c>
      <c r="B1654" s="72" t="s">
        <v>209</v>
      </c>
      <c r="C1654" s="12">
        <v>1.265784</v>
      </c>
    </row>
    <row r="1655" spans="1:3">
      <c r="A1655" s="12" t="s">
        <v>1881</v>
      </c>
      <c r="B1655" s="12" t="s">
        <v>211</v>
      </c>
      <c r="C1655" s="12">
        <v>0.918158</v>
      </c>
    </row>
    <row r="1656" spans="1:3">
      <c r="A1656" s="12" t="s">
        <v>1882</v>
      </c>
      <c r="B1656" s="12" t="s">
        <v>211</v>
      </c>
      <c r="C1656" s="12">
        <v>0.947359</v>
      </c>
    </row>
    <row r="1657" spans="1:3">
      <c r="A1657" s="12" t="s">
        <v>1883</v>
      </c>
      <c r="B1657" s="72" t="s">
        <v>209</v>
      </c>
      <c r="C1657" s="12">
        <v>0.914919</v>
      </c>
    </row>
    <row r="1658" spans="1:3">
      <c r="A1658" s="12" t="s">
        <v>1884</v>
      </c>
      <c r="B1658" s="72" t="s">
        <v>209</v>
      </c>
      <c r="C1658" s="12">
        <v>0.220621</v>
      </c>
    </row>
    <row r="1659" spans="1:3">
      <c r="A1659" s="12" t="s">
        <v>1885</v>
      </c>
      <c r="B1659" s="72" t="s">
        <v>209</v>
      </c>
      <c r="C1659" s="12">
        <v>0.788331</v>
      </c>
    </row>
    <row r="1660" spans="1:3">
      <c r="A1660" s="12" t="s">
        <v>1886</v>
      </c>
      <c r="B1660" s="12" t="s">
        <v>211</v>
      </c>
      <c r="C1660" s="12">
        <v>1.032511</v>
      </c>
    </row>
    <row r="1661" spans="1:3">
      <c r="A1661" s="12" t="s">
        <v>1887</v>
      </c>
      <c r="B1661" s="72" t="s">
        <v>209</v>
      </c>
      <c r="C1661" s="12">
        <v>0.453861</v>
      </c>
    </row>
    <row r="1662" spans="1:3">
      <c r="A1662" s="12" t="s">
        <v>1888</v>
      </c>
      <c r="B1662" s="72" t="s">
        <v>209</v>
      </c>
      <c r="C1662" s="12">
        <v>0.768344</v>
      </c>
    </row>
    <row r="1663" spans="1:3">
      <c r="A1663" s="12" t="s">
        <v>1889</v>
      </c>
      <c r="B1663" s="72" t="s">
        <v>210</v>
      </c>
      <c r="C1663" s="12">
        <v>0.396517</v>
      </c>
    </row>
    <row r="1664" spans="1:3">
      <c r="A1664" s="12" t="s">
        <v>1890</v>
      </c>
      <c r="B1664" s="12" t="s">
        <v>211</v>
      </c>
      <c r="C1664" s="12">
        <v>0.716491</v>
      </c>
    </row>
    <row r="1665" spans="1:3">
      <c r="A1665" s="12" t="s">
        <v>1891</v>
      </c>
      <c r="B1665" s="72" t="s">
        <v>209</v>
      </c>
      <c r="C1665" s="12">
        <v>2.218148</v>
      </c>
    </row>
    <row r="1666" spans="1:3">
      <c r="A1666" s="12" t="s">
        <v>1892</v>
      </c>
      <c r="B1666" s="72" t="s">
        <v>209</v>
      </c>
      <c r="C1666" s="12">
        <v>0.109995</v>
      </c>
    </row>
    <row r="1667" spans="1:3">
      <c r="A1667" s="12" t="s">
        <v>1893</v>
      </c>
      <c r="B1667" s="72" t="s">
        <v>209</v>
      </c>
      <c r="C1667" s="12">
        <v>0.157139</v>
      </c>
    </row>
    <row r="1668" spans="1:3">
      <c r="A1668" s="12" t="s">
        <v>1894</v>
      </c>
      <c r="B1668" s="72" t="s">
        <v>209</v>
      </c>
      <c r="C1668" s="12">
        <v>0.99052</v>
      </c>
    </row>
    <row r="1669" spans="1:3">
      <c r="A1669" s="12" t="s">
        <v>1895</v>
      </c>
      <c r="B1669" s="72" t="s">
        <v>209</v>
      </c>
      <c r="C1669" s="12">
        <v>0.220622</v>
      </c>
    </row>
    <row r="1670" spans="1:3">
      <c r="A1670" s="12" t="s">
        <v>1896</v>
      </c>
      <c r="B1670" s="72" t="s">
        <v>209</v>
      </c>
      <c r="C1670" s="12">
        <v>0.655406</v>
      </c>
    </row>
    <row r="1671" spans="1:3">
      <c r="A1671" s="12" t="s">
        <v>1897</v>
      </c>
      <c r="B1671" s="72" t="s">
        <v>209</v>
      </c>
      <c r="C1671" s="12">
        <v>0.11268</v>
      </c>
    </row>
    <row r="1672" spans="1:3">
      <c r="A1672" s="12" t="s">
        <v>1898</v>
      </c>
      <c r="B1672" s="72" t="s">
        <v>210</v>
      </c>
      <c r="C1672" s="12">
        <v>1.137969</v>
      </c>
    </row>
    <row r="1673" spans="1:3">
      <c r="A1673" s="12" t="s">
        <v>1899</v>
      </c>
      <c r="B1673" s="72" t="s">
        <v>209</v>
      </c>
      <c r="C1673" s="12">
        <v>0.294853</v>
      </c>
    </row>
    <row r="1674" spans="1:3">
      <c r="A1674" s="12" t="s">
        <v>1900</v>
      </c>
      <c r="B1674" s="12" t="s">
        <v>211</v>
      </c>
      <c r="C1674" s="12">
        <v>1.204601</v>
      </c>
    </row>
    <row r="1675" spans="1:3">
      <c r="A1675" s="12" t="s">
        <v>1901</v>
      </c>
      <c r="B1675" s="72" t="s">
        <v>209</v>
      </c>
      <c r="C1675" s="12">
        <v>0.529301</v>
      </c>
    </row>
    <row r="1676" spans="1:3">
      <c r="A1676" s="12" t="s">
        <v>1902</v>
      </c>
      <c r="B1676" s="72" t="s">
        <v>209</v>
      </c>
      <c r="C1676" s="12">
        <v>0.459343</v>
      </c>
    </row>
    <row r="1677" spans="1:3">
      <c r="A1677" s="12" t="s">
        <v>1903</v>
      </c>
      <c r="B1677" s="72" t="s">
        <v>210</v>
      </c>
      <c r="C1677" s="12">
        <v>0.970181</v>
      </c>
    </row>
    <row r="1678" spans="1:3">
      <c r="A1678" s="12" t="s">
        <v>1904</v>
      </c>
      <c r="B1678" s="72" t="s">
        <v>209</v>
      </c>
      <c r="C1678" s="12">
        <v>0.666351</v>
      </c>
    </row>
    <row r="1679" spans="1:3">
      <c r="A1679" s="12" t="s">
        <v>1905</v>
      </c>
      <c r="B1679" s="72" t="s">
        <v>209</v>
      </c>
      <c r="C1679" s="12">
        <v>0.688213</v>
      </c>
    </row>
    <row r="1680" spans="1:3">
      <c r="A1680" s="12" t="s">
        <v>1906</v>
      </c>
      <c r="B1680" s="72" t="s">
        <v>209</v>
      </c>
      <c r="C1680" s="12">
        <v>1.110858</v>
      </c>
    </row>
    <row r="1681" spans="1:3">
      <c r="A1681" s="12" t="s">
        <v>1907</v>
      </c>
      <c r="B1681" s="72" t="s">
        <v>209</v>
      </c>
      <c r="C1681" s="12">
        <v>0</v>
      </c>
    </row>
    <row r="1682" spans="1:3">
      <c r="A1682" s="12" t="s">
        <v>1908</v>
      </c>
      <c r="B1682" s="72" t="s">
        <v>209</v>
      </c>
      <c r="C1682" s="12">
        <v>0.133278</v>
      </c>
    </row>
    <row r="1683" spans="1:3">
      <c r="A1683" s="12" t="s">
        <v>1909</v>
      </c>
      <c r="B1683" s="72" t="s">
        <v>209</v>
      </c>
      <c r="C1683" s="12">
        <v>0.074203</v>
      </c>
    </row>
    <row r="1684" spans="1:3">
      <c r="A1684" s="12" t="s">
        <v>1910</v>
      </c>
      <c r="B1684" s="72" t="s">
        <v>209</v>
      </c>
      <c r="C1684" s="12">
        <v>0.600201</v>
      </c>
    </row>
    <row r="1685" spans="1:3">
      <c r="A1685" s="12" t="s">
        <v>1911</v>
      </c>
      <c r="B1685" s="72" t="s">
        <v>209</v>
      </c>
      <c r="C1685" s="12">
        <v>0.443367</v>
      </c>
    </row>
    <row r="1686" spans="1:3">
      <c r="A1686" s="12" t="s">
        <v>1912</v>
      </c>
      <c r="B1686" s="72" t="s">
        <v>209</v>
      </c>
      <c r="C1686" s="12">
        <v>0.60731</v>
      </c>
    </row>
    <row r="1687" spans="1:3">
      <c r="A1687" s="12" t="s">
        <v>1913</v>
      </c>
      <c r="B1687" s="72" t="s">
        <v>209</v>
      </c>
      <c r="C1687" s="12">
        <v>0.41862</v>
      </c>
    </row>
    <row r="1688" spans="1:3">
      <c r="A1688" s="12" t="s">
        <v>1914</v>
      </c>
      <c r="B1688" s="72" t="s">
        <v>209</v>
      </c>
      <c r="C1688" s="12">
        <v>0.671455</v>
      </c>
    </row>
    <row r="1689" spans="1:3">
      <c r="A1689" s="12" t="s">
        <v>1915</v>
      </c>
      <c r="B1689" s="72" t="s">
        <v>209</v>
      </c>
      <c r="C1689" s="12">
        <v>0.40577</v>
      </c>
    </row>
    <row r="1690" spans="1:3">
      <c r="A1690" s="12" t="s">
        <v>1916</v>
      </c>
      <c r="B1690" s="72" t="s">
        <v>209</v>
      </c>
      <c r="C1690" s="12">
        <v>0.483883</v>
      </c>
    </row>
    <row r="1691" spans="1:3">
      <c r="A1691" s="12" t="s">
        <v>1917</v>
      </c>
      <c r="B1691" s="12" t="s">
        <v>211</v>
      </c>
      <c r="C1691" s="12">
        <v>0.934792</v>
      </c>
    </row>
    <row r="1692" spans="1:3">
      <c r="A1692" s="12" t="s">
        <v>1918</v>
      </c>
      <c r="B1692" s="72" t="s">
        <v>210</v>
      </c>
      <c r="C1692" s="12">
        <v>0.262539</v>
      </c>
    </row>
    <row r="1693" spans="1:3">
      <c r="A1693" s="12" t="s">
        <v>1919</v>
      </c>
      <c r="B1693" s="12" t="s">
        <v>211</v>
      </c>
      <c r="C1693" s="12">
        <v>2.619706</v>
      </c>
    </row>
    <row r="1694" spans="1:3">
      <c r="A1694" s="12" t="s">
        <v>1920</v>
      </c>
      <c r="B1694" s="72" t="s">
        <v>210</v>
      </c>
      <c r="C1694" s="12">
        <v>1.617712</v>
      </c>
    </row>
    <row r="1695" spans="1:3">
      <c r="A1695" s="12" t="s">
        <v>1921</v>
      </c>
      <c r="B1695" s="72" t="s">
        <v>209</v>
      </c>
      <c r="C1695" s="12">
        <v>0.368426</v>
      </c>
    </row>
    <row r="1696" spans="1:3">
      <c r="A1696" s="12" t="s">
        <v>1922</v>
      </c>
      <c r="B1696" s="72" t="s">
        <v>209</v>
      </c>
      <c r="C1696" s="12">
        <v>0.565076</v>
      </c>
    </row>
    <row r="1697" spans="1:3">
      <c r="A1697" s="12" t="s">
        <v>1923</v>
      </c>
      <c r="B1697" s="12" t="s">
        <v>211</v>
      </c>
      <c r="C1697" s="12">
        <v>0.38312</v>
      </c>
    </row>
    <row r="1698" spans="1:3">
      <c r="A1698" s="12" t="s">
        <v>1924</v>
      </c>
      <c r="B1698" s="12" t="s">
        <v>211</v>
      </c>
      <c r="C1698" s="12">
        <v>0.818233</v>
      </c>
    </row>
    <row r="1699" spans="1:3">
      <c r="A1699" s="12" t="s">
        <v>1925</v>
      </c>
      <c r="B1699" s="72" t="s">
        <v>209</v>
      </c>
      <c r="C1699" s="12">
        <v>2.398792</v>
      </c>
    </row>
    <row r="1700" spans="1:3">
      <c r="A1700" s="12" t="s">
        <v>1926</v>
      </c>
      <c r="B1700" s="12" t="s">
        <v>211</v>
      </c>
      <c r="C1700" s="12">
        <v>0.541569</v>
      </c>
    </row>
    <row r="1701" spans="1:3">
      <c r="A1701" s="12" t="s">
        <v>1927</v>
      </c>
      <c r="B1701" s="72" t="s">
        <v>209</v>
      </c>
      <c r="C1701" s="12">
        <v>0.510257</v>
      </c>
    </row>
    <row r="1702" spans="1:3">
      <c r="A1702" s="12" t="s">
        <v>1928</v>
      </c>
      <c r="B1702" s="72" t="s">
        <v>209</v>
      </c>
      <c r="C1702" s="12">
        <v>1.679661</v>
      </c>
    </row>
    <row r="1703" spans="1:3">
      <c r="A1703" s="12" t="s">
        <v>1929</v>
      </c>
      <c r="B1703" s="72" t="s">
        <v>209</v>
      </c>
      <c r="C1703" s="12">
        <v>1.270564</v>
      </c>
    </row>
    <row r="1704" spans="1:3">
      <c r="A1704" s="12" t="s">
        <v>1930</v>
      </c>
      <c r="B1704" s="72" t="s">
        <v>209</v>
      </c>
      <c r="C1704" s="12">
        <v>0.462401</v>
      </c>
    </row>
    <row r="1705" spans="1:3">
      <c r="A1705" s="12" t="s">
        <v>1931</v>
      </c>
      <c r="B1705" s="72" t="s">
        <v>210</v>
      </c>
      <c r="C1705" s="12">
        <v>1.58005</v>
      </c>
    </row>
    <row r="1706" spans="1:3">
      <c r="A1706" s="12" t="s">
        <v>1932</v>
      </c>
      <c r="B1706" s="72" t="s">
        <v>209</v>
      </c>
      <c r="C1706" s="12">
        <v>1.546334</v>
      </c>
    </row>
    <row r="1707" spans="1:3">
      <c r="A1707" s="12" t="s">
        <v>1933</v>
      </c>
      <c r="B1707" s="72" t="s">
        <v>209</v>
      </c>
      <c r="C1707" s="12">
        <v>1.778441</v>
      </c>
    </row>
    <row r="1708" spans="1:3">
      <c r="A1708" s="12" t="s">
        <v>1934</v>
      </c>
      <c r="B1708" s="72" t="s">
        <v>209</v>
      </c>
      <c r="C1708" s="12">
        <v>0.470231</v>
      </c>
    </row>
    <row r="1709" spans="1:3">
      <c r="A1709" s="12" t="s">
        <v>1935</v>
      </c>
      <c r="B1709" s="72" t="s">
        <v>209</v>
      </c>
      <c r="C1709" s="12">
        <v>0.722483</v>
      </c>
    </row>
    <row r="1710" spans="1:3">
      <c r="A1710" s="12" t="s">
        <v>1936</v>
      </c>
      <c r="B1710" s="72" t="s">
        <v>209</v>
      </c>
      <c r="C1710" s="12">
        <v>0.741684</v>
      </c>
    </row>
    <row r="1711" spans="1:3">
      <c r="A1711" s="12" t="s">
        <v>1937</v>
      </c>
      <c r="B1711" s="72" t="s">
        <v>209</v>
      </c>
      <c r="C1711" s="12">
        <v>0.341716</v>
      </c>
    </row>
    <row r="1712" spans="1:3">
      <c r="A1712" s="12" t="s">
        <v>1938</v>
      </c>
      <c r="B1712" s="72" t="s">
        <v>209</v>
      </c>
      <c r="C1712" s="12">
        <v>0.90213</v>
      </c>
    </row>
    <row r="1713" spans="1:3">
      <c r="A1713" s="12" t="s">
        <v>1939</v>
      </c>
      <c r="B1713" s="72" t="s">
        <v>209</v>
      </c>
      <c r="C1713" s="12">
        <v>1.944009</v>
      </c>
    </row>
    <row r="1714" spans="1:3">
      <c r="A1714" s="12" t="s">
        <v>1940</v>
      </c>
      <c r="B1714" s="72" t="s">
        <v>209</v>
      </c>
      <c r="C1714" s="12">
        <v>0</v>
      </c>
    </row>
    <row r="1715" spans="1:3">
      <c r="A1715" s="12" t="s">
        <v>1941</v>
      </c>
      <c r="B1715" s="72" t="s">
        <v>209</v>
      </c>
      <c r="C1715" s="12">
        <v>0.375852</v>
      </c>
    </row>
    <row r="1716" spans="1:3">
      <c r="A1716" s="12" t="s">
        <v>1942</v>
      </c>
      <c r="B1716" s="72" t="s">
        <v>209</v>
      </c>
      <c r="C1716" s="12">
        <v>1.003445</v>
      </c>
    </row>
    <row r="1717" spans="1:3">
      <c r="A1717" s="12" t="s">
        <v>1943</v>
      </c>
      <c r="B1717" s="72" t="s">
        <v>209</v>
      </c>
      <c r="C1717" s="12">
        <v>0.758904</v>
      </c>
    </row>
    <row r="1718" spans="1:3">
      <c r="A1718" s="12" t="s">
        <v>1944</v>
      </c>
      <c r="B1718" s="72" t="s">
        <v>209</v>
      </c>
      <c r="C1718" s="12">
        <v>0.129792</v>
      </c>
    </row>
    <row r="1719" spans="1:3">
      <c r="A1719" s="12" t="s">
        <v>1945</v>
      </c>
      <c r="B1719" s="72" t="s">
        <v>209</v>
      </c>
      <c r="C1719" s="12">
        <v>0.702476</v>
      </c>
    </row>
    <row r="1720" spans="1:3">
      <c r="A1720" s="12" t="s">
        <v>1946</v>
      </c>
      <c r="B1720" s="72" t="s">
        <v>209</v>
      </c>
      <c r="C1720" s="12">
        <v>0.854215</v>
      </c>
    </row>
    <row r="1721" spans="1:3">
      <c r="A1721" s="12" t="s">
        <v>1947</v>
      </c>
      <c r="B1721" s="72" t="s">
        <v>209</v>
      </c>
      <c r="C1721" s="12">
        <v>0.614779</v>
      </c>
    </row>
    <row r="1722" spans="1:3">
      <c r="A1722" s="12" t="s">
        <v>1948</v>
      </c>
      <c r="B1722" s="72" t="s">
        <v>209</v>
      </c>
      <c r="C1722" s="12">
        <v>1.086098</v>
      </c>
    </row>
    <row r="1723" spans="1:3">
      <c r="A1723" s="12" t="s">
        <v>1949</v>
      </c>
      <c r="B1723" s="12" t="s">
        <v>211</v>
      </c>
      <c r="C1723" s="12">
        <v>0.048329</v>
      </c>
    </row>
    <row r="1724" spans="1:3">
      <c r="A1724" s="12" t="s">
        <v>1950</v>
      </c>
      <c r="B1724" s="72" t="s">
        <v>210</v>
      </c>
      <c r="C1724" s="12">
        <v>0.956391</v>
      </c>
    </row>
    <row r="1725" spans="1:3">
      <c r="A1725" s="12" t="s">
        <v>1951</v>
      </c>
      <c r="B1725" s="72" t="s">
        <v>209</v>
      </c>
      <c r="C1725" s="12">
        <v>0.956505</v>
      </c>
    </row>
    <row r="1726" spans="1:3">
      <c r="A1726" s="12" t="s">
        <v>1952</v>
      </c>
      <c r="B1726" s="72" t="s">
        <v>209</v>
      </c>
      <c r="C1726" s="12">
        <v>0.685487</v>
      </c>
    </row>
    <row r="1727" spans="1:3">
      <c r="A1727" s="12" t="s">
        <v>1953</v>
      </c>
      <c r="B1727" s="72" t="s">
        <v>209</v>
      </c>
      <c r="C1727" s="12">
        <v>0.733062</v>
      </c>
    </row>
    <row r="1728" spans="1:3">
      <c r="A1728" s="12" t="s">
        <v>1954</v>
      </c>
      <c r="B1728" s="72" t="s">
        <v>209</v>
      </c>
      <c r="C1728" s="12">
        <v>0.354379</v>
      </c>
    </row>
    <row r="1729" spans="1:3">
      <c r="A1729" s="12" t="s">
        <v>1955</v>
      </c>
      <c r="B1729" s="72" t="s">
        <v>209</v>
      </c>
      <c r="C1729" s="12">
        <v>2.123229</v>
      </c>
    </row>
    <row r="1730" spans="1:3">
      <c r="A1730" s="12" t="s">
        <v>1956</v>
      </c>
      <c r="B1730" s="72" t="s">
        <v>210</v>
      </c>
      <c r="C1730" s="12">
        <v>1.454107</v>
      </c>
    </row>
    <row r="1731" spans="1:3">
      <c r="A1731" s="12" t="s">
        <v>1957</v>
      </c>
      <c r="B1731" s="72" t="s">
        <v>209</v>
      </c>
      <c r="C1731" s="12">
        <v>1.035883</v>
      </c>
    </row>
    <row r="1732" spans="1:3">
      <c r="A1732" s="12" t="s">
        <v>1958</v>
      </c>
      <c r="B1732" s="72" t="s">
        <v>209</v>
      </c>
      <c r="C1732" s="12">
        <v>0.772623</v>
      </c>
    </row>
    <row r="1733" spans="1:3">
      <c r="A1733" s="12" t="s">
        <v>1959</v>
      </c>
      <c r="B1733" s="72" t="s">
        <v>209</v>
      </c>
      <c r="C1733" s="12">
        <v>2.850834</v>
      </c>
    </row>
    <row r="1734" spans="1:3">
      <c r="A1734" s="12" t="s">
        <v>1960</v>
      </c>
      <c r="B1734" s="72" t="s">
        <v>209</v>
      </c>
      <c r="C1734" s="12">
        <v>0.464334</v>
      </c>
    </row>
    <row r="1735" spans="1:3">
      <c r="A1735" s="12" t="s">
        <v>1961</v>
      </c>
      <c r="B1735" s="72" t="s">
        <v>210</v>
      </c>
      <c r="C1735" s="12">
        <v>1.667878</v>
      </c>
    </row>
    <row r="1736" spans="1:3">
      <c r="A1736" s="12" t="s">
        <v>1962</v>
      </c>
      <c r="B1736" s="72" t="s">
        <v>209</v>
      </c>
      <c r="C1736" s="12">
        <v>0</v>
      </c>
    </row>
    <row r="1737" spans="1:3">
      <c r="A1737" s="12" t="s">
        <v>1963</v>
      </c>
      <c r="B1737" s="72" t="s">
        <v>209</v>
      </c>
      <c r="C1737" s="12">
        <v>0.412094</v>
      </c>
    </row>
    <row r="1738" spans="1:3">
      <c r="A1738" s="12" t="s">
        <v>1964</v>
      </c>
      <c r="B1738" s="12" t="s">
        <v>211</v>
      </c>
      <c r="C1738" s="12">
        <v>0.02082</v>
      </c>
    </row>
    <row r="1739" spans="1:3">
      <c r="A1739" s="12" t="s">
        <v>1965</v>
      </c>
      <c r="B1739" s="72" t="s">
        <v>210</v>
      </c>
      <c r="C1739" s="12">
        <v>0.263137</v>
      </c>
    </row>
    <row r="1740" spans="1:3">
      <c r="A1740" s="12" t="s">
        <v>1966</v>
      </c>
      <c r="B1740" s="12" t="s">
        <v>211</v>
      </c>
      <c r="C1740" s="12">
        <v>0.044783</v>
      </c>
    </row>
    <row r="1741" spans="1:3">
      <c r="A1741" s="12" t="s">
        <v>1967</v>
      </c>
      <c r="B1741" s="12" t="s">
        <v>211</v>
      </c>
      <c r="C1741" s="12">
        <v>1.408763</v>
      </c>
    </row>
    <row r="1742" spans="1:3">
      <c r="A1742" s="12" t="s">
        <v>1968</v>
      </c>
      <c r="B1742" s="12" t="s">
        <v>211</v>
      </c>
      <c r="C1742" s="12">
        <v>1.184463</v>
      </c>
    </row>
    <row r="1743" spans="1:3">
      <c r="A1743" s="12" t="s">
        <v>1969</v>
      </c>
      <c r="B1743" s="72" t="s">
        <v>209</v>
      </c>
      <c r="C1743" s="12">
        <v>0.722465</v>
      </c>
    </row>
    <row r="1744" spans="1:3">
      <c r="A1744" s="12" t="s">
        <v>1970</v>
      </c>
      <c r="B1744" s="12" t="s">
        <v>211</v>
      </c>
      <c r="C1744" s="12">
        <v>1.483154</v>
      </c>
    </row>
    <row r="1745" spans="1:3">
      <c r="A1745" s="12" t="s">
        <v>1971</v>
      </c>
      <c r="B1745" s="72" t="s">
        <v>209</v>
      </c>
      <c r="C1745" s="12">
        <v>0.412497</v>
      </c>
    </row>
    <row r="1746" spans="1:3">
      <c r="A1746" s="12" t="s">
        <v>1972</v>
      </c>
      <c r="B1746" s="12" t="s">
        <v>211</v>
      </c>
      <c r="C1746" s="12">
        <v>0.166404</v>
      </c>
    </row>
    <row r="1747" spans="1:3">
      <c r="A1747" s="12" t="s">
        <v>1973</v>
      </c>
      <c r="B1747" s="72" t="s">
        <v>210</v>
      </c>
      <c r="C1747" s="12">
        <v>1.493908</v>
      </c>
    </row>
    <row r="1748" spans="1:3">
      <c r="A1748" s="12" t="s">
        <v>1974</v>
      </c>
      <c r="B1748" s="72" t="s">
        <v>209</v>
      </c>
      <c r="C1748" s="12">
        <v>0.975172</v>
      </c>
    </row>
    <row r="1749" spans="1:3">
      <c r="A1749" s="12" t="s">
        <v>1975</v>
      </c>
      <c r="B1749" s="12" t="s">
        <v>211</v>
      </c>
      <c r="C1749" s="12">
        <v>0.275548</v>
      </c>
    </row>
    <row r="1750" spans="1:3">
      <c r="A1750" s="12" t="s">
        <v>1976</v>
      </c>
      <c r="B1750" s="12" t="s">
        <v>211</v>
      </c>
      <c r="C1750" s="12">
        <v>1.536068</v>
      </c>
    </row>
    <row r="1751" spans="1:3">
      <c r="A1751" s="12" t="s">
        <v>1977</v>
      </c>
      <c r="B1751" s="72" t="s">
        <v>209</v>
      </c>
      <c r="C1751" s="12">
        <v>0.916949</v>
      </c>
    </row>
    <row r="1752" spans="1:3">
      <c r="A1752" s="12" t="s">
        <v>1978</v>
      </c>
      <c r="B1752" s="72" t="s">
        <v>209</v>
      </c>
      <c r="C1752" s="12">
        <v>0.298309</v>
      </c>
    </row>
    <row r="1753" spans="1:3">
      <c r="A1753" s="12" t="s">
        <v>1979</v>
      </c>
      <c r="B1753" s="72" t="s">
        <v>210</v>
      </c>
      <c r="C1753" s="12">
        <v>1.362522</v>
      </c>
    </row>
    <row r="1754" spans="1:3">
      <c r="A1754" s="12" t="s">
        <v>1980</v>
      </c>
      <c r="B1754" s="72" t="s">
        <v>209</v>
      </c>
      <c r="C1754" s="12">
        <v>1.526317</v>
      </c>
    </row>
    <row r="1755" spans="1:3">
      <c r="A1755" s="12" t="s">
        <v>1981</v>
      </c>
      <c r="B1755" s="72" t="s">
        <v>209</v>
      </c>
      <c r="C1755" s="12">
        <v>0.066619</v>
      </c>
    </row>
    <row r="1756" spans="1:3">
      <c r="A1756" s="12" t="s">
        <v>1982</v>
      </c>
      <c r="B1756" s="72" t="s">
        <v>209</v>
      </c>
      <c r="C1756" s="12">
        <v>2.459757</v>
      </c>
    </row>
    <row r="1757" spans="1:3">
      <c r="A1757" s="12" t="s">
        <v>1983</v>
      </c>
      <c r="B1757" s="12" t="s">
        <v>211</v>
      </c>
      <c r="C1757" s="12">
        <v>2.361277</v>
      </c>
    </row>
    <row r="1758" spans="1:3">
      <c r="A1758" s="12" t="s">
        <v>1984</v>
      </c>
      <c r="B1758" s="72" t="s">
        <v>209</v>
      </c>
      <c r="C1758" s="12">
        <v>0.828609</v>
      </c>
    </row>
    <row r="1759" spans="1:3">
      <c r="A1759" s="12" t="s">
        <v>1985</v>
      </c>
      <c r="B1759" s="12" t="s">
        <v>211</v>
      </c>
      <c r="C1759" s="12">
        <v>2.445393</v>
      </c>
    </row>
    <row r="1760" spans="1:3">
      <c r="A1760" s="12" t="s">
        <v>1986</v>
      </c>
      <c r="B1760" s="72" t="s">
        <v>209</v>
      </c>
      <c r="C1760" s="12">
        <v>0.188414</v>
      </c>
    </row>
    <row r="1761" spans="1:3">
      <c r="A1761" s="12" t="s">
        <v>1987</v>
      </c>
      <c r="B1761" s="72" t="s">
        <v>209</v>
      </c>
      <c r="C1761" s="12">
        <v>0.229395</v>
      </c>
    </row>
    <row r="1762" spans="1:3">
      <c r="A1762" s="12" t="s">
        <v>1988</v>
      </c>
      <c r="B1762" s="72" t="s">
        <v>209</v>
      </c>
      <c r="C1762" s="12">
        <v>1.150543</v>
      </c>
    </row>
    <row r="1763" spans="1:3">
      <c r="A1763" s="12" t="s">
        <v>1989</v>
      </c>
      <c r="B1763" s="72" t="s">
        <v>209</v>
      </c>
      <c r="C1763" s="12">
        <v>0.532355</v>
      </c>
    </row>
    <row r="1764" spans="1:3">
      <c r="A1764" s="12" t="s">
        <v>1990</v>
      </c>
      <c r="B1764" s="72" t="s">
        <v>209</v>
      </c>
      <c r="C1764" s="12">
        <v>1.127093</v>
      </c>
    </row>
    <row r="1765" spans="1:3">
      <c r="A1765" s="12" t="s">
        <v>1991</v>
      </c>
      <c r="B1765" s="72" t="s">
        <v>209</v>
      </c>
      <c r="C1765" s="12">
        <v>0.964194</v>
      </c>
    </row>
    <row r="1766" spans="1:3">
      <c r="A1766" s="12" t="s">
        <v>1992</v>
      </c>
      <c r="B1766" s="72" t="s">
        <v>209</v>
      </c>
      <c r="C1766" s="12">
        <v>0.503366</v>
      </c>
    </row>
    <row r="1767" spans="1:3">
      <c r="A1767" s="12" t="s">
        <v>1993</v>
      </c>
      <c r="B1767" s="12" t="s">
        <v>211</v>
      </c>
      <c r="C1767" s="12">
        <v>1.757258</v>
      </c>
    </row>
    <row r="1768" spans="1:3">
      <c r="A1768" s="12" t="s">
        <v>1994</v>
      </c>
      <c r="B1768" s="72" t="s">
        <v>210</v>
      </c>
      <c r="C1768" s="12">
        <v>2.177218</v>
      </c>
    </row>
    <row r="1769" spans="1:3">
      <c r="A1769" s="12" t="s">
        <v>1995</v>
      </c>
      <c r="B1769" s="72" t="s">
        <v>209</v>
      </c>
      <c r="C1769" s="12">
        <v>1.534993</v>
      </c>
    </row>
    <row r="1770" spans="1:3">
      <c r="A1770" s="12" t="s">
        <v>1996</v>
      </c>
      <c r="B1770" s="12" t="s">
        <v>211</v>
      </c>
      <c r="C1770" s="12">
        <v>0.557767</v>
      </c>
    </row>
    <row r="1771" spans="1:3">
      <c r="A1771" s="12" t="s">
        <v>1997</v>
      </c>
      <c r="B1771" s="12" t="s">
        <v>211</v>
      </c>
      <c r="C1771" s="12">
        <v>1.232309</v>
      </c>
    </row>
    <row r="1772" spans="1:3">
      <c r="A1772" s="12" t="s">
        <v>1998</v>
      </c>
      <c r="B1772" s="72" t="s">
        <v>209</v>
      </c>
      <c r="C1772" s="12">
        <v>0.136469</v>
      </c>
    </row>
    <row r="1773" spans="1:3">
      <c r="A1773" s="12" t="s">
        <v>1999</v>
      </c>
      <c r="B1773" s="72" t="s">
        <v>209</v>
      </c>
      <c r="C1773" s="12">
        <v>0.700751</v>
      </c>
    </row>
    <row r="1774" spans="1:3">
      <c r="A1774" s="12" t="s">
        <v>2000</v>
      </c>
      <c r="B1774" s="72" t="s">
        <v>209</v>
      </c>
      <c r="C1774" s="12">
        <v>1.007494</v>
      </c>
    </row>
    <row r="1775" spans="1:3">
      <c r="A1775" s="12" t="s">
        <v>2001</v>
      </c>
      <c r="B1775" s="72" t="s">
        <v>210</v>
      </c>
      <c r="C1775" s="12">
        <v>1.820848</v>
      </c>
    </row>
    <row r="1776" spans="1:3">
      <c r="A1776" s="12" t="s">
        <v>2002</v>
      </c>
      <c r="B1776" s="72" t="s">
        <v>209</v>
      </c>
      <c r="C1776" s="12">
        <v>1.242854</v>
      </c>
    </row>
    <row r="1777" spans="1:3">
      <c r="A1777" s="12" t="s">
        <v>2003</v>
      </c>
      <c r="B1777" s="72" t="s">
        <v>209</v>
      </c>
      <c r="C1777" s="12">
        <v>0.352665</v>
      </c>
    </row>
    <row r="1778" spans="1:3">
      <c r="A1778" s="12" t="s">
        <v>2004</v>
      </c>
      <c r="B1778" s="72" t="s">
        <v>209</v>
      </c>
      <c r="C1778" s="12">
        <v>0.937626</v>
      </c>
    </row>
    <row r="1779" spans="1:3">
      <c r="A1779" s="12" t="s">
        <v>2005</v>
      </c>
      <c r="B1779" s="72" t="s">
        <v>209</v>
      </c>
      <c r="C1779" s="12">
        <v>0.773262</v>
      </c>
    </row>
    <row r="1780" spans="1:3">
      <c r="A1780" s="12" t="s">
        <v>2006</v>
      </c>
      <c r="B1780" s="12" t="s">
        <v>211</v>
      </c>
      <c r="C1780" s="12">
        <v>0.159089</v>
      </c>
    </row>
    <row r="1781" spans="1:3">
      <c r="A1781" s="12" t="s">
        <v>2007</v>
      </c>
      <c r="B1781" s="72" t="s">
        <v>209</v>
      </c>
      <c r="C1781" s="12">
        <v>2.237554</v>
      </c>
    </row>
    <row r="1782" spans="1:3">
      <c r="A1782" s="12" t="s">
        <v>2008</v>
      </c>
      <c r="B1782" s="72" t="s">
        <v>209</v>
      </c>
      <c r="C1782" s="12">
        <v>1.233835</v>
      </c>
    </row>
    <row r="1783" spans="1:3">
      <c r="A1783" s="12" t="s">
        <v>2009</v>
      </c>
      <c r="B1783" s="72" t="s">
        <v>209</v>
      </c>
      <c r="C1783" s="12">
        <v>0.997443</v>
      </c>
    </row>
    <row r="1784" spans="1:3">
      <c r="A1784" s="12" t="s">
        <v>2010</v>
      </c>
      <c r="B1784" s="72" t="s">
        <v>209</v>
      </c>
      <c r="C1784" s="12">
        <v>1.044807</v>
      </c>
    </row>
    <row r="1785" spans="1:3">
      <c r="A1785" s="12" t="s">
        <v>2011</v>
      </c>
      <c r="B1785" s="72" t="s">
        <v>209</v>
      </c>
      <c r="C1785" s="12">
        <v>1.945867</v>
      </c>
    </row>
    <row r="1786" spans="1:3">
      <c r="A1786" s="12" t="s">
        <v>2012</v>
      </c>
      <c r="B1786" s="72" t="s">
        <v>209</v>
      </c>
      <c r="C1786" s="12">
        <v>1.209755</v>
      </c>
    </row>
    <row r="1787" spans="1:3">
      <c r="A1787" s="12" t="s">
        <v>2013</v>
      </c>
      <c r="B1787" s="72" t="s">
        <v>209</v>
      </c>
      <c r="C1787" s="12">
        <v>2.685301</v>
      </c>
    </row>
    <row r="1788" spans="1:3">
      <c r="A1788" s="12" t="s">
        <v>2014</v>
      </c>
      <c r="B1788" s="72" t="s">
        <v>209</v>
      </c>
      <c r="C1788" s="12">
        <v>0.573851</v>
      </c>
    </row>
    <row r="1789" spans="1:3">
      <c r="A1789" s="12" t="s">
        <v>2015</v>
      </c>
      <c r="B1789" s="12" t="s">
        <v>211</v>
      </c>
      <c r="C1789" s="12">
        <v>1.179369</v>
      </c>
    </row>
    <row r="1790" spans="1:3">
      <c r="A1790" s="12" t="s">
        <v>2016</v>
      </c>
      <c r="B1790" s="72" t="s">
        <v>210</v>
      </c>
      <c r="C1790" s="12">
        <v>2.054931</v>
      </c>
    </row>
    <row r="1791" spans="1:3">
      <c r="A1791" s="12" t="s">
        <v>2017</v>
      </c>
      <c r="B1791" s="72" t="s">
        <v>209</v>
      </c>
      <c r="C1791" s="12">
        <v>0.070788</v>
      </c>
    </row>
    <row r="1792" spans="1:3">
      <c r="A1792" s="12" t="s">
        <v>2018</v>
      </c>
      <c r="B1792" s="12" t="s">
        <v>211</v>
      </c>
      <c r="C1792" s="12">
        <v>0.694464</v>
      </c>
    </row>
    <row r="1793" spans="1:3">
      <c r="A1793" s="12" t="s">
        <v>2019</v>
      </c>
      <c r="B1793" s="72" t="s">
        <v>209</v>
      </c>
      <c r="C1793" s="12">
        <v>1.084283</v>
      </c>
    </row>
    <row r="1794" spans="1:3">
      <c r="A1794" s="12" t="s">
        <v>2020</v>
      </c>
      <c r="B1794" s="72" t="s">
        <v>210</v>
      </c>
      <c r="C1794" s="12">
        <v>1.581971</v>
      </c>
    </row>
    <row r="1795" spans="1:3">
      <c r="A1795" s="12" t="s">
        <v>2021</v>
      </c>
      <c r="B1795" s="72" t="s">
        <v>209</v>
      </c>
      <c r="C1795" s="12">
        <v>1.847766</v>
      </c>
    </row>
    <row r="1796" spans="1:3">
      <c r="A1796" s="12" t="s">
        <v>2022</v>
      </c>
      <c r="B1796" s="72" t="s">
        <v>209</v>
      </c>
      <c r="C1796" s="12">
        <v>1.748779</v>
      </c>
    </row>
    <row r="1797" spans="1:3">
      <c r="A1797" s="12" t="s">
        <v>2023</v>
      </c>
      <c r="B1797" s="72" t="s">
        <v>210</v>
      </c>
      <c r="C1797" s="12">
        <v>1.681467</v>
      </c>
    </row>
    <row r="1798" spans="1:3">
      <c r="A1798" s="12" t="s">
        <v>2024</v>
      </c>
      <c r="B1798" s="72" t="s">
        <v>210</v>
      </c>
      <c r="C1798" s="12">
        <v>0.870723</v>
      </c>
    </row>
    <row r="1799" spans="1:3">
      <c r="A1799" s="12" t="s">
        <v>2025</v>
      </c>
      <c r="B1799" s="72" t="s">
        <v>209</v>
      </c>
      <c r="C1799" s="12">
        <v>0.924056</v>
      </c>
    </row>
    <row r="1800" spans="1:3">
      <c r="A1800" s="12" t="s">
        <v>2026</v>
      </c>
      <c r="B1800" s="72" t="s">
        <v>209</v>
      </c>
      <c r="C1800" s="12">
        <v>0.344094</v>
      </c>
    </row>
    <row r="1801" spans="1:3">
      <c r="A1801" s="12" t="s">
        <v>2027</v>
      </c>
      <c r="B1801" s="72" t="s">
        <v>210</v>
      </c>
      <c r="C1801" s="12">
        <v>3.352417</v>
      </c>
    </row>
    <row r="1802" spans="1:3">
      <c r="A1802" s="12" t="s">
        <v>2028</v>
      </c>
      <c r="B1802" s="72" t="s">
        <v>209</v>
      </c>
      <c r="C1802" s="12">
        <v>0.857946</v>
      </c>
    </row>
    <row r="1803" spans="1:3">
      <c r="A1803" s="12" t="s">
        <v>2029</v>
      </c>
      <c r="B1803" s="72" t="s">
        <v>209</v>
      </c>
      <c r="C1803" s="12">
        <v>0.70723</v>
      </c>
    </row>
    <row r="1804" spans="1:3">
      <c r="A1804" s="12" t="s">
        <v>2030</v>
      </c>
      <c r="B1804" s="72" t="s">
        <v>209</v>
      </c>
      <c r="C1804" s="12">
        <v>0.100247</v>
      </c>
    </row>
    <row r="1805" spans="1:3">
      <c r="A1805" s="12" t="s">
        <v>2031</v>
      </c>
      <c r="B1805" s="72" t="s">
        <v>209</v>
      </c>
      <c r="C1805" s="12">
        <v>0.700046</v>
      </c>
    </row>
    <row r="1806" spans="1:3">
      <c r="A1806" s="12" t="s">
        <v>2032</v>
      </c>
      <c r="B1806" s="12" t="s">
        <v>211</v>
      </c>
      <c r="C1806" s="12">
        <v>1.264493</v>
      </c>
    </row>
    <row r="1807" spans="1:3">
      <c r="A1807" s="12" t="s">
        <v>2033</v>
      </c>
      <c r="B1807" s="72" t="s">
        <v>210</v>
      </c>
      <c r="C1807" s="12">
        <v>1.376032</v>
      </c>
    </row>
    <row r="1808" spans="1:3">
      <c r="A1808" s="12" t="s">
        <v>2034</v>
      </c>
      <c r="B1808" s="72" t="s">
        <v>210</v>
      </c>
      <c r="C1808" s="12">
        <v>1.299258</v>
      </c>
    </row>
    <row r="1809" spans="1:3">
      <c r="A1809" s="12" t="s">
        <v>2035</v>
      </c>
      <c r="B1809" s="12" t="s">
        <v>211</v>
      </c>
      <c r="C1809" s="12">
        <v>0.735616</v>
      </c>
    </row>
    <row r="1810" spans="1:3">
      <c r="A1810" s="12" t="s">
        <v>2036</v>
      </c>
      <c r="B1810" s="72" t="s">
        <v>209</v>
      </c>
      <c r="C1810" s="12">
        <v>1.013474</v>
      </c>
    </row>
    <row r="1811" spans="1:3">
      <c r="A1811" s="12" t="s">
        <v>2037</v>
      </c>
      <c r="B1811" s="72" t="s">
        <v>209</v>
      </c>
      <c r="C1811" s="12">
        <v>0.459428</v>
      </c>
    </row>
    <row r="1812" spans="1:3">
      <c r="A1812" s="12" t="s">
        <v>2038</v>
      </c>
      <c r="B1812" s="72" t="s">
        <v>209</v>
      </c>
      <c r="C1812" s="12">
        <v>2.021174</v>
      </c>
    </row>
    <row r="1813" spans="1:3">
      <c r="A1813" s="12" t="s">
        <v>2039</v>
      </c>
      <c r="B1813" s="72" t="s">
        <v>209</v>
      </c>
      <c r="C1813" s="12">
        <v>1.357719</v>
      </c>
    </row>
    <row r="1814" spans="1:3">
      <c r="A1814" s="12" t="s">
        <v>2040</v>
      </c>
      <c r="B1814" s="72" t="s">
        <v>210</v>
      </c>
      <c r="C1814" s="12">
        <v>1.733771</v>
      </c>
    </row>
    <row r="1815" spans="1:3">
      <c r="A1815" s="12" t="s">
        <v>2041</v>
      </c>
      <c r="B1815" s="72" t="s">
        <v>209</v>
      </c>
      <c r="C1815" s="12">
        <v>1.465721</v>
      </c>
    </row>
    <row r="1816" spans="1:3">
      <c r="A1816" s="12" t="s">
        <v>2042</v>
      </c>
      <c r="B1816" s="72" t="s">
        <v>210</v>
      </c>
      <c r="C1816" s="12">
        <v>0.791561</v>
      </c>
    </row>
    <row r="1817" spans="1:3">
      <c r="A1817" s="12" t="s">
        <v>2043</v>
      </c>
      <c r="B1817" s="72" t="s">
        <v>209</v>
      </c>
      <c r="C1817" s="12">
        <v>0.372215</v>
      </c>
    </row>
    <row r="1818" spans="1:3">
      <c r="A1818" s="12" t="s">
        <v>2044</v>
      </c>
      <c r="B1818" s="72" t="s">
        <v>209</v>
      </c>
      <c r="C1818" s="12">
        <v>0.801842</v>
      </c>
    </row>
    <row r="1819" spans="1:3">
      <c r="A1819" s="12" t="s">
        <v>2045</v>
      </c>
      <c r="B1819" s="72" t="s">
        <v>209</v>
      </c>
      <c r="C1819" s="12">
        <v>1.489162</v>
      </c>
    </row>
    <row r="1820" spans="1:3">
      <c r="A1820" s="12" t="s">
        <v>2046</v>
      </c>
      <c r="B1820" s="72" t="s">
        <v>209</v>
      </c>
      <c r="C1820" s="12">
        <v>0.481091</v>
      </c>
    </row>
    <row r="1821" spans="1:3">
      <c r="A1821" s="12" t="s">
        <v>2047</v>
      </c>
      <c r="B1821" s="72" t="s">
        <v>209</v>
      </c>
      <c r="C1821" s="12">
        <v>0.224486</v>
      </c>
    </row>
    <row r="1822" spans="1:3">
      <c r="A1822" s="12" t="s">
        <v>2048</v>
      </c>
      <c r="B1822" s="72" t="s">
        <v>210</v>
      </c>
      <c r="C1822" s="12">
        <v>1.760762</v>
      </c>
    </row>
    <row r="1823" spans="1:3">
      <c r="A1823" s="12" t="s">
        <v>2049</v>
      </c>
      <c r="B1823" s="12" t="s">
        <v>211</v>
      </c>
      <c r="C1823" s="12">
        <v>2.078463</v>
      </c>
    </row>
    <row r="1824" spans="1:3">
      <c r="A1824" s="12" t="s">
        <v>2050</v>
      </c>
      <c r="B1824" s="12" t="s">
        <v>211</v>
      </c>
      <c r="C1824" s="12">
        <v>0.589079</v>
      </c>
    </row>
    <row r="1825" spans="1:3">
      <c r="A1825" s="12" t="s">
        <v>2051</v>
      </c>
      <c r="B1825" s="72" t="s">
        <v>209</v>
      </c>
      <c r="C1825" s="12">
        <v>0.112681</v>
      </c>
    </row>
    <row r="1826" spans="1:3">
      <c r="A1826" s="12" t="s">
        <v>2052</v>
      </c>
      <c r="B1826" s="12" t="s">
        <v>211</v>
      </c>
      <c r="C1826" s="12">
        <v>0.884501</v>
      </c>
    </row>
    <row r="1827" spans="1:3">
      <c r="A1827" s="12" t="s">
        <v>2053</v>
      </c>
      <c r="B1827" s="72" t="s">
        <v>209</v>
      </c>
      <c r="C1827" s="12">
        <v>0.704984</v>
      </c>
    </row>
    <row r="1828" spans="1:3">
      <c r="A1828" s="12" t="s">
        <v>2054</v>
      </c>
      <c r="B1828" s="72" t="s">
        <v>209</v>
      </c>
      <c r="C1828" s="12">
        <v>2.154857</v>
      </c>
    </row>
    <row r="1829" spans="1:3">
      <c r="A1829" s="12" t="s">
        <v>2055</v>
      </c>
      <c r="B1829" s="72" t="s">
        <v>209</v>
      </c>
      <c r="C1829" s="12">
        <v>2.55731</v>
      </c>
    </row>
    <row r="1830" spans="1:3">
      <c r="A1830" s="12" t="s">
        <v>2056</v>
      </c>
      <c r="B1830" s="72" t="s">
        <v>209</v>
      </c>
      <c r="C1830" s="12">
        <v>0.583358</v>
      </c>
    </row>
    <row r="1831" spans="1:3">
      <c r="A1831" s="12" t="s">
        <v>2057</v>
      </c>
      <c r="B1831" s="72" t="s">
        <v>209</v>
      </c>
      <c r="C1831" s="12">
        <v>4.489979</v>
      </c>
    </row>
    <row r="1832" spans="1:3">
      <c r="A1832" s="12" t="s">
        <v>2058</v>
      </c>
      <c r="B1832" s="12" t="s">
        <v>211</v>
      </c>
      <c r="C1832" s="12">
        <v>0.158434</v>
      </c>
    </row>
    <row r="1833" spans="1:3">
      <c r="A1833" s="12" t="s">
        <v>2059</v>
      </c>
      <c r="B1833" s="72" t="s">
        <v>210</v>
      </c>
      <c r="C1833" s="12">
        <v>1.456183</v>
      </c>
    </row>
    <row r="1834" spans="1:3">
      <c r="A1834" s="12" t="s">
        <v>2060</v>
      </c>
      <c r="B1834" s="72" t="s">
        <v>209</v>
      </c>
      <c r="C1834" s="12">
        <v>1.588266</v>
      </c>
    </row>
    <row r="1835" spans="1:3">
      <c r="A1835" s="12" t="s">
        <v>2061</v>
      </c>
      <c r="B1835" s="72" t="s">
        <v>209</v>
      </c>
      <c r="C1835" s="12">
        <v>2.685295</v>
      </c>
    </row>
    <row r="1836" spans="1:3">
      <c r="A1836" s="12" t="s">
        <v>2062</v>
      </c>
      <c r="B1836" s="12" t="s">
        <v>211</v>
      </c>
      <c r="C1836" s="12">
        <v>0.679165</v>
      </c>
    </row>
    <row r="1837" spans="1:3">
      <c r="A1837" s="12" t="s">
        <v>2063</v>
      </c>
      <c r="B1837" s="72" t="s">
        <v>209</v>
      </c>
      <c r="C1837" s="12">
        <v>0.303845</v>
      </c>
    </row>
    <row r="1838" spans="1:3">
      <c r="A1838" s="12" t="s">
        <v>2064</v>
      </c>
      <c r="B1838" s="72" t="s">
        <v>209</v>
      </c>
      <c r="C1838" s="12">
        <v>0.886754</v>
      </c>
    </row>
    <row r="1839" spans="1:3">
      <c r="A1839" s="12" t="s">
        <v>2065</v>
      </c>
      <c r="B1839" s="72" t="s">
        <v>209</v>
      </c>
      <c r="C1839" s="12">
        <v>0.680364</v>
      </c>
    </row>
    <row r="1840" spans="1:3">
      <c r="A1840" s="12" t="s">
        <v>2066</v>
      </c>
      <c r="B1840" s="72" t="s">
        <v>209</v>
      </c>
      <c r="C1840" s="12">
        <v>0.539736</v>
      </c>
    </row>
    <row r="1841" spans="1:3">
      <c r="A1841" s="12" t="s">
        <v>2067</v>
      </c>
      <c r="B1841" s="12" t="s">
        <v>211</v>
      </c>
      <c r="C1841" s="12">
        <v>1.2476</v>
      </c>
    </row>
    <row r="1842" spans="1:3">
      <c r="A1842" s="12" t="s">
        <v>2068</v>
      </c>
      <c r="B1842" s="72" t="s">
        <v>209</v>
      </c>
      <c r="C1842" s="12">
        <v>1.762148</v>
      </c>
    </row>
    <row r="1843" spans="1:3">
      <c r="A1843" s="12" t="s">
        <v>2069</v>
      </c>
      <c r="B1843" s="72" t="s">
        <v>209</v>
      </c>
      <c r="C1843" s="12">
        <v>0.537581</v>
      </c>
    </row>
    <row r="1844" spans="1:3">
      <c r="A1844" s="12" t="s">
        <v>2070</v>
      </c>
      <c r="B1844" s="72" t="s">
        <v>209</v>
      </c>
      <c r="C1844" s="12">
        <v>0.909415</v>
      </c>
    </row>
    <row r="1845" spans="1:3">
      <c r="A1845" s="12" t="s">
        <v>2071</v>
      </c>
      <c r="B1845" s="12" t="s">
        <v>211</v>
      </c>
      <c r="C1845" s="12">
        <v>2.035337</v>
      </c>
    </row>
    <row r="1846" spans="1:3">
      <c r="A1846" s="12" t="s">
        <v>2072</v>
      </c>
      <c r="B1846" s="72" t="s">
        <v>209</v>
      </c>
      <c r="C1846" s="12">
        <v>0.618158</v>
      </c>
    </row>
    <row r="1847" spans="1:3">
      <c r="A1847" s="12" t="s">
        <v>2073</v>
      </c>
      <c r="B1847" s="72" t="s">
        <v>209</v>
      </c>
      <c r="C1847" s="12">
        <v>0.343412</v>
      </c>
    </row>
    <row r="1848" spans="1:3">
      <c r="A1848" s="12" t="s">
        <v>2074</v>
      </c>
      <c r="B1848" s="72" t="s">
        <v>209</v>
      </c>
      <c r="C1848" s="12">
        <v>1.750676</v>
      </c>
    </row>
    <row r="1849" spans="1:3">
      <c r="A1849" s="12" t="s">
        <v>2075</v>
      </c>
      <c r="B1849" s="12" t="s">
        <v>211</v>
      </c>
      <c r="C1849" s="12">
        <v>1.220291</v>
      </c>
    </row>
    <row r="1850" spans="1:3">
      <c r="A1850" s="12" t="s">
        <v>2076</v>
      </c>
      <c r="B1850" s="12" t="s">
        <v>211</v>
      </c>
      <c r="C1850" s="12">
        <v>0</v>
      </c>
    </row>
    <row r="1851" spans="1:3">
      <c r="A1851" s="12" t="s">
        <v>2077</v>
      </c>
      <c r="B1851" s="72" t="s">
        <v>209</v>
      </c>
      <c r="C1851" s="12">
        <v>0.639865</v>
      </c>
    </row>
    <row r="1852" spans="1:3">
      <c r="A1852" s="12" t="s">
        <v>2078</v>
      </c>
      <c r="B1852" s="72" t="s">
        <v>209</v>
      </c>
      <c r="C1852" s="12">
        <v>1.23374</v>
      </c>
    </row>
    <row r="1853" spans="1:3">
      <c r="A1853" s="12" t="s">
        <v>2079</v>
      </c>
      <c r="B1853" s="72" t="s">
        <v>209</v>
      </c>
      <c r="C1853" s="12">
        <v>0.790893</v>
      </c>
    </row>
    <row r="1854" spans="1:3">
      <c r="A1854" s="12" t="s">
        <v>2080</v>
      </c>
      <c r="B1854" s="72" t="s">
        <v>209</v>
      </c>
      <c r="C1854" s="12">
        <v>3.094733</v>
      </c>
    </row>
    <row r="1855" spans="1:3">
      <c r="A1855" s="12" t="s">
        <v>2081</v>
      </c>
      <c r="B1855" s="12" t="s">
        <v>211</v>
      </c>
      <c r="C1855" s="12">
        <v>0.293017</v>
      </c>
    </row>
    <row r="1856" spans="1:3">
      <c r="A1856" s="12" t="s">
        <v>2082</v>
      </c>
      <c r="B1856" s="72" t="s">
        <v>209</v>
      </c>
      <c r="C1856" s="12">
        <v>1.988498</v>
      </c>
    </row>
    <row r="1857" spans="1:3">
      <c r="A1857" s="12" t="s">
        <v>2083</v>
      </c>
      <c r="B1857" s="72" t="s">
        <v>209</v>
      </c>
      <c r="C1857" s="12">
        <v>1.677992</v>
      </c>
    </row>
    <row r="1858" spans="1:3">
      <c r="A1858" s="12" t="s">
        <v>2084</v>
      </c>
      <c r="B1858" s="72" t="s">
        <v>209</v>
      </c>
      <c r="C1858" s="12">
        <v>2.14528</v>
      </c>
    </row>
    <row r="1859" spans="1:3">
      <c r="A1859" s="12" t="s">
        <v>2085</v>
      </c>
      <c r="B1859" s="72" t="s">
        <v>209</v>
      </c>
      <c r="C1859" s="12">
        <v>1.778447</v>
      </c>
    </row>
    <row r="1860" spans="1:3">
      <c r="A1860" s="12" t="s">
        <v>2086</v>
      </c>
      <c r="B1860" s="72" t="s">
        <v>209</v>
      </c>
      <c r="C1860" s="12">
        <v>1.3833</v>
      </c>
    </row>
    <row r="1861" spans="1:3">
      <c r="A1861" s="12" t="s">
        <v>2087</v>
      </c>
      <c r="B1861" s="72" t="s">
        <v>209</v>
      </c>
      <c r="C1861" s="12">
        <v>1.418024</v>
      </c>
    </row>
    <row r="1862" spans="1:3">
      <c r="A1862" s="12" t="s">
        <v>2088</v>
      </c>
      <c r="B1862" s="72" t="s">
        <v>209</v>
      </c>
      <c r="C1862" s="12">
        <v>3.498767</v>
      </c>
    </row>
    <row r="1863" spans="1:3">
      <c r="A1863" s="12" t="s">
        <v>2089</v>
      </c>
      <c r="B1863" s="72" t="s">
        <v>209</v>
      </c>
      <c r="C1863" s="12">
        <v>0</v>
      </c>
    </row>
    <row r="1864" spans="1:3">
      <c r="A1864" s="12" t="s">
        <v>2090</v>
      </c>
      <c r="B1864" s="72" t="s">
        <v>209</v>
      </c>
      <c r="C1864" s="12">
        <v>1.128603</v>
      </c>
    </row>
    <row r="1865" spans="1:3">
      <c r="A1865" s="12" t="s">
        <v>2091</v>
      </c>
      <c r="B1865" s="72" t="s">
        <v>209</v>
      </c>
      <c r="C1865" s="12">
        <v>1.226417</v>
      </c>
    </row>
    <row r="1866" spans="1:3">
      <c r="A1866" s="12" t="s">
        <v>2092</v>
      </c>
      <c r="B1866" s="72" t="s">
        <v>209</v>
      </c>
      <c r="C1866" s="12">
        <v>0.89539</v>
      </c>
    </row>
    <row r="1867" spans="1:3">
      <c r="A1867" s="12" t="s">
        <v>2093</v>
      </c>
      <c r="B1867" s="72" t="s">
        <v>209</v>
      </c>
      <c r="C1867" s="12">
        <v>0.740188</v>
      </c>
    </row>
    <row r="1868" spans="1:3">
      <c r="A1868" s="12" t="s">
        <v>2094</v>
      </c>
      <c r="B1868" s="72" t="s">
        <v>209</v>
      </c>
      <c r="C1868" s="12">
        <v>0.075071</v>
      </c>
    </row>
    <row r="1869" spans="1:3">
      <c r="A1869" s="12" t="s">
        <v>2095</v>
      </c>
      <c r="B1869" s="12" t="s">
        <v>211</v>
      </c>
      <c r="C1869" s="12">
        <v>3.839014</v>
      </c>
    </row>
    <row r="1870" spans="1:3">
      <c r="A1870" s="12" t="s">
        <v>2096</v>
      </c>
      <c r="B1870" s="72" t="s">
        <v>209</v>
      </c>
      <c r="C1870" s="12">
        <v>0.33937</v>
      </c>
    </row>
    <row r="1871" spans="1:3">
      <c r="A1871" s="12" t="s">
        <v>2097</v>
      </c>
      <c r="B1871" s="72" t="s">
        <v>209</v>
      </c>
      <c r="C1871" s="12">
        <v>1.169038</v>
      </c>
    </row>
    <row r="1872" spans="1:3">
      <c r="A1872" s="12" t="s">
        <v>2098</v>
      </c>
      <c r="B1872" s="72" t="s">
        <v>209</v>
      </c>
      <c r="C1872" s="12">
        <v>0.133974</v>
      </c>
    </row>
    <row r="1873" spans="1:3">
      <c r="A1873" s="12" t="s">
        <v>2099</v>
      </c>
      <c r="B1873" s="72" t="s">
        <v>209</v>
      </c>
      <c r="C1873" s="12">
        <v>0.712285</v>
      </c>
    </row>
    <row r="1874" spans="1:3">
      <c r="A1874" s="12" t="s">
        <v>2100</v>
      </c>
      <c r="B1874" s="72" t="s">
        <v>209</v>
      </c>
      <c r="C1874" s="12">
        <v>0.680099</v>
      </c>
    </row>
    <row r="1875" spans="1:3">
      <c r="A1875" s="12" t="s">
        <v>2101</v>
      </c>
      <c r="B1875" s="72" t="s">
        <v>210</v>
      </c>
      <c r="C1875" s="12">
        <v>0.089584</v>
      </c>
    </row>
    <row r="1876" spans="1:3">
      <c r="A1876" s="12" t="s">
        <v>2102</v>
      </c>
      <c r="B1876" s="72" t="s">
        <v>209</v>
      </c>
      <c r="C1876" s="12">
        <v>1.114816</v>
      </c>
    </row>
    <row r="1877" spans="1:3">
      <c r="A1877" s="12" t="s">
        <v>2103</v>
      </c>
      <c r="B1877" s="72" t="s">
        <v>209</v>
      </c>
      <c r="C1877" s="12">
        <v>2.416193</v>
      </c>
    </row>
    <row r="1878" spans="1:3">
      <c r="A1878" s="12" t="s">
        <v>2104</v>
      </c>
      <c r="B1878" s="72" t="s">
        <v>209</v>
      </c>
      <c r="C1878" s="12">
        <v>0.541092</v>
      </c>
    </row>
    <row r="1879" spans="1:3">
      <c r="A1879" s="12" t="s">
        <v>2105</v>
      </c>
      <c r="B1879" s="72" t="s">
        <v>209</v>
      </c>
      <c r="C1879" s="12">
        <v>1.611295</v>
      </c>
    </row>
    <row r="1880" spans="1:3">
      <c r="A1880" s="12" t="s">
        <v>2106</v>
      </c>
      <c r="B1880" s="12" t="s">
        <v>211</v>
      </c>
      <c r="C1880" s="12">
        <v>0.210942</v>
      </c>
    </row>
    <row r="1881" spans="1:3">
      <c r="A1881" s="12" t="s">
        <v>2107</v>
      </c>
      <c r="B1881" s="72" t="s">
        <v>209</v>
      </c>
      <c r="C1881" s="12">
        <v>2.446536</v>
      </c>
    </row>
    <row r="1882" spans="1:3">
      <c r="A1882" s="12" t="s">
        <v>2108</v>
      </c>
      <c r="B1882" s="72" t="s">
        <v>209</v>
      </c>
      <c r="C1882" s="12">
        <v>0.58277</v>
      </c>
    </row>
    <row r="1883" spans="1:3">
      <c r="A1883" s="12" t="s">
        <v>2109</v>
      </c>
      <c r="B1883" s="72" t="s">
        <v>209</v>
      </c>
      <c r="C1883" s="12">
        <v>0.342392</v>
      </c>
    </row>
    <row r="1884" spans="1:3">
      <c r="A1884" s="12" t="s">
        <v>2110</v>
      </c>
      <c r="B1884" s="12" t="s">
        <v>211</v>
      </c>
      <c r="C1884" s="12">
        <v>0.424139</v>
      </c>
    </row>
    <row r="1885" spans="1:3">
      <c r="A1885" s="12" t="s">
        <v>2111</v>
      </c>
      <c r="B1885" s="72" t="s">
        <v>209</v>
      </c>
      <c r="C1885" s="12">
        <v>0.265101</v>
      </c>
    </row>
    <row r="1886" spans="1:3">
      <c r="A1886" s="12" t="s">
        <v>2112</v>
      </c>
      <c r="B1886" s="72" t="s">
        <v>209</v>
      </c>
      <c r="C1886" s="12">
        <v>1.831532</v>
      </c>
    </row>
    <row r="1887" spans="1:3">
      <c r="A1887" s="12" t="s">
        <v>2113</v>
      </c>
      <c r="B1887" s="72" t="s">
        <v>209</v>
      </c>
      <c r="C1887" s="12">
        <v>0.190467</v>
      </c>
    </row>
    <row r="1888" spans="1:3">
      <c r="A1888" s="12" t="s">
        <v>2114</v>
      </c>
      <c r="B1888" s="12" t="s">
        <v>211</v>
      </c>
      <c r="C1888" s="12">
        <v>1.444081</v>
      </c>
    </row>
    <row r="1889" spans="1:3">
      <c r="A1889" s="12" t="s">
        <v>2115</v>
      </c>
      <c r="B1889" s="12" t="s">
        <v>211</v>
      </c>
      <c r="C1889" s="12">
        <v>0.361714</v>
      </c>
    </row>
    <row r="1890" spans="1:3">
      <c r="A1890" s="12" t="s">
        <v>2116</v>
      </c>
      <c r="B1890" s="72" t="s">
        <v>209</v>
      </c>
      <c r="C1890" s="12">
        <v>0.43011</v>
      </c>
    </row>
    <row r="1891" spans="1:3">
      <c r="A1891" s="12" t="s">
        <v>2117</v>
      </c>
      <c r="B1891" s="72" t="s">
        <v>210</v>
      </c>
      <c r="C1891" s="12">
        <v>0.958432</v>
      </c>
    </row>
    <row r="1892" spans="1:3">
      <c r="A1892" s="12" t="s">
        <v>2118</v>
      </c>
      <c r="B1892" s="72" t="s">
        <v>209</v>
      </c>
      <c r="C1892" s="12">
        <v>0.962266</v>
      </c>
    </row>
    <row r="1893" spans="1:3">
      <c r="A1893" s="12" t="s">
        <v>2119</v>
      </c>
      <c r="B1893" s="72" t="s">
        <v>209</v>
      </c>
      <c r="C1893" s="12">
        <v>0.531742</v>
      </c>
    </row>
    <row r="1894" spans="1:3">
      <c r="A1894" s="12" t="s">
        <v>2120</v>
      </c>
      <c r="B1894" s="72" t="s">
        <v>209</v>
      </c>
      <c r="C1894" s="12">
        <v>2.775814</v>
      </c>
    </row>
    <row r="1895" spans="1:3">
      <c r="A1895" s="12" t="s">
        <v>2121</v>
      </c>
      <c r="B1895" s="12" t="s">
        <v>211</v>
      </c>
      <c r="C1895" s="12">
        <v>0.157047</v>
      </c>
    </row>
    <row r="1896" spans="1:3">
      <c r="A1896" s="12" t="s">
        <v>2122</v>
      </c>
      <c r="B1896" s="72" t="s">
        <v>209</v>
      </c>
      <c r="C1896" s="12">
        <v>2.764303</v>
      </c>
    </row>
    <row r="1897" spans="1:3">
      <c r="A1897" s="12" t="s">
        <v>2123</v>
      </c>
      <c r="B1897" s="72" t="s">
        <v>209</v>
      </c>
      <c r="C1897" s="12">
        <v>2.934971</v>
      </c>
    </row>
    <row r="1898" spans="1:3">
      <c r="A1898" s="12" t="s">
        <v>2124</v>
      </c>
      <c r="B1898" s="72" t="s">
        <v>209</v>
      </c>
      <c r="C1898" s="12">
        <v>0.921682</v>
      </c>
    </row>
    <row r="1899" spans="1:3">
      <c r="A1899" s="12" t="s">
        <v>2125</v>
      </c>
      <c r="B1899" s="72" t="s">
        <v>209</v>
      </c>
      <c r="C1899" s="12">
        <v>1.259271</v>
      </c>
    </row>
    <row r="1900" spans="1:3">
      <c r="A1900" s="12" t="s">
        <v>2126</v>
      </c>
      <c r="B1900" s="72" t="s">
        <v>209</v>
      </c>
      <c r="C1900" s="12">
        <v>2.157718</v>
      </c>
    </row>
    <row r="1901" spans="1:3">
      <c r="A1901" s="12" t="s">
        <v>2127</v>
      </c>
      <c r="B1901" s="72" t="s">
        <v>209</v>
      </c>
      <c r="C1901" s="12">
        <v>0.033319</v>
      </c>
    </row>
    <row r="1902" spans="1:3">
      <c r="A1902" s="12" t="s">
        <v>2128</v>
      </c>
      <c r="B1902" s="72" t="s">
        <v>209</v>
      </c>
      <c r="C1902" s="12">
        <v>2.121994</v>
      </c>
    </row>
    <row r="1903" spans="1:3">
      <c r="A1903" s="12" t="s">
        <v>2129</v>
      </c>
      <c r="B1903" s="72" t="s">
        <v>209</v>
      </c>
      <c r="C1903" s="12">
        <v>1.863056</v>
      </c>
    </row>
    <row r="1904" spans="1:3">
      <c r="A1904" s="12" t="s">
        <v>2130</v>
      </c>
      <c r="B1904" s="72" t="s">
        <v>210</v>
      </c>
      <c r="C1904" s="12">
        <v>0.92354</v>
      </c>
    </row>
    <row r="1905" spans="1:3">
      <c r="A1905" s="12" t="s">
        <v>2131</v>
      </c>
      <c r="B1905" s="72" t="s">
        <v>210</v>
      </c>
      <c r="C1905" s="12">
        <v>0.102428</v>
      </c>
    </row>
    <row r="1906" spans="1:3">
      <c r="A1906" s="12" t="s">
        <v>2132</v>
      </c>
      <c r="B1906" s="72" t="s">
        <v>210</v>
      </c>
      <c r="C1906" s="12">
        <v>0.487453</v>
      </c>
    </row>
    <row r="1907" spans="1:3">
      <c r="A1907" s="12" t="s">
        <v>2133</v>
      </c>
      <c r="B1907" s="72" t="s">
        <v>209</v>
      </c>
      <c r="C1907" s="12">
        <v>0.914789</v>
      </c>
    </row>
    <row r="1908" spans="1:3">
      <c r="A1908" s="12" t="s">
        <v>2134</v>
      </c>
      <c r="B1908" s="12" t="s">
        <v>211</v>
      </c>
      <c r="C1908" s="12">
        <v>0.242917</v>
      </c>
    </row>
    <row r="1909" spans="1:3">
      <c r="A1909" s="12" t="s">
        <v>2135</v>
      </c>
      <c r="B1909" s="72" t="s">
        <v>209</v>
      </c>
      <c r="C1909" s="12">
        <v>0.303249</v>
      </c>
    </row>
    <row r="1910" spans="1:3">
      <c r="A1910" s="12" t="s">
        <v>2136</v>
      </c>
      <c r="B1910" s="72" t="s">
        <v>209</v>
      </c>
      <c r="C1910" s="12">
        <v>1.76612</v>
      </c>
    </row>
    <row r="1911" spans="1:3">
      <c r="A1911" s="12" t="s">
        <v>2137</v>
      </c>
      <c r="B1911" s="72" t="s">
        <v>209</v>
      </c>
      <c r="C1911" s="12">
        <v>1.341922</v>
      </c>
    </row>
    <row r="1912" spans="1:3">
      <c r="A1912" s="12" t="s">
        <v>2138</v>
      </c>
      <c r="B1912" s="72" t="s">
        <v>209</v>
      </c>
      <c r="C1912" s="12">
        <v>1.275173</v>
      </c>
    </row>
    <row r="1913" spans="1:3">
      <c r="A1913" s="12" t="s">
        <v>2139</v>
      </c>
      <c r="B1913" s="72" t="s">
        <v>209</v>
      </c>
      <c r="C1913" s="12">
        <v>4.659302</v>
      </c>
    </row>
    <row r="1914" spans="1:3">
      <c r="A1914" s="12" t="s">
        <v>2140</v>
      </c>
      <c r="B1914" s="72" t="s">
        <v>209</v>
      </c>
      <c r="C1914" s="12">
        <v>2.789734</v>
      </c>
    </row>
    <row r="1915" spans="1:3">
      <c r="A1915" s="12" t="s">
        <v>2141</v>
      </c>
      <c r="B1915" s="72" t="s">
        <v>210</v>
      </c>
      <c r="C1915" s="12">
        <v>0</v>
      </c>
    </row>
    <row r="1916" spans="1:3">
      <c r="A1916" s="12" t="s">
        <v>2142</v>
      </c>
      <c r="B1916" s="72" t="s">
        <v>209</v>
      </c>
      <c r="C1916" s="12">
        <v>0.97004</v>
      </c>
    </row>
    <row r="1917" spans="1:3">
      <c r="A1917" s="12" t="s">
        <v>2143</v>
      </c>
      <c r="B1917" s="72" t="s">
        <v>209</v>
      </c>
      <c r="C1917" s="12">
        <v>0.926859</v>
      </c>
    </row>
    <row r="1918" spans="1:3">
      <c r="A1918" s="12" t="s">
        <v>2144</v>
      </c>
      <c r="B1918" s="72" t="s">
        <v>209</v>
      </c>
      <c r="C1918" s="12">
        <v>0.138684</v>
      </c>
    </row>
    <row r="1919" spans="1:3">
      <c r="A1919" s="12" t="s">
        <v>2145</v>
      </c>
      <c r="B1919" s="72" t="s">
        <v>209</v>
      </c>
      <c r="C1919" s="12">
        <v>0.140201</v>
      </c>
    </row>
    <row r="1920" spans="1:3">
      <c r="A1920" s="12" t="s">
        <v>2146</v>
      </c>
      <c r="B1920" s="72" t="s">
        <v>209</v>
      </c>
      <c r="C1920" s="12">
        <v>0.033204</v>
      </c>
    </row>
    <row r="1921" spans="1:3">
      <c r="A1921" s="12" t="s">
        <v>2147</v>
      </c>
      <c r="B1921" s="72" t="s">
        <v>210</v>
      </c>
      <c r="C1921" s="12">
        <v>0.41087</v>
      </c>
    </row>
    <row r="1922" spans="1:3">
      <c r="A1922" s="12" t="s">
        <v>2148</v>
      </c>
      <c r="B1922" s="72" t="s">
        <v>209</v>
      </c>
      <c r="C1922" s="12">
        <v>0.839223</v>
      </c>
    </row>
    <row r="1923" spans="1:3">
      <c r="A1923" s="12" t="s">
        <v>2149</v>
      </c>
      <c r="B1923" s="12" t="s">
        <v>211</v>
      </c>
      <c r="C1923" s="12">
        <v>0</v>
      </c>
    </row>
    <row r="1924" spans="1:3">
      <c r="A1924" s="12" t="s">
        <v>2150</v>
      </c>
      <c r="B1924" s="72" t="s">
        <v>209</v>
      </c>
      <c r="C1924" s="12">
        <v>0.17616</v>
      </c>
    </row>
    <row r="1925" spans="1:3">
      <c r="A1925" s="12" t="s">
        <v>2151</v>
      </c>
      <c r="B1925" s="72" t="s">
        <v>209</v>
      </c>
      <c r="C1925" s="12">
        <v>0.193925</v>
      </c>
    </row>
    <row r="1926" spans="1:3">
      <c r="A1926" s="12" t="s">
        <v>2152</v>
      </c>
      <c r="B1926" s="72" t="s">
        <v>209</v>
      </c>
      <c r="C1926" s="12">
        <v>1.526107</v>
      </c>
    </row>
    <row r="1927" spans="1:3">
      <c r="A1927" s="12" t="s">
        <v>2153</v>
      </c>
      <c r="B1927" s="12" t="s">
        <v>211</v>
      </c>
      <c r="C1927" s="12">
        <v>1.100642</v>
      </c>
    </row>
    <row r="1928" spans="1:3">
      <c r="A1928" s="12" t="s">
        <v>2154</v>
      </c>
      <c r="B1928" s="12" t="s">
        <v>211</v>
      </c>
      <c r="C1928" s="12">
        <v>0.435424</v>
      </c>
    </row>
    <row r="1929" spans="1:3">
      <c r="A1929" s="12" t="s">
        <v>2155</v>
      </c>
      <c r="B1929" s="72" t="s">
        <v>209</v>
      </c>
      <c r="C1929" s="12">
        <v>0.167273</v>
      </c>
    </row>
    <row r="1930" spans="1:3">
      <c r="A1930" s="12" t="s">
        <v>2156</v>
      </c>
      <c r="B1930" s="72" t="s">
        <v>209</v>
      </c>
      <c r="C1930" s="12">
        <v>0.195072</v>
      </c>
    </row>
    <row r="1931" spans="1:3">
      <c r="A1931" s="12" t="s">
        <v>2157</v>
      </c>
      <c r="B1931" s="72" t="s">
        <v>209</v>
      </c>
      <c r="C1931" s="12">
        <v>0.693032</v>
      </c>
    </row>
    <row r="1932" spans="1:3">
      <c r="A1932" s="12" t="s">
        <v>2158</v>
      </c>
      <c r="B1932" s="72" t="s">
        <v>210</v>
      </c>
      <c r="C1932" s="12">
        <v>1.14606</v>
      </c>
    </row>
    <row r="1933" spans="1:3">
      <c r="A1933" s="12" t="s">
        <v>2159</v>
      </c>
      <c r="B1933" s="12" t="s">
        <v>211</v>
      </c>
      <c r="C1933" s="12">
        <v>0.551975</v>
      </c>
    </row>
    <row r="1934" spans="1:3">
      <c r="A1934" s="12" t="s">
        <v>2160</v>
      </c>
      <c r="B1934" s="72" t="s">
        <v>209</v>
      </c>
      <c r="C1934" s="12">
        <v>2.509949</v>
      </c>
    </row>
    <row r="1935" spans="1:3">
      <c r="A1935" s="12" t="s">
        <v>2161</v>
      </c>
      <c r="B1935" s="12" t="s">
        <v>211</v>
      </c>
      <c r="C1935" s="12">
        <v>0.138684</v>
      </c>
    </row>
    <row r="1936" spans="1:3">
      <c r="A1936" s="12" t="s">
        <v>2162</v>
      </c>
      <c r="B1936" s="72" t="s">
        <v>210</v>
      </c>
      <c r="C1936" s="12">
        <v>0.686848</v>
      </c>
    </row>
    <row r="1937" spans="1:3">
      <c r="A1937" s="12" t="s">
        <v>2163</v>
      </c>
      <c r="B1937" s="72" t="s">
        <v>209</v>
      </c>
      <c r="C1937" s="12">
        <v>0.576582</v>
      </c>
    </row>
    <row r="1938" spans="1:3">
      <c r="A1938" s="12" t="s">
        <v>2164</v>
      </c>
      <c r="B1938" s="72" t="s">
        <v>209</v>
      </c>
      <c r="C1938" s="12">
        <v>0.498279</v>
      </c>
    </row>
    <row r="1939" spans="1:3">
      <c r="A1939" s="12" t="s">
        <v>2165</v>
      </c>
      <c r="B1939" s="72" t="s">
        <v>209</v>
      </c>
      <c r="C1939" s="12">
        <v>2.053965</v>
      </c>
    </row>
    <row r="1940" spans="1:3">
      <c r="A1940" s="12" t="s">
        <v>2166</v>
      </c>
      <c r="B1940" s="72" t="s">
        <v>210</v>
      </c>
      <c r="C1940" s="12">
        <v>0</v>
      </c>
    </row>
    <row r="1941" spans="1:3">
      <c r="A1941" s="12" t="s">
        <v>2167</v>
      </c>
      <c r="B1941" s="72" t="s">
        <v>209</v>
      </c>
      <c r="C1941" s="12">
        <v>1.449613</v>
      </c>
    </row>
    <row r="1942" spans="1:3">
      <c r="A1942" s="12" t="s">
        <v>2168</v>
      </c>
      <c r="B1942" s="72" t="s">
        <v>210</v>
      </c>
      <c r="C1942" s="12">
        <v>0.016971</v>
      </c>
    </row>
    <row r="1943" spans="1:3">
      <c r="A1943" s="12" t="s">
        <v>2169</v>
      </c>
      <c r="B1943" s="72" t="s">
        <v>210</v>
      </c>
      <c r="C1943" s="12">
        <v>0</v>
      </c>
    </row>
    <row r="1944" spans="1:3">
      <c r="A1944" s="12" t="s">
        <v>2170</v>
      </c>
      <c r="B1944" s="72" t="s">
        <v>209</v>
      </c>
      <c r="C1944" s="12">
        <v>1.069204</v>
      </c>
    </row>
    <row r="1945" spans="1:3">
      <c r="A1945" s="12" t="s">
        <v>2171</v>
      </c>
      <c r="B1945" s="72" t="s">
        <v>209</v>
      </c>
      <c r="C1945" s="12">
        <v>2.207286</v>
      </c>
    </row>
    <row r="1946" spans="1:3">
      <c r="A1946" s="12" t="s">
        <v>2172</v>
      </c>
      <c r="B1946" s="72" t="s">
        <v>209</v>
      </c>
      <c r="C1946" s="12">
        <v>1.048865</v>
      </c>
    </row>
    <row r="1947" spans="1:3">
      <c r="A1947" s="12" t="s">
        <v>2173</v>
      </c>
      <c r="B1947" s="12" t="s">
        <v>211</v>
      </c>
      <c r="C1947" s="12">
        <v>0.0968</v>
      </c>
    </row>
    <row r="1948" spans="1:3">
      <c r="A1948" s="12" t="s">
        <v>2174</v>
      </c>
      <c r="B1948" s="72" t="s">
        <v>209</v>
      </c>
      <c r="C1948" s="12">
        <v>1.448375</v>
      </c>
    </row>
    <row r="1949" spans="1:3">
      <c r="A1949" s="12" t="s">
        <v>2175</v>
      </c>
      <c r="B1949" s="72" t="s">
        <v>209</v>
      </c>
      <c r="C1949" s="12">
        <v>0.100248</v>
      </c>
    </row>
    <row r="1950" spans="1:3">
      <c r="A1950" s="12" t="s">
        <v>2176</v>
      </c>
      <c r="B1950" s="72" t="s">
        <v>209</v>
      </c>
      <c r="C1950" s="12">
        <v>1.602521</v>
      </c>
    </row>
    <row r="1951" spans="1:3">
      <c r="A1951" s="12" t="s">
        <v>2177</v>
      </c>
      <c r="B1951" s="12" t="s">
        <v>211</v>
      </c>
      <c r="C1951" s="12">
        <v>2.048002</v>
      </c>
    </row>
    <row r="1952" spans="1:3">
      <c r="A1952" s="12" t="s">
        <v>2178</v>
      </c>
      <c r="B1952" s="72" t="s">
        <v>209</v>
      </c>
      <c r="C1952" s="12">
        <v>0.066812</v>
      </c>
    </row>
    <row r="1953" spans="1:3">
      <c r="A1953" s="12" t="s">
        <v>2179</v>
      </c>
      <c r="B1953" s="72" t="s">
        <v>209</v>
      </c>
      <c r="C1953" s="12">
        <v>0.581596</v>
      </c>
    </row>
    <row r="1954" spans="1:3">
      <c r="A1954" s="12" t="s">
        <v>2180</v>
      </c>
      <c r="B1954" s="72" t="s">
        <v>209</v>
      </c>
      <c r="C1954" s="12">
        <v>0.842565</v>
      </c>
    </row>
    <row r="1955" spans="1:3">
      <c r="A1955" s="12" t="s">
        <v>2181</v>
      </c>
      <c r="B1955" s="12" t="s">
        <v>211</v>
      </c>
      <c r="C1955" s="12">
        <v>0.446002</v>
      </c>
    </row>
    <row r="1956" spans="1:3">
      <c r="A1956" s="12" t="s">
        <v>2182</v>
      </c>
      <c r="B1956" s="12" t="s">
        <v>211</v>
      </c>
      <c r="C1956" s="12">
        <v>1.190893</v>
      </c>
    </row>
    <row r="1957" spans="1:3">
      <c r="A1957" s="12" t="s">
        <v>2183</v>
      </c>
      <c r="B1957" s="72" t="s">
        <v>209</v>
      </c>
      <c r="C1957" s="12">
        <v>0.574299</v>
      </c>
    </row>
    <row r="1958" spans="1:3">
      <c r="A1958" s="12" t="s">
        <v>2184</v>
      </c>
      <c r="B1958" s="12" t="s">
        <v>211</v>
      </c>
      <c r="C1958" s="12">
        <v>0.525426</v>
      </c>
    </row>
    <row r="1959" spans="1:3">
      <c r="A1959" s="12" t="s">
        <v>2185</v>
      </c>
      <c r="B1959" s="72" t="s">
        <v>209</v>
      </c>
      <c r="C1959" s="12">
        <v>1.067258</v>
      </c>
    </row>
    <row r="1960" spans="1:3">
      <c r="A1960" s="12" t="s">
        <v>2186</v>
      </c>
      <c r="B1960" s="12" t="s">
        <v>211</v>
      </c>
      <c r="C1960" s="12">
        <v>0.419512</v>
      </c>
    </row>
    <row r="1961" spans="1:3">
      <c r="A1961" s="12" t="s">
        <v>2187</v>
      </c>
      <c r="B1961" s="72" t="s">
        <v>209</v>
      </c>
      <c r="C1961" s="12">
        <v>0.614588</v>
      </c>
    </row>
    <row r="1962" spans="1:3">
      <c r="A1962" s="12" t="s">
        <v>2188</v>
      </c>
      <c r="B1962" s="72" t="s">
        <v>210</v>
      </c>
      <c r="C1962" s="12">
        <v>0.820881</v>
      </c>
    </row>
    <row r="1963" spans="1:3">
      <c r="A1963" s="12" t="s">
        <v>2189</v>
      </c>
      <c r="B1963" s="72" t="s">
        <v>210</v>
      </c>
      <c r="C1963" s="12">
        <v>1.419176</v>
      </c>
    </row>
    <row r="1964" spans="1:3">
      <c r="A1964" s="12" t="s">
        <v>2190</v>
      </c>
      <c r="B1964" s="12" t="s">
        <v>211</v>
      </c>
      <c r="C1964" s="12">
        <v>2.379118</v>
      </c>
    </row>
    <row r="1965" spans="1:3">
      <c r="A1965" s="12" t="s">
        <v>2191</v>
      </c>
      <c r="B1965" s="72" t="s">
        <v>209</v>
      </c>
      <c r="C1965" s="12">
        <v>0.856696</v>
      </c>
    </row>
    <row r="1966" spans="1:3">
      <c r="A1966" s="12" t="s">
        <v>2192</v>
      </c>
      <c r="B1966" s="72" t="s">
        <v>209</v>
      </c>
      <c r="C1966" s="12">
        <v>1.079927</v>
      </c>
    </row>
    <row r="1967" spans="1:3">
      <c r="A1967" s="12" t="s">
        <v>2193</v>
      </c>
      <c r="B1967" s="12" t="s">
        <v>211</v>
      </c>
      <c r="C1967" s="12">
        <v>0.233035</v>
      </c>
    </row>
    <row r="1968" spans="1:3">
      <c r="A1968" s="12" t="s">
        <v>2194</v>
      </c>
      <c r="B1968" s="72" t="s">
        <v>209</v>
      </c>
      <c r="C1968" s="12">
        <v>0.925938</v>
      </c>
    </row>
    <row r="1969" spans="1:3">
      <c r="A1969" s="12" t="s">
        <v>2195</v>
      </c>
      <c r="B1969" s="12" t="s">
        <v>211</v>
      </c>
      <c r="C1969" s="12">
        <v>1.010281</v>
      </c>
    </row>
    <row r="1970" spans="1:3">
      <c r="A1970" s="12" t="s">
        <v>2196</v>
      </c>
      <c r="B1970" s="72" t="s">
        <v>209</v>
      </c>
      <c r="C1970" s="12">
        <v>0.704503</v>
      </c>
    </row>
    <row r="1971" spans="1:3">
      <c r="A1971" s="12" t="s">
        <v>2197</v>
      </c>
      <c r="B1971" s="72" t="s">
        <v>209</v>
      </c>
      <c r="C1971" s="12">
        <v>1.218532</v>
      </c>
    </row>
    <row r="1972" spans="1:3">
      <c r="A1972" s="12" t="s">
        <v>2198</v>
      </c>
      <c r="B1972" s="72" t="s">
        <v>209</v>
      </c>
      <c r="C1972" s="12">
        <v>0.46793</v>
      </c>
    </row>
    <row r="1973" spans="1:3">
      <c r="A1973" s="12" t="s">
        <v>2199</v>
      </c>
      <c r="B1973" s="12" t="s">
        <v>211</v>
      </c>
      <c r="C1973" s="12">
        <v>0.660933</v>
      </c>
    </row>
    <row r="1974" spans="1:3">
      <c r="A1974" s="12" t="s">
        <v>2200</v>
      </c>
      <c r="B1974" s="12" t="s">
        <v>211</v>
      </c>
      <c r="C1974" s="12">
        <v>2.47073</v>
      </c>
    </row>
    <row r="1975" spans="1:3">
      <c r="A1975" s="12" t="s">
        <v>2201</v>
      </c>
      <c r="B1975" s="72" t="s">
        <v>210</v>
      </c>
      <c r="C1975" s="12">
        <v>2.324426</v>
      </c>
    </row>
    <row r="1976" spans="1:3">
      <c r="A1976" s="12" t="s">
        <v>2202</v>
      </c>
      <c r="B1976" s="72" t="s">
        <v>209</v>
      </c>
      <c r="C1976" s="12">
        <v>0.80064</v>
      </c>
    </row>
    <row r="1977" spans="1:3">
      <c r="A1977" s="12" t="s">
        <v>2203</v>
      </c>
      <c r="B1977" s="72" t="s">
        <v>209</v>
      </c>
      <c r="C1977" s="12">
        <v>0.033261</v>
      </c>
    </row>
    <row r="1978" spans="1:3">
      <c r="A1978" s="12" t="s">
        <v>2204</v>
      </c>
      <c r="B1978" s="72" t="s">
        <v>209</v>
      </c>
      <c r="C1978" s="12">
        <v>0.139438</v>
      </c>
    </row>
    <row r="1979" spans="1:3">
      <c r="A1979" s="12" t="s">
        <v>2205</v>
      </c>
      <c r="B1979" s="72" t="s">
        <v>210</v>
      </c>
      <c r="C1979" s="12">
        <v>2.143324</v>
      </c>
    </row>
    <row r="1980" spans="1:3">
      <c r="A1980" s="12" t="s">
        <v>2206</v>
      </c>
      <c r="B1980" s="72" t="s">
        <v>209</v>
      </c>
      <c r="C1980" s="12">
        <v>0.036514</v>
      </c>
    </row>
    <row r="1981" spans="1:3">
      <c r="A1981" s="12" t="s">
        <v>2207</v>
      </c>
      <c r="B1981" s="72" t="s">
        <v>209</v>
      </c>
      <c r="C1981" s="12">
        <v>1.503346</v>
      </c>
    </row>
    <row r="1982" spans="1:3">
      <c r="A1982" s="12" t="s">
        <v>2208</v>
      </c>
      <c r="B1982" s="12" t="s">
        <v>211</v>
      </c>
      <c r="C1982" s="12">
        <v>0</v>
      </c>
    </row>
    <row r="1983" spans="1:3">
      <c r="A1983" s="12" t="s">
        <v>2209</v>
      </c>
      <c r="B1983" s="12" t="s">
        <v>211</v>
      </c>
      <c r="C1983" s="12">
        <v>1.106703</v>
      </c>
    </row>
    <row r="1984" spans="1:3">
      <c r="A1984" s="12" t="s">
        <v>2210</v>
      </c>
      <c r="B1984" s="72" t="s">
        <v>209</v>
      </c>
      <c r="C1984" s="12">
        <v>0.611536</v>
      </c>
    </row>
    <row r="1985" spans="1:3">
      <c r="A1985" s="12" t="s">
        <v>2211</v>
      </c>
      <c r="B1985" s="72" t="s">
        <v>209</v>
      </c>
      <c r="C1985" s="12">
        <v>0.106149</v>
      </c>
    </row>
    <row r="1986" spans="1:3">
      <c r="A1986" s="12" t="s">
        <v>2212</v>
      </c>
      <c r="B1986" s="72" t="s">
        <v>209</v>
      </c>
      <c r="C1986" s="12">
        <v>1.044848</v>
      </c>
    </row>
    <row r="1987" spans="1:3">
      <c r="A1987" s="12" t="s">
        <v>2213</v>
      </c>
      <c r="B1987" s="12" t="s">
        <v>211</v>
      </c>
      <c r="C1987" s="12">
        <v>0.022475</v>
      </c>
    </row>
    <row r="1988" spans="1:3">
      <c r="A1988" s="12" t="s">
        <v>2214</v>
      </c>
      <c r="B1988" s="72" t="s">
        <v>209</v>
      </c>
      <c r="C1988" s="12">
        <v>0.782319</v>
      </c>
    </row>
    <row r="1989" spans="1:3">
      <c r="A1989" s="12" t="s">
        <v>2215</v>
      </c>
      <c r="B1989" s="12" t="s">
        <v>211</v>
      </c>
      <c r="C1989" s="12">
        <v>0.411115</v>
      </c>
    </row>
    <row r="1990" spans="1:3">
      <c r="A1990" s="12" t="s">
        <v>2216</v>
      </c>
      <c r="B1990" s="72" t="s">
        <v>209</v>
      </c>
      <c r="C1990" s="12">
        <v>1.626233</v>
      </c>
    </row>
    <row r="1991" spans="1:3">
      <c r="A1991" s="12" t="s">
        <v>2217</v>
      </c>
      <c r="B1991" s="72" t="s">
        <v>210</v>
      </c>
      <c r="C1991" s="12">
        <v>1.079717</v>
      </c>
    </row>
    <row r="1992" spans="1:3">
      <c r="A1992" s="12" t="s">
        <v>2218</v>
      </c>
      <c r="B1992" s="72" t="s">
        <v>209</v>
      </c>
      <c r="C1992" s="12">
        <v>1.911046</v>
      </c>
    </row>
    <row r="1993" spans="1:3">
      <c r="A1993" s="12" t="s">
        <v>2219</v>
      </c>
      <c r="B1993" s="72" t="s">
        <v>209</v>
      </c>
      <c r="C1993" s="12">
        <v>0.449151</v>
      </c>
    </row>
    <row r="1994" spans="1:3">
      <c r="A1994" s="12" t="s">
        <v>2220</v>
      </c>
      <c r="B1994" s="72" t="s">
        <v>209</v>
      </c>
      <c r="C1994" s="12">
        <v>0.571798</v>
      </c>
    </row>
    <row r="1995" spans="1:3">
      <c r="A1995" s="12" t="s">
        <v>2221</v>
      </c>
      <c r="B1995" s="12" t="s">
        <v>211</v>
      </c>
      <c r="C1995" s="12">
        <v>1.043306</v>
      </c>
    </row>
    <row r="1996" spans="1:3">
      <c r="A1996" s="12" t="s">
        <v>2222</v>
      </c>
      <c r="B1996" s="12" t="s">
        <v>211</v>
      </c>
      <c r="C1996" s="12">
        <v>0.226869</v>
      </c>
    </row>
    <row r="1997" spans="1:3">
      <c r="A1997" s="12" t="s">
        <v>2223</v>
      </c>
      <c r="B1997" s="72" t="s">
        <v>209</v>
      </c>
      <c r="C1997" s="12">
        <v>0.72048</v>
      </c>
    </row>
    <row r="1998" spans="1:3">
      <c r="A1998" s="12" t="s">
        <v>2224</v>
      </c>
      <c r="B1998" s="72" t="s">
        <v>209</v>
      </c>
      <c r="C1998" s="12">
        <v>0.436181</v>
      </c>
    </row>
    <row r="1999" spans="1:3">
      <c r="A1999" s="12" t="s">
        <v>2225</v>
      </c>
      <c r="B1999" s="72" t="s">
        <v>210</v>
      </c>
      <c r="C1999" s="12">
        <v>1.479612</v>
      </c>
    </row>
    <row r="2000" spans="1:3">
      <c r="A2000" s="12" t="s">
        <v>2226</v>
      </c>
      <c r="B2000" s="72" t="s">
        <v>209</v>
      </c>
      <c r="C2000" s="12">
        <v>0.923975</v>
      </c>
    </row>
    <row r="2001" spans="1:3">
      <c r="A2001" s="12" t="s">
        <v>2227</v>
      </c>
      <c r="B2001" s="72" t="s">
        <v>209</v>
      </c>
      <c r="C2001" s="12">
        <v>1.762942</v>
      </c>
    </row>
    <row r="2002" spans="1:3">
      <c r="A2002" s="12" t="s">
        <v>2228</v>
      </c>
      <c r="B2002" s="72" t="s">
        <v>209</v>
      </c>
      <c r="C2002" s="12">
        <v>1.373442</v>
      </c>
    </row>
    <row r="2003" spans="1:3">
      <c r="A2003" s="12" t="s">
        <v>2229</v>
      </c>
      <c r="B2003" s="72" t="s">
        <v>209</v>
      </c>
      <c r="C2003" s="12">
        <v>1.387784</v>
      </c>
    </row>
    <row r="2004" spans="1:3">
      <c r="A2004" s="12" t="s">
        <v>2230</v>
      </c>
      <c r="B2004" s="72" t="s">
        <v>209</v>
      </c>
      <c r="C2004" s="12">
        <v>2.254495</v>
      </c>
    </row>
    <row r="2005" spans="1:3">
      <c r="A2005" s="12" t="s">
        <v>2231</v>
      </c>
      <c r="B2005" s="72" t="s">
        <v>209</v>
      </c>
      <c r="C2005" s="12">
        <v>0.729833</v>
      </c>
    </row>
    <row r="2006" spans="1:3">
      <c r="A2006" s="12" t="s">
        <v>2232</v>
      </c>
      <c r="B2006" s="72" t="s">
        <v>210</v>
      </c>
      <c r="C2006" s="12">
        <v>0.771394</v>
      </c>
    </row>
    <row r="2007" spans="1:3">
      <c r="A2007" s="12" t="s">
        <v>2233</v>
      </c>
      <c r="B2007" s="72" t="s">
        <v>209</v>
      </c>
      <c r="C2007" s="12">
        <v>1.370448</v>
      </c>
    </row>
    <row r="2008" spans="1:3">
      <c r="A2008" s="12" t="s">
        <v>2234</v>
      </c>
      <c r="B2008" s="12" t="s">
        <v>211</v>
      </c>
      <c r="C2008" s="12">
        <v>1.269722</v>
      </c>
    </row>
    <row r="2009" spans="1:3">
      <c r="A2009" s="12" t="s">
        <v>2235</v>
      </c>
      <c r="B2009" s="72" t="s">
        <v>209</v>
      </c>
      <c r="C2009" s="12">
        <v>0.818126</v>
      </c>
    </row>
    <row r="2010" spans="1:3">
      <c r="A2010" s="12" t="s">
        <v>2236</v>
      </c>
      <c r="B2010" s="72" t="s">
        <v>209</v>
      </c>
      <c r="C2010" s="12">
        <v>0.623306</v>
      </c>
    </row>
    <row r="2011" spans="1:3">
      <c r="A2011" s="12" t="s">
        <v>2237</v>
      </c>
      <c r="B2011" s="72" t="s">
        <v>209</v>
      </c>
      <c r="C2011" s="12">
        <v>0.819711</v>
      </c>
    </row>
    <row r="2012" spans="1:3">
      <c r="A2012" s="12" t="s">
        <v>2238</v>
      </c>
      <c r="B2012" s="72" t="s">
        <v>209</v>
      </c>
      <c r="C2012" s="12">
        <v>1.016713</v>
      </c>
    </row>
    <row r="2013" spans="1:3">
      <c r="A2013" s="12" t="s">
        <v>2239</v>
      </c>
      <c r="B2013" s="72" t="s">
        <v>209</v>
      </c>
      <c r="C2013" s="12">
        <v>0.650188</v>
      </c>
    </row>
    <row r="2014" spans="1:3">
      <c r="A2014" s="12" t="s">
        <v>2240</v>
      </c>
      <c r="B2014" s="72" t="s">
        <v>209</v>
      </c>
      <c r="C2014" s="12">
        <v>0.152123</v>
      </c>
    </row>
    <row r="2015" spans="1:3">
      <c r="A2015" s="12" t="s">
        <v>2241</v>
      </c>
      <c r="B2015" s="72" t="s">
        <v>209</v>
      </c>
      <c r="C2015" s="12">
        <v>0.725487</v>
      </c>
    </row>
    <row r="2016" spans="1:3">
      <c r="A2016" s="12" t="s">
        <v>2242</v>
      </c>
      <c r="B2016" s="72" t="s">
        <v>209</v>
      </c>
      <c r="C2016" s="12">
        <v>2.616096</v>
      </c>
    </row>
    <row r="2017" spans="1:3">
      <c r="A2017" s="12" t="s">
        <v>2243</v>
      </c>
      <c r="B2017" s="72" t="s">
        <v>209</v>
      </c>
      <c r="C2017" s="12">
        <v>1.179435</v>
      </c>
    </row>
    <row r="2018" spans="1:3">
      <c r="A2018" s="12" t="s">
        <v>2244</v>
      </c>
      <c r="B2018" s="12" t="s">
        <v>211</v>
      </c>
      <c r="C2018" s="12">
        <v>1.153999</v>
      </c>
    </row>
    <row r="2019" spans="1:3">
      <c r="A2019" s="12" t="s">
        <v>2245</v>
      </c>
      <c r="B2019" s="12" t="s">
        <v>211</v>
      </c>
      <c r="C2019" s="12">
        <v>0.304447</v>
      </c>
    </row>
    <row r="2020" spans="1:3">
      <c r="A2020" s="12" t="s">
        <v>2246</v>
      </c>
      <c r="B2020" s="72" t="s">
        <v>209</v>
      </c>
      <c r="C2020" s="12">
        <v>0.971904</v>
      </c>
    </row>
    <row r="2021" spans="1:3">
      <c r="A2021" s="12" t="s">
        <v>2247</v>
      </c>
      <c r="B2021" s="12" t="s">
        <v>211</v>
      </c>
      <c r="C2021" s="12">
        <v>1.037122</v>
      </c>
    </row>
    <row r="2022" spans="1:3">
      <c r="A2022" s="12" t="s">
        <v>2248</v>
      </c>
      <c r="B2022" s="12" t="s">
        <v>211</v>
      </c>
      <c r="C2022" s="12">
        <v>0.774217</v>
      </c>
    </row>
    <row r="2023" spans="1:3">
      <c r="A2023" s="12" t="s">
        <v>2249</v>
      </c>
      <c r="B2023" s="72" t="s">
        <v>210</v>
      </c>
      <c r="C2023" s="12">
        <v>1.127755</v>
      </c>
    </row>
    <row r="2024" spans="1:3">
      <c r="A2024" s="12" t="s">
        <v>2250</v>
      </c>
      <c r="B2024" s="72" t="s">
        <v>209</v>
      </c>
      <c r="C2024" s="12">
        <v>0.742064</v>
      </c>
    </row>
    <row r="2025" spans="1:3">
      <c r="A2025" s="12" t="s">
        <v>2251</v>
      </c>
      <c r="B2025" s="72" t="s">
        <v>209</v>
      </c>
      <c r="C2025" s="12">
        <v>1.284645</v>
      </c>
    </row>
    <row r="2026" spans="1:3">
      <c r="A2026" s="12" t="s">
        <v>2252</v>
      </c>
      <c r="B2026" s="72" t="s">
        <v>209</v>
      </c>
      <c r="C2026" s="12">
        <v>0.498349</v>
      </c>
    </row>
    <row r="2027" spans="1:3">
      <c r="A2027" s="12" t="s">
        <v>2253</v>
      </c>
      <c r="B2027" s="12" t="s">
        <v>211</v>
      </c>
      <c r="C2027" s="12">
        <v>0.066735</v>
      </c>
    </row>
    <row r="2028" spans="1:3">
      <c r="A2028" s="12" t="s">
        <v>2254</v>
      </c>
      <c r="B2028" s="12" t="s">
        <v>211</v>
      </c>
      <c r="C2028" s="12">
        <v>0.157138</v>
      </c>
    </row>
    <row r="2029" spans="1:3">
      <c r="A2029" s="12" t="s">
        <v>2255</v>
      </c>
      <c r="B2029" s="72" t="s">
        <v>209</v>
      </c>
      <c r="C2029" s="12">
        <v>2.168691</v>
      </c>
    </row>
    <row r="2030" spans="1:3">
      <c r="A2030" s="12" t="s">
        <v>2256</v>
      </c>
      <c r="B2030" s="72" t="s">
        <v>209</v>
      </c>
      <c r="C2030" s="12">
        <v>0.593256</v>
      </c>
    </row>
    <row r="2031" spans="1:3">
      <c r="A2031" s="12" t="s">
        <v>2257</v>
      </c>
      <c r="B2031" s="12" t="s">
        <v>211</v>
      </c>
      <c r="C2031" s="12">
        <v>0.573757</v>
      </c>
    </row>
    <row r="2032" spans="1:3">
      <c r="A2032" s="12" t="s">
        <v>2258</v>
      </c>
      <c r="B2032" s="72" t="s">
        <v>209</v>
      </c>
      <c r="C2032" s="12">
        <v>0.033377</v>
      </c>
    </row>
    <row r="2033" spans="1:3">
      <c r="A2033" s="12" t="s">
        <v>2259</v>
      </c>
      <c r="B2033" s="72" t="s">
        <v>209</v>
      </c>
      <c r="C2033" s="12">
        <v>1.268172</v>
      </c>
    </row>
    <row r="2034" spans="1:3">
      <c r="A2034" s="12" t="s">
        <v>2260</v>
      </c>
      <c r="B2034" s="72" t="s">
        <v>209</v>
      </c>
      <c r="C2034" s="12">
        <v>0</v>
      </c>
    </row>
    <row r="2035" spans="1:3">
      <c r="A2035" s="12" t="s">
        <v>2261</v>
      </c>
      <c r="B2035" s="72" t="s">
        <v>209</v>
      </c>
      <c r="C2035" s="12">
        <v>0.414517</v>
      </c>
    </row>
    <row r="2036" spans="1:3">
      <c r="A2036" s="12" t="s">
        <v>2262</v>
      </c>
      <c r="B2036" s="72" t="s">
        <v>209</v>
      </c>
      <c r="C2036" s="12">
        <v>1.13868</v>
      </c>
    </row>
    <row r="2037" spans="1:3">
      <c r="A2037" s="12" t="s">
        <v>2263</v>
      </c>
      <c r="B2037" s="72" t="s">
        <v>209</v>
      </c>
      <c r="C2037" s="12">
        <v>0.999204</v>
      </c>
    </row>
    <row r="2038" spans="1:3">
      <c r="A2038" s="12" t="s">
        <v>2264</v>
      </c>
      <c r="B2038" s="72" t="s">
        <v>209</v>
      </c>
      <c r="C2038" s="12">
        <v>2.566314</v>
      </c>
    </row>
    <row r="2039" spans="1:3">
      <c r="A2039" s="12" t="s">
        <v>2265</v>
      </c>
      <c r="B2039" s="12" t="s">
        <v>211</v>
      </c>
      <c r="C2039" s="12">
        <v>0.022409</v>
      </c>
    </row>
    <row r="2040" spans="1:3">
      <c r="A2040" s="12" t="s">
        <v>2266</v>
      </c>
      <c r="B2040" s="72" t="s">
        <v>209</v>
      </c>
      <c r="C2040" s="12">
        <v>1.184973</v>
      </c>
    </row>
    <row r="2041" spans="1:3">
      <c r="A2041" s="12" t="s">
        <v>2267</v>
      </c>
      <c r="B2041" s="72" t="s">
        <v>210</v>
      </c>
      <c r="C2041" s="12">
        <v>3.059424</v>
      </c>
    </row>
    <row r="2042" spans="1:3">
      <c r="A2042" s="12" t="s">
        <v>2268</v>
      </c>
      <c r="B2042" s="72" t="s">
        <v>209</v>
      </c>
      <c r="C2042" s="12">
        <v>2.584978</v>
      </c>
    </row>
    <row r="2043" spans="1:3">
      <c r="A2043" s="12" t="s">
        <v>2269</v>
      </c>
      <c r="B2043" s="72" t="s">
        <v>210</v>
      </c>
      <c r="C2043" s="12">
        <v>0.563371</v>
      </c>
    </row>
    <row r="2044" spans="1:3">
      <c r="A2044" s="12" t="s">
        <v>2270</v>
      </c>
      <c r="B2044" s="72" t="s">
        <v>209</v>
      </c>
      <c r="C2044" s="12">
        <v>0.835212</v>
      </c>
    </row>
    <row r="2045" spans="1:3">
      <c r="A2045" s="12" t="s">
        <v>2271</v>
      </c>
      <c r="B2045" s="12" t="s">
        <v>211</v>
      </c>
      <c r="C2045" s="12">
        <v>1.041862</v>
      </c>
    </row>
    <row r="2046" spans="1:3">
      <c r="A2046" s="12" t="s">
        <v>2272</v>
      </c>
      <c r="B2046" s="72" t="s">
        <v>210</v>
      </c>
      <c r="C2046" s="12">
        <v>1.525739</v>
      </c>
    </row>
    <row r="2047" spans="1:3">
      <c r="A2047" s="12" t="s">
        <v>2273</v>
      </c>
      <c r="B2047" s="72" t="s">
        <v>209</v>
      </c>
      <c r="C2047" s="12">
        <v>0.715155</v>
      </c>
    </row>
    <row r="2048" spans="1:3">
      <c r="A2048" s="12" t="s">
        <v>2274</v>
      </c>
      <c r="B2048" s="72" t="s">
        <v>209</v>
      </c>
      <c r="C2048" s="12">
        <v>0.269751</v>
      </c>
    </row>
    <row r="2049" spans="1:3">
      <c r="A2049" s="12" t="s">
        <v>2275</v>
      </c>
      <c r="B2049" s="12" t="s">
        <v>211</v>
      </c>
      <c r="C2049" s="12">
        <v>1.059904</v>
      </c>
    </row>
    <row r="2050" spans="1:3">
      <c r="A2050" s="12" t="s">
        <v>2276</v>
      </c>
      <c r="B2050" s="72" t="s">
        <v>209</v>
      </c>
      <c r="C2050" s="12">
        <v>1.680516</v>
      </c>
    </row>
    <row r="2051" spans="1:3">
      <c r="A2051" s="12" t="s">
        <v>2277</v>
      </c>
      <c r="B2051" s="72" t="s">
        <v>209</v>
      </c>
      <c r="C2051" s="12">
        <v>2.317232</v>
      </c>
    </row>
    <row r="2052" spans="1:3">
      <c r="A2052" s="12" t="s">
        <v>2278</v>
      </c>
      <c r="B2052" s="72" t="s">
        <v>209</v>
      </c>
      <c r="C2052" s="12">
        <v>1.532017</v>
      </c>
    </row>
    <row r="2053" spans="1:3">
      <c r="A2053" s="12" t="s">
        <v>2279</v>
      </c>
      <c r="B2053" s="72" t="s">
        <v>209</v>
      </c>
      <c r="C2053" s="12">
        <v>0.773494</v>
      </c>
    </row>
    <row r="2054" spans="1:3">
      <c r="A2054" s="12" t="s">
        <v>2280</v>
      </c>
      <c r="B2054" s="72" t="s">
        <v>209</v>
      </c>
      <c r="C2054" s="12">
        <v>2.256694</v>
      </c>
    </row>
    <row r="2055" spans="1:3">
      <c r="A2055" s="12" t="s">
        <v>2281</v>
      </c>
      <c r="B2055" s="72" t="s">
        <v>209</v>
      </c>
      <c r="C2055" s="12">
        <v>0.928406</v>
      </c>
    </row>
    <row r="2056" spans="1:3">
      <c r="A2056" s="12" t="s">
        <v>2282</v>
      </c>
      <c r="B2056" s="12" t="s">
        <v>211</v>
      </c>
      <c r="C2056" s="12">
        <v>1.013667</v>
      </c>
    </row>
    <row r="2057" spans="1:3">
      <c r="A2057" s="12" t="s">
        <v>2283</v>
      </c>
      <c r="B2057" s="72" t="s">
        <v>210</v>
      </c>
      <c r="C2057" s="12">
        <v>1.163103</v>
      </c>
    </row>
    <row r="2058" spans="1:3">
      <c r="A2058" s="12" t="s">
        <v>2284</v>
      </c>
      <c r="B2058" s="72" t="s">
        <v>209</v>
      </c>
      <c r="C2058" s="12">
        <v>0.830159</v>
      </c>
    </row>
    <row r="2059" spans="1:3">
      <c r="A2059" s="12" t="s">
        <v>2285</v>
      </c>
      <c r="B2059" s="12" t="s">
        <v>211</v>
      </c>
      <c r="C2059" s="12">
        <v>0.202312</v>
      </c>
    </row>
    <row r="2060" spans="1:3">
      <c r="A2060" s="12" t="s">
        <v>2286</v>
      </c>
      <c r="B2060" s="12" t="s">
        <v>211</v>
      </c>
      <c r="C2060" s="12">
        <v>0.888498</v>
      </c>
    </row>
    <row r="2061" spans="1:3">
      <c r="A2061" s="12" t="s">
        <v>2287</v>
      </c>
      <c r="B2061" s="72" t="s">
        <v>210</v>
      </c>
      <c r="C2061" s="12">
        <v>2.125193</v>
      </c>
    </row>
    <row r="2062" spans="1:3">
      <c r="A2062" s="12" t="s">
        <v>2288</v>
      </c>
      <c r="B2062" s="72" t="s">
        <v>209</v>
      </c>
      <c r="C2062" s="12">
        <v>0.814098</v>
      </c>
    </row>
    <row r="2063" spans="1:3">
      <c r="A2063" s="12" t="s">
        <v>2289</v>
      </c>
      <c r="B2063" s="72" t="s">
        <v>209</v>
      </c>
      <c r="C2063" s="12">
        <v>3.521351</v>
      </c>
    </row>
    <row r="2064" spans="1:3">
      <c r="A2064" s="12" t="s">
        <v>2290</v>
      </c>
      <c r="B2064" s="72" t="s">
        <v>209</v>
      </c>
      <c r="C2064" s="12">
        <v>0.785643</v>
      </c>
    </row>
    <row r="2065" spans="1:3">
      <c r="A2065" s="12" t="s">
        <v>2291</v>
      </c>
      <c r="B2065" s="72" t="s">
        <v>210</v>
      </c>
      <c r="C2065" s="12">
        <v>1.390293</v>
      </c>
    </row>
    <row r="2066" spans="1:3">
      <c r="A2066" s="12" t="s">
        <v>2292</v>
      </c>
      <c r="B2066" s="72" t="s">
        <v>210</v>
      </c>
      <c r="C2066" s="12">
        <v>0.366452</v>
      </c>
    </row>
    <row r="2067" spans="1:3">
      <c r="A2067" s="12" t="s">
        <v>2293</v>
      </c>
      <c r="B2067" s="12" t="s">
        <v>211</v>
      </c>
      <c r="C2067" s="12">
        <v>1.122631</v>
      </c>
    </row>
    <row r="2068" spans="1:3">
      <c r="A2068" s="12" t="s">
        <v>2294</v>
      </c>
      <c r="B2068" s="12" t="s">
        <v>211</v>
      </c>
      <c r="C2068" s="12">
        <v>2.232228</v>
      </c>
    </row>
    <row r="2069" spans="1:3">
      <c r="A2069" s="12" t="s">
        <v>2295</v>
      </c>
      <c r="B2069" s="72" t="s">
        <v>209</v>
      </c>
      <c r="C2069" s="12">
        <v>0.479706</v>
      </c>
    </row>
    <row r="2070" spans="1:3">
      <c r="A2070" s="12" t="s">
        <v>2296</v>
      </c>
      <c r="B2070" s="72" t="s">
        <v>209</v>
      </c>
      <c r="C2070" s="12">
        <v>1.152723</v>
      </c>
    </row>
    <row r="2071" spans="1:3">
      <c r="A2071" s="12" t="s">
        <v>2297</v>
      </c>
      <c r="B2071" s="72" t="s">
        <v>209</v>
      </c>
      <c r="C2071" s="12">
        <v>0.165119</v>
      </c>
    </row>
    <row r="2072" spans="1:3">
      <c r="A2072" s="12" t="s">
        <v>2298</v>
      </c>
      <c r="B2072" s="72" t="s">
        <v>210</v>
      </c>
      <c r="C2072" s="12">
        <v>0</v>
      </c>
    </row>
    <row r="2073" spans="1:3">
      <c r="A2073" s="12" t="s">
        <v>2299</v>
      </c>
      <c r="B2073" s="12" t="s">
        <v>211</v>
      </c>
      <c r="C2073" s="12">
        <v>1.121404</v>
      </c>
    </row>
    <row r="2074" spans="1:3">
      <c r="A2074" s="12" t="s">
        <v>2300</v>
      </c>
      <c r="B2074" s="72" t="s">
        <v>210</v>
      </c>
      <c r="C2074" s="12">
        <v>0.203501</v>
      </c>
    </row>
    <row r="2075" spans="1:3">
      <c r="A2075" s="12" t="s">
        <v>2301</v>
      </c>
      <c r="B2075" s="72" t="s">
        <v>209</v>
      </c>
      <c r="C2075" s="12">
        <v>0.44594</v>
      </c>
    </row>
    <row r="2076" spans="1:3">
      <c r="A2076" s="12" t="s">
        <v>2302</v>
      </c>
      <c r="B2076" s="72" t="s">
        <v>209</v>
      </c>
      <c r="C2076" s="12">
        <v>0.685985</v>
      </c>
    </row>
    <row r="2077" spans="1:3">
      <c r="A2077" s="12" t="s">
        <v>2303</v>
      </c>
      <c r="B2077" s="72" t="s">
        <v>209</v>
      </c>
      <c r="C2077" s="12">
        <v>0.829386</v>
      </c>
    </row>
    <row r="2078" spans="1:3">
      <c r="A2078" s="12" t="s">
        <v>2304</v>
      </c>
      <c r="B2078" s="72" t="s">
        <v>209</v>
      </c>
      <c r="C2078" s="12">
        <v>0.798953</v>
      </c>
    </row>
    <row r="2079" spans="1:3">
      <c r="A2079" s="12" t="s">
        <v>2305</v>
      </c>
      <c r="B2079" s="72" t="s">
        <v>209</v>
      </c>
      <c r="C2079" s="12">
        <v>1.703582</v>
      </c>
    </row>
    <row r="2080" spans="1:3">
      <c r="A2080" s="12" t="s">
        <v>2306</v>
      </c>
      <c r="B2080" s="72" t="s">
        <v>210</v>
      </c>
      <c r="C2080" s="12">
        <v>0.049163</v>
      </c>
    </row>
    <row r="2081" spans="1:3">
      <c r="A2081" s="12" t="s">
        <v>2307</v>
      </c>
      <c r="B2081" s="72" t="s">
        <v>210</v>
      </c>
      <c r="C2081" s="12">
        <v>0.13655</v>
      </c>
    </row>
    <row r="2082" spans="1:3">
      <c r="A2082" s="12" t="s">
        <v>2308</v>
      </c>
      <c r="B2082" s="12" t="s">
        <v>211</v>
      </c>
      <c r="C2082" s="12">
        <v>0.509948</v>
      </c>
    </row>
    <row r="2083" spans="1:3">
      <c r="A2083" s="12" t="s">
        <v>2309</v>
      </c>
      <c r="B2083" s="72" t="s">
        <v>210</v>
      </c>
      <c r="C2083" s="12">
        <v>0.649823</v>
      </c>
    </row>
    <row r="2084" spans="1:3">
      <c r="A2084" s="12" t="s">
        <v>2310</v>
      </c>
      <c r="B2084" s="12" t="s">
        <v>211</v>
      </c>
      <c r="C2084" s="12">
        <v>0.556088</v>
      </c>
    </row>
    <row r="2085" spans="1:3">
      <c r="A2085" s="12" t="s">
        <v>2311</v>
      </c>
      <c r="B2085" s="72" t="s">
        <v>209</v>
      </c>
      <c r="C2085" s="12">
        <v>0</v>
      </c>
    </row>
    <row r="2086" spans="1:3">
      <c r="A2086" s="12" t="s">
        <v>2312</v>
      </c>
      <c r="B2086" s="72" t="s">
        <v>209</v>
      </c>
      <c r="C2086" s="12">
        <v>0.492359</v>
      </c>
    </row>
    <row r="2087" spans="1:3">
      <c r="A2087" s="12" t="s">
        <v>2313</v>
      </c>
      <c r="B2087" s="12" t="s">
        <v>211</v>
      </c>
      <c r="C2087" s="12">
        <v>0.459893</v>
      </c>
    </row>
    <row r="2088" spans="1:3">
      <c r="A2088" s="12" t="s">
        <v>2314</v>
      </c>
      <c r="B2088" s="72" t="s">
        <v>210</v>
      </c>
      <c r="C2088" s="12">
        <v>0.394707</v>
      </c>
    </row>
    <row r="2089" spans="1:3">
      <c r="A2089" s="12" t="s">
        <v>2315</v>
      </c>
      <c r="B2089" s="12" t="s">
        <v>211</v>
      </c>
      <c r="C2089" s="12">
        <v>0.801334</v>
      </c>
    </row>
    <row r="2090" spans="1:3">
      <c r="A2090" s="12" t="s">
        <v>2316</v>
      </c>
      <c r="B2090" s="72" t="s">
        <v>209</v>
      </c>
      <c r="C2090" s="12">
        <v>2.41204</v>
      </c>
    </row>
    <row r="2091" spans="1:3">
      <c r="A2091" s="12" t="s">
        <v>2317</v>
      </c>
      <c r="B2091" s="72" t="s">
        <v>209</v>
      </c>
      <c r="C2091" s="12">
        <v>1.770902</v>
      </c>
    </row>
    <row r="2092" spans="1:3">
      <c r="A2092" s="12" t="s">
        <v>2318</v>
      </c>
      <c r="B2092" s="72" t="s">
        <v>209</v>
      </c>
      <c r="C2092" s="12">
        <v>0.033377</v>
      </c>
    </row>
    <row r="2093" spans="1:3">
      <c r="A2093" s="12" t="s">
        <v>2319</v>
      </c>
      <c r="B2093" s="72" t="s">
        <v>210</v>
      </c>
      <c r="C2093" s="12">
        <v>0.537827</v>
      </c>
    </row>
    <row r="2094" spans="1:3">
      <c r="A2094" s="12" t="s">
        <v>2320</v>
      </c>
      <c r="B2094" s="12" t="s">
        <v>211</v>
      </c>
      <c r="C2094" s="12">
        <v>1.083759</v>
      </c>
    </row>
    <row r="2095" spans="1:3">
      <c r="A2095" s="12" t="s">
        <v>2321</v>
      </c>
      <c r="B2095" s="72" t="s">
        <v>210</v>
      </c>
      <c r="C2095" s="12">
        <v>0.183954</v>
      </c>
    </row>
    <row r="2096" spans="1:3">
      <c r="A2096" s="12" t="s">
        <v>2322</v>
      </c>
      <c r="B2096" s="72" t="s">
        <v>209</v>
      </c>
      <c r="C2096" s="12">
        <v>1.246984</v>
      </c>
    </row>
    <row r="2097" spans="1:3">
      <c r="A2097" s="12" t="s">
        <v>2323</v>
      </c>
      <c r="B2097" s="72" t="s">
        <v>209</v>
      </c>
      <c r="C2097" s="12">
        <v>0.816541</v>
      </c>
    </row>
    <row r="2098" spans="1:3">
      <c r="A2098" s="12" t="s">
        <v>2324</v>
      </c>
      <c r="B2098" s="12" t="s">
        <v>211</v>
      </c>
      <c r="C2098" s="12">
        <v>0.157138</v>
      </c>
    </row>
    <row r="2099" spans="1:3">
      <c r="A2099" s="12" t="s">
        <v>2325</v>
      </c>
      <c r="B2099" s="72" t="s">
        <v>210</v>
      </c>
      <c r="C2099" s="12">
        <v>0.642839</v>
      </c>
    </row>
    <row r="2100" spans="1:3">
      <c r="A2100" s="12" t="s">
        <v>2326</v>
      </c>
      <c r="B2100" s="72" t="s">
        <v>209</v>
      </c>
      <c r="C2100" s="12">
        <v>0.778095</v>
      </c>
    </row>
    <row r="2101" spans="1:3">
      <c r="A2101" s="12" t="s">
        <v>2327</v>
      </c>
      <c r="B2101" s="72" t="s">
        <v>209</v>
      </c>
      <c r="C2101" s="12">
        <v>0.810985</v>
      </c>
    </row>
    <row r="2102" spans="1:3">
      <c r="A2102" s="12" t="s">
        <v>2328</v>
      </c>
      <c r="B2102" s="12" t="s">
        <v>211</v>
      </c>
      <c r="C2102" s="12">
        <v>1.03628</v>
      </c>
    </row>
    <row r="2103" spans="1:3">
      <c r="A2103" s="12" t="s">
        <v>2329</v>
      </c>
      <c r="B2103" s="72" t="s">
        <v>209</v>
      </c>
      <c r="C2103" s="12">
        <v>0.903492</v>
      </c>
    </row>
    <row r="2104" spans="1:3">
      <c r="A2104" s="12" t="s">
        <v>2330</v>
      </c>
      <c r="B2104" s="72" t="s">
        <v>210</v>
      </c>
      <c r="C2104" s="12">
        <v>2.193999</v>
      </c>
    </row>
    <row r="2105" spans="1:3">
      <c r="A2105" s="12" t="s">
        <v>2331</v>
      </c>
      <c r="B2105" s="72" t="s">
        <v>209</v>
      </c>
      <c r="C2105" s="12">
        <v>0.547173</v>
      </c>
    </row>
    <row r="2106" spans="1:3">
      <c r="A2106" s="12" t="s">
        <v>2332</v>
      </c>
      <c r="B2106" s="72" t="s">
        <v>209</v>
      </c>
      <c r="C2106" s="12">
        <v>0.875347</v>
      </c>
    </row>
    <row r="2107" spans="1:3">
      <c r="A2107" s="12" t="s">
        <v>2333</v>
      </c>
      <c r="B2107" s="72" t="s">
        <v>209</v>
      </c>
      <c r="C2107" s="12">
        <v>0.355228</v>
      </c>
    </row>
    <row r="2108" spans="1:3">
      <c r="A2108" s="12" t="s">
        <v>2334</v>
      </c>
      <c r="B2108" s="72" t="s">
        <v>209</v>
      </c>
      <c r="C2108" s="12">
        <v>2.397335</v>
      </c>
    </row>
    <row r="2109" spans="1:3">
      <c r="A2109" s="12" t="s">
        <v>2335</v>
      </c>
      <c r="B2109" s="72" t="s">
        <v>209</v>
      </c>
      <c r="C2109" s="12">
        <v>0.304446</v>
      </c>
    </row>
    <row r="2110" spans="1:3">
      <c r="A2110" s="12" t="s">
        <v>2336</v>
      </c>
      <c r="B2110" s="72" t="s">
        <v>209</v>
      </c>
      <c r="C2110" s="12">
        <v>0.535441</v>
      </c>
    </row>
    <row r="2111" spans="1:3">
      <c r="A2111" s="12" t="s">
        <v>2337</v>
      </c>
      <c r="B2111" s="12" t="s">
        <v>211</v>
      </c>
      <c r="C2111" s="12">
        <v>0.202785</v>
      </c>
    </row>
    <row r="2112" spans="1:3">
      <c r="A2112" s="12" t="s">
        <v>2338</v>
      </c>
      <c r="B2112" s="72" t="s">
        <v>209</v>
      </c>
      <c r="C2112" s="12">
        <v>1.637877</v>
      </c>
    </row>
    <row r="2113" spans="1:3">
      <c r="A2113" s="12" t="s">
        <v>2339</v>
      </c>
      <c r="B2113" s="72" t="s">
        <v>209</v>
      </c>
      <c r="C2113" s="12">
        <v>1.02654</v>
      </c>
    </row>
    <row r="2114" spans="1:3">
      <c r="A2114" s="12" t="s">
        <v>2340</v>
      </c>
      <c r="B2114" s="12" t="s">
        <v>211</v>
      </c>
      <c r="C2114" s="12">
        <v>0</v>
      </c>
    </row>
    <row r="2115" spans="1:3">
      <c r="A2115" s="12" t="s">
        <v>2341</v>
      </c>
      <c r="B2115" s="72" t="s">
        <v>209</v>
      </c>
      <c r="C2115" s="12">
        <v>0.037475</v>
      </c>
    </row>
    <row r="2116" spans="1:3">
      <c r="A2116" s="12" t="s">
        <v>2342</v>
      </c>
      <c r="B2116" s="12" t="s">
        <v>211</v>
      </c>
      <c r="C2116" s="12">
        <v>1.757365</v>
      </c>
    </row>
    <row r="2117" spans="1:3">
      <c r="A2117" s="12" t="s">
        <v>2343</v>
      </c>
      <c r="B2117" s="12" t="s">
        <v>211</v>
      </c>
      <c r="C2117" s="12">
        <v>2.235221</v>
      </c>
    </row>
    <row r="2118" spans="1:3">
      <c r="A2118" s="12" t="s">
        <v>2344</v>
      </c>
      <c r="B2118" s="72" t="s">
        <v>209</v>
      </c>
      <c r="C2118" s="12">
        <v>0.113903</v>
      </c>
    </row>
    <row r="2119" spans="1:3">
      <c r="A2119" s="12" t="s">
        <v>2345</v>
      </c>
      <c r="B2119" s="72" t="s">
        <v>209</v>
      </c>
      <c r="C2119" s="12">
        <v>0.678476</v>
      </c>
    </row>
    <row r="2120" spans="1:3">
      <c r="A2120" s="12" t="s">
        <v>2346</v>
      </c>
      <c r="B2120" s="72" t="s">
        <v>209</v>
      </c>
      <c r="C2120" s="12">
        <v>0.614589</v>
      </c>
    </row>
    <row r="2121" spans="1:3">
      <c r="A2121" s="12" t="s">
        <v>2347</v>
      </c>
      <c r="B2121" s="72" t="s">
        <v>209</v>
      </c>
      <c r="C2121" s="12">
        <v>0.523868</v>
      </c>
    </row>
    <row r="2122" spans="1:3">
      <c r="A2122" s="12" t="s">
        <v>2348</v>
      </c>
      <c r="B2122" s="72" t="s">
        <v>209</v>
      </c>
      <c r="C2122" s="12">
        <v>1.052158</v>
      </c>
    </row>
    <row r="2123" spans="1:3">
      <c r="A2123" s="12" t="s">
        <v>2349</v>
      </c>
      <c r="B2123" s="72" t="s">
        <v>209</v>
      </c>
      <c r="C2123" s="12">
        <v>1.995926</v>
      </c>
    </row>
    <row r="2124" spans="1:3">
      <c r="A2124" s="12" t="s">
        <v>2350</v>
      </c>
      <c r="B2124" s="12" t="s">
        <v>211</v>
      </c>
      <c r="C2124" s="12">
        <v>1.906299</v>
      </c>
    </row>
    <row r="2125" spans="1:3">
      <c r="A2125" s="12" t="s">
        <v>2351</v>
      </c>
      <c r="B2125" s="72" t="s">
        <v>209</v>
      </c>
      <c r="C2125" s="12">
        <v>0.592749</v>
      </c>
    </row>
    <row r="2126" spans="1:3">
      <c r="A2126" s="12" t="s">
        <v>2352</v>
      </c>
      <c r="B2126" s="72" t="s">
        <v>209</v>
      </c>
      <c r="C2126" s="12">
        <v>0.703146</v>
      </c>
    </row>
    <row r="2127" spans="1:3">
      <c r="A2127" s="12" t="s">
        <v>2353</v>
      </c>
      <c r="B2127" s="72" t="s">
        <v>209</v>
      </c>
      <c r="C2127" s="12">
        <v>0.151077</v>
      </c>
    </row>
    <row r="2128" spans="1:3">
      <c r="A2128" s="12" t="s">
        <v>2354</v>
      </c>
      <c r="B2128" s="72" t="s">
        <v>209</v>
      </c>
      <c r="C2128" s="12">
        <v>0.663385</v>
      </c>
    </row>
    <row r="2129" spans="1:3">
      <c r="A2129" s="12" t="s">
        <v>2355</v>
      </c>
      <c r="B2129" s="12" t="s">
        <v>211</v>
      </c>
      <c r="C2129" s="12">
        <v>0.699198</v>
      </c>
    </row>
    <row r="2130" spans="1:3">
      <c r="A2130" s="12" t="s">
        <v>2356</v>
      </c>
      <c r="B2130" s="72" t="s">
        <v>209</v>
      </c>
      <c r="C2130" s="12">
        <v>1.781679</v>
      </c>
    </row>
    <row r="2131" spans="1:3">
      <c r="A2131" s="12" t="s">
        <v>2357</v>
      </c>
      <c r="B2131" s="72" t="s">
        <v>209</v>
      </c>
      <c r="C2131" s="12">
        <v>1.200314</v>
      </c>
    </row>
    <row r="2132" spans="1:3">
      <c r="A2132" s="12" t="s">
        <v>2358</v>
      </c>
      <c r="B2132" s="72" t="s">
        <v>209</v>
      </c>
      <c r="C2132" s="12">
        <v>0.840056</v>
      </c>
    </row>
    <row r="2133" spans="1:3">
      <c r="A2133" s="12" t="s">
        <v>2359</v>
      </c>
      <c r="B2133" s="72" t="s">
        <v>209</v>
      </c>
      <c r="C2133" s="12">
        <v>0.919481</v>
      </c>
    </row>
    <row r="2134" spans="1:3">
      <c r="A2134" s="12" t="s">
        <v>2360</v>
      </c>
      <c r="B2134" s="72" t="s">
        <v>209</v>
      </c>
      <c r="C2134" s="12">
        <v>1.873438</v>
      </c>
    </row>
    <row r="2135" spans="1:3">
      <c r="A2135" s="12" t="s">
        <v>2361</v>
      </c>
      <c r="B2135" s="72" t="s">
        <v>210</v>
      </c>
      <c r="C2135" s="12">
        <v>0.319248</v>
      </c>
    </row>
    <row r="2136" spans="1:3">
      <c r="A2136" s="12" t="s">
        <v>2362</v>
      </c>
      <c r="B2136" s="72" t="s">
        <v>210</v>
      </c>
      <c r="C2136" s="12">
        <v>0</v>
      </c>
    </row>
    <row r="2137" spans="1:3">
      <c r="A2137" s="12" t="s">
        <v>2363</v>
      </c>
      <c r="B2137" s="72" t="s">
        <v>209</v>
      </c>
      <c r="C2137" s="12">
        <v>0.622046</v>
      </c>
    </row>
    <row r="2138" spans="1:3">
      <c r="A2138" s="12" t="s">
        <v>2364</v>
      </c>
      <c r="B2138" s="72" t="s">
        <v>209</v>
      </c>
      <c r="C2138" s="12">
        <v>0.490739</v>
      </c>
    </row>
    <row r="2139" spans="1:3">
      <c r="A2139" s="12" t="s">
        <v>2365</v>
      </c>
      <c r="B2139" s="72" t="s">
        <v>209</v>
      </c>
      <c r="C2139" s="12">
        <v>0.45925</v>
      </c>
    </row>
    <row r="2140" spans="1:3">
      <c r="A2140" s="12" t="s">
        <v>2366</v>
      </c>
      <c r="B2140" s="12" t="s">
        <v>211</v>
      </c>
      <c r="C2140" s="12">
        <v>1.315148</v>
      </c>
    </row>
    <row r="2141" spans="1:3">
      <c r="A2141" s="12" t="s">
        <v>2367</v>
      </c>
      <c r="B2141" s="72" t="s">
        <v>209</v>
      </c>
      <c r="C2141" s="12">
        <v>0.397307</v>
      </c>
    </row>
    <row r="2142" spans="1:3">
      <c r="A2142" s="12" t="s">
        <v>2368</v>
      </c>
      <c r="B2142" s="12" t="s">
        <v>211</v>
      </c>
      <c r="C2142" s="12">
        <v>0.045445</v>
      </c>
    </row>
    <row r="2143" spans="1:3">
      <c r="A2143" s="12" t="s">
        <v>2369</v>
      </c>
      <c r="B2143" s="72" t="s">
        <v>209</v>
      </c>
      <c r="C2143" s="12">
        <v>0.567856</v>
      </c>
    </row>
    <row r="2144" spans="1:3">
      <c r="A2144" s="12" t="s">
        <v>2370</v>
      </c>
      <c r="B2144" s="72" t="s">
        <v>209</v>
      </c>
      <c r="C2144" s="12">
        <v>2.241594</v>
      </c>
    </row>
    <row r="2145" spans="1:3">
      <c r="A2145" s="12" t="s">
        <v>2371</v>
      </c>
      <c r="B2145" s="72" t="s">
        <v>210</v>
      </c>
      <c r="C2145" s="12">
        <v>1.729016</v>
      </c>
    </row>
    <row r="2146" spans="1:3">
      <c r="A2146" s="12" t="s">
        <v>2372</v>
      </c>
      <c r="B2146" s="12" t="s">
        <v>211</v>
      </c>
      <c r="C2146" s="12">
        <v>1.813821</v>
      </c>
    </row>
    <row r="2147" spans="1:3">
      <c r="A2147" s="12" t="s">
        <v>2373</v>
      </c>
      <c r="B2147" s="72" t="s">
        <v>209</v>
      </c>
      <c r="C2147" s="12">
        <v>2.278652</v>
      </c>
    </row>
    <row r="2148" spans="1:3">
      <c r="A2148" s="12" t="s">
        <v>2374</v>
      </c>
      <c r="B2148" s="72" t="s">
        <v>210</v>
      </c>
      <c r="C2148" s="12">
        <v>1.445621</v>
      </c>
    </row>
    <row r="2149" spans="1:3">
      <c r="A2149" s="12" t="s">
        <v>2375</v>
      </c>
      <c r="B2149" s="72" t="s">
        <v>210</v>
      </c>
      <c r="C2149" s="12">
        <v>1.327429</v>
      </c>
    </row>
    <row r="2150" spans="1:3">
      <c r="A2150" s="12" t="s">
        <v>2376</v>
      </c>
      <c r="B2150" s="12" t="s">
        <v>211</v>
      </c>
      <c r="C2150" s="12">
        <v>0.588157</v>
      </c>
    </row>
    <row r="2151" spans="1:3">
      <c r="A2151" s="12" t="s">
        <v>2377</v>
      </c>
      <c r="B2151" s="72" t="s">
        <v>209</v>
      </c>
      <c r="C2151" s="12">
        <v>0.863389</v>
      </c>
    </row>
    <row r="2152" spans="1:3">
      <c r="A2152" s="12" t="s">
        <v>2378</v>
      </c>
      <c r="B2152" s="72" t="s">
        <v>209</v>
      </c>
      <c r="C2152" s="12">
        <v>0.765074</v>
      </c>
    </row>
    <row r="2153" spans="1:3">
      <c r="A2153" s="12" t="s">
        <v>2379</v>
      </c>
      <c r="B2153" s="12" t="s">
        <v>211</v>
      </c>
      <c r="C2153" s="12">
        <v>0.13655</v>
      </c>
    </row>
    <row r="2154" spans="1:3">
      <c r="A2154" s="12" t="s">
        <v>2380</v>
      </c>
      <c r="B2154" s="72" t="s">
        <v>209</v>
      </c>
      <c r="C2154" s="12">
        <v>1.070486</v>
      </c>
    </row>
    <row r="2155" spans="1:3">
      <c r="A2155" s="12" t="s">
        <v>2381</v>
      </c>
      <c r="B2155" s="72" t="s">
        <v>210</v>
      </c>
      <c r="C2155" s="12">
        <v>0.617052</v>
      </c>
    </row>
    <row r="2156" spans="1:3">
      <c r="A2156" s="12" t="s">
        <v>2382</v>
      </c>
      <c r="B2156" s="72" t="s">
        <v>210</v>
      </c>
      <c r="C2156" s="12">
        <v>0.351385</v>
      </c>
    </row>
    <row r="2157" spans="1:3">
      <c r="A2157" s="12" t="s">
        <v>2383</v>
      </c>
      <c r="B2157" s="72" t="s">
        <v>209</v>
      </c>
      <c r="C2157" s="12">
        <v>1.811199</v>
      </c>
    </row>
    <row r="2158" spans="1:3">
      <c r="A2158" s="12" t="s">
        <v>2384</v>
      </c>
      <c r="B2158" s="72" t="s">
        <v>209</v>
      </c>
      <c r="C2158" s="12">
        <v>1.139351</v>
      </c>
    </row>
    <row r="2159" spans="1:3">
      <c r="A2159" s="12" t="s">
        <v>2385</v>
      </c>
      <c r="B2159" s="72" t="s">
        <v>210</v>
      </c>
      <c r="C2159" s="12">
        <v>1.668304</v>
      </c>
    </row>
    <row r="2160" spans="1:3">
      <c r="A2160" s="12" t="s">
        <v>2386</v>
      </c>
      <c r="B2160" s="72" t="s">
        <v>210</v>
      </c>
      <c r="C2160" s="12">
        <v>0.219614</v>
      </c>
    </row>
    <row r="2161" spans="1:3">
      <c r="A2161" s="12" t="s">
        <v>2387</v>
      </c>
      <c r="B2161" s="72" t="s">
        <v>209</v>
      </c>
      <c r="C2161" s="12">
        <v>0.589217</v>
      </c>
    </row>
    <row r="2162" spans="1:3">
      <c r="A2162" s="12" t="s">
        <v>2388</v>
      </c>
      <c r="B2162" s="12" t="s">
        <v>211</v>
      </c>
      <c r="C2162" s="12">
        <v>0.022527</v>
      </c>
    </row>
    <row r="2163" spans="1:3">
      <c r="A2163" s="12" t="s">
        <v>2389</v>
      </c>
      <c r="B2163" s="72" t="s">
        <v>209</v>
      </c>
      <c r="C2163" s="12">
        <v>2.094808</v>
      </c>
    </row>
    <row r="2164" spans="1:3">
      <c r="A2164" s="12" t="s">
        <v>2390</v>
      </c>
      <c r="B2164" s="72" t="s">
        <v>209</v>
      </c>
      <c r="C2164" s="12">
        <v>0.867617</v>
      </c>
    </row>
    <row r="2165" spans="1:3">
      <c r="A2165" s="12" t="s">
        <v>2391</v>
      </c>
      <c r="B2165" s="72" t="s">
        <v>210</v>
      </c>
      <c r="C2165" s="12">
        <v>0.033952</v>
      </c>
    </row>
    <row r="2166" spans="1:3">
      <c r="A2166" s="12" t="s">
        <v>2392</v>
      </c>
      <c r="B2166" s="72" t="s">
        <v>209</v>
      </c>
      <c r="C2166" s="12">
        <v>0</v>
      </c>
    </row>
    <row r="2167" spans="1:3">
      <c r="A2167" s="12" t="s">
        <v>2393</v>
      </c>
      <c r="B2167" s="72" t="s">
        <v>209</v>
      </c>
      <c r="C2167" s="12">
        <v>3.397577</v>
      </c>
    </row>
    <row r="2168" spans="1:3">
      <c r="A2168" s="12" t="s">
        <v>2394</v>
      </c>
      <c r="B2168" s="72" t="s">
        <v>209</v>
      </c>
      <c r="C2168" s="12">
        <v>0.863383</v>
      </c>
    </row>
    <row r="2169" spans="1:3">
      <c r="A2169" s="12" t="s">
        <v>2395</v>
      </c>
      <c r="B2169" s="72" t="s">
        <v>209</v>
      </c>
      <c r="C2169" s="12">
        <v>0.862543</v>
      </c>
    </row>
    <row r="2170" spans="1:3">
      <c r="A2170" s="12" t="s">
        <v>2396</v>
      </c>
      <c r="B2170" s="72" t="s">
        <v>209</v>
      </c>
      <c r="C2170" s="12">
        <v>0.113904</v>
      </c>
    </row>
    <row r="2171" spans="1:3">
      <c r="A2171" s="12" t="s">
        <v>2397</v>
      </c>
      <c r="B2171" s="72" t="s">
        <v>209</v>
      </c>
      <c r="C2171" s="12">
        <v>0.906049</v>
      </c>
    </row>
    <row r="2172" spans="1:3">
      <c r="A2172" s="12" t="s">
        <v>2398</v>
      </c>
      <c r="B2172" s="72" t="s">
        <v>209</v>
      </c>
      <c r="C2172" s="12">
        <v>0.418826</v>
      </c>
    </row>
    <row r="2173" spans="1:3">
      <c r="A2173" s="12" t="s">
        <v>2399</v>
      </c>
      <c r="B2173" s="72" t="s">
        <v>209</v>
      </c>
      <c r="C2173" s="12">
        <v>0.167711</v>
      </c>
    </row>
    <row r="2174" spans="1:3">
      <c r="A2174" s="12" t="s">
        <v>2400</v>
      </c>
      <c r="B2174" s="72" t="s">
        <v>209</v>
      </c>
      <c r="C2174" s="12">
        <v>0.183734</v>
      </c>
    </row>
    <row r="2175" spans="1:3">
      <c r="A2175" s="12" t="s">
        <v>2401</v>
      </c>
      <c r="B2175" s="72" t="s">
        <v>209</v>
      </c>
      <c r="C2175" s="12">
        <v>0.632271</v>
      </c>
    </row>
    <row r="2176" spans="1:3">
      <c r="A2176" s="12" t="s">
        <v>2402</v>
      </c>
      <c r="B2176" s="72" t="s">
        <v>209</v>
      </c>
      <c r="C2176" s="12">
        <v>0.303246</v>
      </c>
    </row>
    <row r="2177" spans="1:3">
      <c r="A2177" s="12" t="s">
        <v>2403</v>
      </c>
      <c r="B2177" s="72" t="s">
        <v>209</v>
      </c>
      <c r="C2177" s="12">
        <v>0.22041</v>
      </c>
    </row>
    <row r="2178" spans="1:3">
      <c r="A2178" s="12" t="s">
        <v>2404</v>
      </c>
      <c r="B2178" s="12" t="s">
        <v>211</v>
      </c>
      <c r="C2178" s="12">
        <v>0.49183</v>
      </c>
    </row>
    <row r="2179" spans="1:3">
      <c r="A2179" s="12" t="s">
        <v>2405</v>
      </c>
      <c r="B2179" s="72" t="s">
        <v>209</v>
      </c>
      <c r="C2179" s="12">
        <v>2.11626</v>
      </c>
    </row>
    <row r="2180" spans="1:3">
      <c r="A2180" s="12" t="s">
        <v>2406</v>
      </c>
      <c r="B2180" s="72" t="s">
        <v>209</v>
      </c>
      <c r="C2180" s="12">
        <v>2.279481</v>
      </c>
    </row>
    <row r="2181" spans="1:3">
      <c r="A2181" s="12" t="s">
        <v>2407</v>
      </c>
      <c r="B2181" s="72" t="s">
        <v>209</v>
      </c>
      <c r="C2181" s="12">
        <v>2.546906</v>
      </c>
    </row>
    <row r="2182" spans="1:3">
      <c r="A2182" s="12" t="s">
        <v>2408</v>
      </c>
      <c r="B2182" s="12" t="s">
        <v>211</v>
      </c>
      <c r="C2182" s="12">
        <v>0</v>
      </c>
    </row>
    <row r="2183" spans="1:3">
      <c r="A2183" s="12" t="s">
        <v>2409</v>
      </c>
      <c r="B2183" s="72" t="s">
        <v>209</v>
      </c>
      <c r="C2183" s="12">
        <v>2.173782</v>
      </c>
    </row>
    <row r="2184" spans="1:3">
      <c r="A2184" s="12" t="s">
        <v>2410</v>
      </c>
      <c r="B2184" s="12" t="s">
        <v>211</v>
      </c>
      <c r="C2184" s="12">
        <v>3.011459</v>
      </c>
    </row>
    <row r="2185" spans="1:3">
      <c r="A2185" s="12" t="s">
        <v>2411</v>
      </c>
      <c r="B2185" s="12" t="s">
        <v>211</v>
      </c>
      <c r="C2185" s="12">
        <v>1.545698</v>
      </c>
    </row>
    <row r="2186" spans="1:3">
      <c r="A2186" s="12" t="s">
        <v>2412</v>
      </c>
      <c r="B2186" s="72" t="s">
        <v>209</v>
      </c>
      <c r="C2186" s="12">
        <v>3.007532</v>
      </c>
    </row>
    <row r="2187" spans="1:3">
      <c r="A2187" s="12" t="s">
        <v>2413</v>
      </c>
      <c r="B2187" s="72" t="s">
        <v>209</v>
      </c>
      <c r="C2187" s="12">
        <v>0.724769</v>
      </c>
    </row>
    <row r="2188" spans="1:3">
      <c r="A2188" s="12" t="s">
        <v>2414</v>
      </c>
      <c r="B2188" s="12" t="s">
        <v>211</v>
      </c>
      <c r="C2188" s="12">
        <v>1.202099</v>
      </c>
    </row>
    <row r="2189" spans="1:3">
      <c r="A2189" s="12" t="s">
        <v>2415</v>
      </c>
      <c r="B2189" s="72" t="s">
        <v>209</v>
      </c>
      <c r="C2189" s="12">
        <v>0.531742</v>
      </c>
    </row>
    <row r="2190" spans="1:3">
      <c r="A2190" s="12" t="s">
        <v>2416</v>
      </c>
      <c r="B2190" s="72" t="s">
        <v>210</v>
      </c>
      <c r="C2190" s="12">
        <v>0.398342</v>
      </c>
    </row>
    <row r="2191" spans="1:3">
      <c r="A2191" s="12" t="s">
        <v>2417</v>
      </c>
      <c r="B2191" s="72" t="s">
        <v>210</v>
      </c>
      <c r="C2191" s="12">
        <v>0.89307</v>
      </c>
    </row>
    <row r="2192" spans="1:3">
      <c r="A2192" s="12" t="s">
        <v>2418</v>
      </c>
      <c r="B2192" s="72" t="s">
        <v>209</v>
      </c>
      <c r="C2192" s="12">
        <v>1.977815</v>
      </c>
    </row>
    <row r="2193" spans="1:3">
      <c r="A2193" s="12" t="s">
        <v>2419</v>
      </c>
      <c r="B2193" s="72" t="s">
        <v>209</v>
      </c>
      <c r="C2193" s="12">
        <v>1.462258</v>
      </c>
    </row>
    <row r="2194" spans="1:3">
      <c r="A2194" s="12" t="s">
        <v>2420</v>
      </c>
      <c r="B2194" s="72" t="s">
        <v>209</v>
      </c>
      <c r="C2194" s="12">
        <v>1.971429</v>
      </c>
    </row>
    <row r="2195" spans="1:3">
      <c r="A2195" s="12" t="s">
        <v>2421</v>
      </c>
      <c r="B2195" s="12" t="s">
        <v>211</v>
      </c>
      <c r="C2195" s="12">
        <v>0.743856</v>
      </c>
    </row>
    <row r="2196" spans="1:3">
      <c r="A2196" s="12" t="s">
        <v>2422</v>
      </c>
      <c r="B2196" s="72" t="s">
        <v>209</v>
      </c>
      <c r="C2196" s="12">
        <v>0.471243</v>
      </c>
    </row>
    <row r="2197" spans="1:3">
      <c r="A2197" s="12" t="s">
        <v>2423</v>
      </c>
      <c r="B2197" s="72" t="s">
        <v>209</v>
      </c>
      <c r="C2197" s="12">
        <v>0.633641</v>
      </c>
    </row>
    <row r="2198" spans="1:3">
      <c r="A2198" s="12" t="s">
        <v>2424</v>
      </c>
      <c r="B2198" s="72" t="s">
        <v>210</v>
      </c>
      <c r="C2198" s="12">
        <v>1.302324</v>
      </c>
    </row>
    <row r="2199" spans="1:3">
      <c r="A2199" s="12" t="s">
        <v>2425</v>
      </c>
      <c r="B2199" s="12" t="s">
        <v>211</v>
      </c>
      <c r="C2199" s="12">
        <v>1.154005</v>
      </c>
    </row>
    <row r="2200" spans="1:3">
      <c r="A2200" s="12" t="s">
        <v>2426</v>
      </c>
      <c r="B2200" s="72" t="s">
        <v>209</v>
      </c>
      <c r="C2200" s="12">
        <v>0.958433</v>
      </c>
    </row>
    <row r="2201" spans="1:3">
      <c r="A2201" s="12" t="s">
        <v>2427</v>
      </c>
      <c r="B2201" s="72" t="s">
        <v>210</v>
      </c>
      <c r="C2201" s="12">
        <v>1.884867</v>
      </c>
    </row>
    <row r="2202" spans="1:3">
      <c r="A2202" s="12" t="s">
        <v>2428</v>
      </c>
      <c r="B2202" s="72" t="s">
        <v>209</v>
      </c>
      <c r="C2202" s="12">
        <v>0.370065</v>
      </c>
    </row>
    <row r="2203" spans="1:3">
      <c r="A2203" s="12" t="s">
        <v>2429</v>
      </c>
      <c r="B2203" s="12" t="s">
        <v>211</v>
      </c>
      <c r="C2203" s="12">
        <v>0.571544</v>
      </c>
    </row>
    <row r="2204" spans="1:3">
      <c r="A2204" s="12" t="s">
        <v>2430</v>
      </c>
      <c r="B2204" s="72" t="s">
        <v>209</v>
      </c>
      <c r="C2204" s="12">
        <v>0.912208</v>
      </c>
    </row>
    <row r="2205" spans="1:3">
      <c r="A2205" s="12" t="s">
        <v>2431</v>
      </c>
      <c r="B2205" s="12" t="s">
        <v>211</v>
      </c>
      <c r="C2205" s="12">
        <v>1.378764</v>
      </c>
    </row>
    <row r="2206" spans="1:3">
      <c r="A2206" s="12" t="s">
        <v>2432</v>
      </c>
      <c r="B2206" s="72" t="s">
        <v>210</v>
      </c>
      <c r="C2206" s="12">
        <v>0.458249</v>
      </c>
    </row>
    <row r="2207" spans="1:3">
      <c r="A2207" s="12" t="s">
        <v>2433</v>
      </c>
      <c r="B2207" s="72" t="s">
        <v>210</v>
      </c>
      <c r="C2207" s="12">
        <v>2.009766</v>
      </c>
    </row>
    <row r="2208" spans="1:3">
      <c r="A2208" s="12" t="s">
        <v>2434</v>
      </c>
      <c r="B2208" s="72" t="s">
        <v>209</v>
      </c>
      <c r="C2208" s="12">
        <v>0</v>
      </c>
    </row>
    <row r="2209" spans="1:3">
      <c r="A2209" s="12" t="s">
        <v>2435</v>
      </c>
      <c r="B2209" s="12" t="s">
        <v>211</v>
      </c>
      <c r="C2209" s="12">
        <v>1.83428</v>
      </c>
    </row>
    <row r="2210" spans="1:3">
      <c r="A2210" s="12" t="s">
        <v>2436</v>
      </c>
      <c r="B2210" s="72" t="s">
        <v>209</v>
      </c>
      <c r="C2210" s="12">
        <v>1.64081</v>
      </c>
    </row>
    <row r="2211" spans="1:3">
      <c r="A2211" s="12" t="s">
        <v>2437</v>
      </c>
      <c r="B2211" s="72" t="s">
        <v>209</v>
      </c>
      <c r="C2211" s="12">
        <v>2.079621</v>
      </c>
    </row>
    <row r="2212" spans="1:3">
      <c r="A2212" s="12" t="s">
        <v>2438</v>
      </c>
      <c r="B2212" s="72" t="s">
        <v>209</v>
      </c>
      <c r="C2212" s="12">
        <v>0.819839</v>
      </c>
    </row>
    <row r="2213" spans="1:3">
      <c r="A2213" s="12" t="s">
        <v>2439</v>
      </c>
      <c r="B2213" s="72" t="s">
        <v>210</v>
      </c>
      <c r="C2213" s="12">
        <v>1.222023</v>
      </c>
    </row>
    <row r="2214" spans="1:3">
      <c r="A2214" s="12" t="s">
        <v>2440</v>
      </c>
      <c r="B2214" s="72" t="s">
        <v>209</v>
      </c>
      <c r="C2214" s="12">
        <v>0.990527</v>
      </c>
    </row>
    <row r="2215" spans="1:3">
      <c r="A2215" s="12" t="s">
        <v>2441</v>
      </c>
      <c r="B2215" s="12" t="s">
        <v>211</v>
      </c>
      <c r="C2215" s="12">
        <v>1.771873</v>
      </c>
    </row>
    <row r="2216" spans="1:3">
      <c r="A2216" s="12" t="s">
        <v>2442</v>
      </c>
      <c r="B2216" s="72" t="s">
        <v>209</v>
      </c>
      <c r="C2216" s="12">
        <v>0.686846</v>
      </c>
    </row>
    <row r="2217" spans="1:3">
      <c r="A2217" s="12" t="s">
        <v>2443</v>
      </c>
      <c r="B2217" s="72" t="s">
        <v>209</v>
      </c>
      <c r="C2217" s="12">
        <v>0.729902</v>
      </c>
    </row>
    <row r="2218" spans="1:3">
      <c r="A2218" s="12" t="s">
        <v>2444</v>
      </c>
      <c r="B2218" s="72" t="s">
        <v>209</v>
      </c>
      <c r="C2218" s="12">
        <v>3.024441</v>
      </c>
    </row>
    <row r="2219" spans="1:3">
      <c r="A2219" s="12" t="s">
        <v>2445</v>
      </c>
      <c r="B2219" s="72" t="s">
        <v>209</v>
      </c>
      <c r="C2219" s="12">
        <v>0.525387</v>
      </c>
    </row>
    <row r="2220" spans="1:3">
      <c r="A2220" s="12" t="s">
        <v>2446</v>
      </c>
      <c r="B2220" s="72" t="s">
        <v>209</v>
      </c>
      <c r="C2220" s="12">
        <v>0.551272</v>
      </c>
    </row>
    <row r="2221" spans="1:3">
      <c r="A2221" s="12" t="s">
        <v>2447</v>
      </c>
      <c r="B2221" s="72" t="s">
        <v>209</v>
      </c>
      <c r="C2221" s="12">
        <v>1.057654</v>
      </c>
    </row>
    <row r="2222" spans="1:3">
      <c r="A2222" s="12" t="s">
        <v>2448</v>
      </c>
      <c r="B2222" s="72" t="s">
        <v>209</v>
      </c>
      <c r="C2222" s="12">
        <v>0.27696</v>
      </c>
    </row>
    <row r="2223" spans="1:3">
      <c r="A2223" s="12" t="s">
        <v>2449</v>
      </c>
      <c r="B2223" s="72" t="s">
        <v>209</v>
      </c>
      <c r="C2223" s="12">
        <v>0.066447</v>
      </c>
    </row>
    <row r="2224" spans="1:3">
      <c r="A2224" s="12" t="s">
        <v>2450</v>
      </c>
      <c r="B2224" s="72" t="s">
        <v>209</v>
      </c>
      <c r="C2224" s="12">
        <v>0.833039</v>
      </c>
    </row>
    <row r="2225" spans="1:3">
      <c r="A2225" s="12" t="s">
        <v>2451</v>
      </c>
      <c r="B2225" s="72" t="s">
        <v>209</v>
      </c>
      <c r="C2225" s="12">
        <v>1.843505</v>
      </c>
    </row>
    <row r="2226" spans="1:3">
      <c r="A2226" s="12" t="s">
        <v>2452</v>
      </c>
      <c r="B2226" s="72" t="s">
        <v>209</v>
      </c>
      <c r="C2226" s="12">
        <v>0</v>
      </c>
    </row>
    <row r="2227" spans="1:3">
      <c r="A2227" s="12" t="s">
        <v>2453</v>
      </c>
      <c r="B2227" s="72" t="s">
        <v>209</v>
      </c>
      <c r="C2227" s="12">
        <v>0.250393</v>
      </c>
    </row>
    <row r="2228" spans="1:3">
      <c r="A2228" s="12" t="s">
        <v>2454</v>
      </c>
      <c r="B2228" s="12" t="s">
        <v>211</v>
      </c>
      <c r="C2228" s="12">
        <v>0.755603</v>
      </c>
    </row>
    <row r="2229" spans="1:3">
      <c r="A2229" s="12" t="s">
        <v>2455</v>
      </c>
      <c r="B2229" s="72" t="s">
        <v>209</v>
      </c>
      <c r="C2229" s="12">
        <v>0.906833</v>
      </c>
    </row>
    <row r="2230" spans="1:3">
      <c r="A2230" s="12" t="s">
        <v>2456</v>
      </c>
      <c r="B2230" s="72" t="s">
        <v>209</v>
      </c>
      <c r="C2230" s="12">
        <v>1.174468</v>
      </c>
    </row>
    <row r="2231" spans="1:3">
      <c r="A2231" s="12" t="s">
        <v>2457</v>
      </c>
      <c r="B2231" s="72" t="s">
        <v>209</v>
      </c>
      <c r="C2231" s="12">
        <v>0.949849</v>
      </c>
    </row>
    <row r="2232" spans="1:3">
      <c r="A2232" s="12" t="s">
        <v>2458</v>
      </c>
      <c r="B2232" s="72" t="s">
        <v>210</v>
      </c>
      <c r="C2232" s="12">
        <v>1.906024</v>
      </c>
    </row>
    <row r="2233" spans="1:3">
      <c r="A2233" s="12" t="s">
        <v>2459</v>
      </c>
      <c r="B2233" s="72" t="s">
        <v>209</v>
      </c>
      <c r="C2233" s="12">
        <v>0.921316</v>
      </c>
    </row>
    <row r="2234" spans="1:3">
      <c r="A2234" s="12" t="s">
        <v>2460</v>
      </c>
      <c r="B2234" s="72" t="s">
        <v>209</v>
      </c>
      <c r="C2234" s="12">
        <v>1.529144</v>
      </c>
    </row>
    <row r="2235" spans="1:3">
      <c r="A2235" s="12" t="s">
        <v>2461</v>
      </c>
      <c r="B2235" s="72" t="s">
        <v>209</v>
      </c>
      <c r="C2235" s="12">
        <v>0.691339</v>
      </c>
    </row>
    <row r="2236" spans="1:3">
      <c r="A2236" s="12" t="s">
        <v>2462</v>
      </c>
      <c r="B2236" s="12" t="s">
        <v>211</v>
      </c>
      <c r="C2236" s="12">
        <v>0.227675</v>
      </c>
    </row>
    <row r="2237" spans="1:3">
      <c r="A2237" s="12" t="s">
        <v>2463</v>
      </c>
      <c r="B2237" s="72" t="s">
        <v>209</v>
      </c>
      <c r="C2237" s="12">
        <v>1.057686</v>
      </c>
    </row>
    <row r="2238" spans="1:3">
      <c r="A2238" s="12" t="s">
        <v>2464</v>
      </c>
      <c r="B2238" s="72" t="s">
        <v>209</v>
      </c>
      <c r="C2238" s="12">
        <v>1.321758</v>
      </c>
    </row>
    <row r="2239" spans="1:3">
      <c r="A2239" s="12" t="s">
        <v>2465</v>
      </c>
      <c r="B2239" s="72" t="s">
        <v>209</v>
      </c>
      <c r="C2239" s="12">
        <v>0.045151</v>
      </c>
    </row>
    <row r="2240" spans="1:3">
      <c r="A2240" s="12" t="s">
        <v>2466</v>
      </c>
      <c r="B2240" s="72" t="s">
        <v>209</v>
      </c>
      <c r="C2240" s="12">
        <v>2.216145</v>
      </c>
    </row>
    <row r="2241" spans="1:3">
      <c r="A2241" s="12" t="s">
        <v>2467</v>
      </c>
      <c r="B2241" s="72" t="s">
        <v>209</v>
      </c>
      <c r="C2241" s="12">
        <v>0</v>
      </c>
    </row>
    <row r="2242" spans="1:3">
      <c r="A2242" s="12" t="s">
        <v>2468</v>
      </c>
      <c r="B2242" s="72" t="s">
        <v>209</v>
      </c>
      <c r="C2242" s="12">
        <v>1.755315</v>
      </c>
    </row>
    <row r="2243" spans="1:3">
      <c r="A2243" s="12" t="s">
        <v>2469</v>
      </c>
      <c r="B2243" s="72" t="s">
        <v>210</v>
      </c>
      <c r="C2243" s="12">
        <v>2.818814</v>
      </c>
    </row>
    <row r="2244" spans="1:3">
      <c r="A2244" s="12" t="s">
        <v>2470</v>
      </c>
      <c r="B2244" s="12" t="s">
        <v>211</v>
      </c>
      <c r="C2244" s="12">
        <v>0</v>
      </c>
    </row>
    <row r="2245" spans="1:3">
      <c r="A2245" s="12" t="s">
        <v>2471</v>
      </c>
      <c r="B2245" s="12" t="s">
        <v>211</v>
      </c>
      <c r="C2245" s="12">
        <v>0.202194</v>
      </c>
    </row>
    <row r="2246" spans="1:3">
      <c r="A2246" s="12" t="s">
        <v>2472</v>
      </c>
      <c r="B2246" s="72" t="s">
        <v>209</v>
      </c>
      <c r="C2246" s="12">
        <v>0.176646</v>
      </c>
    </row>
    <row r="2247" spans="1:3">
      <c r="A2247" s="12" t="s">
        <v>2473</v>
      </c>
      <c r="B2247" s="72" t="s">
        <v>209</v>
      </c>
      <c r="C2247" s="12">
        <v>0.068397</v>
      </c>
    </row>
    <row r="2248" spans="1:3">
      <c r="A2248" s="12" t="s">
        <v>2474</v>
      </c>
      <c r="B2248" s="72" t="s">
        <v>210</v>
      </c>
      <c r="C2248" s="12">
        <v>0.13655</v>
      </c>
    </row>
    <row r="2249" spans="1:3">
      <c r="A2249" s="12" t="s">
        <v>2475</v>
      </c>
      <c r="B2249" s="72" t="s">
        <v>209</v>
      </c>
      <c r="C2249" s="12">
        <v>0.037621</v>
      </c>
    </row>
    <row r="2250" spans="1:3">
      <c r="A2250" s="12" t="s">
        <v>2476</v>
      </c>
      <c r="B2250" s="72" t="s">
        <v>210</v>
      </c>
      <c r="C2250" s="12">
        <v>0.192952</v>
      </c>
    </row>
    <row r="2251" spans="1:3">
      <c r="A2251" s="12" t="s">
        <v>2477</v>
      </c>
      <c r="B2251" s="72" t="s">
        <v>210</v>
      </c>
      <c r="C2251" s="12">
        <v>0.09294</v>
      </c>
    </row>
    <row r="2252" spans="1:3">
      <c r="A2252" s="12" t="s">
        <v>2478</v>
      </c>
      <c r="B2252" s="72" t="s">
        <v>210</v>
      </c>
      <c r="C2252" s="12">
        <v>0.067055</v>
      </c>
    </row>
    <row r="2253" spans="1:3">
      <c r="A2253" s="12" t="s">
        <v>2479</v>
      </c>
      <c r="B2253" s="72" t="s">
        <v>210</v>
      </c>
      <c r="C2253" s="12">
        <v>0.045552</v>
      </c>
    </row>
    <row r="2254" spans="1:3">
      <c r="A2254" s="12" t="s">
        <v>2480</v>
      </c>
      <c r="B2254" s="72" t="s">
        <v>210</v>
      </c>
      <c r="C2254" s="12">
        <v>0.188924</v>
      </c>
    </row>
    <row r="2255" spans="1:3">
      <c r="A2255" s="12" t="s">
        <v>2481</v>
      </c>
      <c r="B2255" s="72" t="s">
        <v>210</v>
      </c>
      <c r="C2255" s="12">
        <v>0.241501</v>
      </c>
    </row>
    <row r="2256" spans="1:3">
      <c r="A2256" s="12" t="s">
        <v>2482</v>
      </c>
      <c r="B2256" s="72" t="s">
        <v>210</v>
      </c>
      <c r="C2256" s="12">
        <v>0.285609</v>
      </c>
    </row>
    <row r="2257" spans="1:3">
      <c r="A2257" s="12" t="s">
        <v>2483</v>
      </c>
      <c r="B2257" s="72" t="s">
        <v>210</v>
      </c>
      <c r="C2257" s="12">
        <v>0.043739</v>
      </c>
    </row>
    <row r="2258" spans="1:3">
      <c r="A2258" s="12" t="s">
        <v>2484</v>
      </c>
      <c r="B2258" s="12" t="s">
        <v>211</v>
      </c>
      <c r="C2258" s="12">
        <v>0.227943</v>
      </c>
    </row>
    <row r="2259" spans="1:3">
      <c r="A2259" s="12" t="s">
        <v>2485</v>
      </c>
      <c r="B2259" s="72" t="s">
        <v>210</v>
      </c>
      <c r="C2259" s="12">
        <v>0.09064</v>
      </c>
    </row>
    <row r="2260" spans="1:3">
      <c r="A2260" s="12" t="s">
        <v>2486</v>
      </c>
      <c r="B2260" s="72" t="s">
        <v>210</v>
      </c>
      <c r="C2260" s="12">
        <v>0.13655</v>
      </c>
    </row>
    <row r="2261" spans="1:3">
      <c r="A2261" s="12" t="s">
        <v>2487</v>
      </c>
      <c r="B2261" s="72" t="s">
        <v>209</v>
      </c>
      <c r="C2261" s="12">
        <v>0.037658</v>
      </c>
    </row>
    <row r="2262" spans="1:3">
      <c r="A2262" s="12" t="s">
        <v>2488</v>
      </c>
      <c r="B2262" s="72" t="s">
        <v>210</v>
      </c>
      <c r="C2262" s="12">
        <v>0.138185</v>
      </c>
    </row>
    <row r="2263" spans="1:3">
      <c r="A2263" s="12" t="s">
        <v>2489</v>
      </c>
      <c r="B2263" s="72" t="s">
        <v>210</v>
      </c>
      <c r="C2263" s="12">
        <v>0.439904</v>
      </c>
    </row>
    <row r="2264" spans="1:3">
      <c r="A2264" s="12" t="s">
        <v>2490</v>
      </c>
      <c r="B2264" s="72" t="s">
        <v>209</v>
      </c>
      <c r="C2264" s="12">
        <v>0.662041</v>
      </c>
    </row>
    <row r="2265" spans="1:3">
      <c r="A2265" s="12" t="s">
        <v>2491</v>
      </c>
      <c r="B2265" s="72" t="s">
        <v>209</v>
      </c>
      <c r="C2265" s="12">
        <v>0</v>
      </c>
    </row>
    <row r="2266" spans="1:3">
      <c r="A2266" s="12" t="s">
        <v>2492</v>
      </c>
      <c r="B2266" s="12" t="s">
        <v>211</v>
      </c>
      <c r="C2266" s="12">
        <v>0.2842</v>
      </c>
    </row>
    <row r="2267" spans="1:3">
      <c r="A2267" s="12" t="s">
        <v>2493</v>
      </c>
      <c r="B2267" s="72" t="s">
        <v>210</v>
      </c>
      <c r="C2267" s="12">
        <v>0.439904</v>
      </c>
    </row>
    <row r="2268" spans="1:3">
      <c r="A2268" s="12" t="s">
        <v>2494</v>
      </c>
      <c r="B2268" s="72" t="s">
        <v>209</v>
      </c>
      <c r="C2268" s="12">
        <v>0.79113</v>
      </c>
    </row>
    <row r="2269" spans="1:3">
      <c r="A2269" s="12" t="s">
        <v>2495</v>
      </c>
      <c r="B2269" s="72" t="s">
        <v>209</v>
      </c>
      <c r="C2269" s="12">
        <v>0.92948</v>
      </c>
    </row>
    <row r="2270" spans="1:3">
      <c r="A2270" s="12" t="s">
        <v>2496</v>
      </c>
      <c r="B2270" s="72" t="s">
        <v>209</v>
      </c>
      <c r="C2270" s="12">
        <v>1.066031</v>
      </c>
    </row>
    <row r="2271" spans="1:3">
      <c r="A2271" s="12" t="s">
        <v>2497</v>
      </c>
      <c r="B2271" s="12" t="s">
        <v>211</v>
      </c>
      <c r="C2271" s="12">
        <v>0.649034</v>
      </c>
    </row>
    <row r="2272" spans="1:3">
      <c r="A2272" s="12" t="s">
        <v>2498</v>
      </c>
      <c r="B2272" s="12" t="s">
        <v>211</v>
      </c>
      <c r="C2272" s="12">
        <v>0.743856</v>
      </c>
    </row>
    <row r="2273" spans="1:3">
      <c r="A2273" s="12" t="s">
        <v>2499</v>
      </c>
      <c r="B2273" s="72" t="s">
        <v>209</v>
      </c>
      <c r="C2273" s="12">
        <v>0.340706</v>
      </c>
    </row>
    <row r="2274" spans="1:3">
      <c r="A2274" s="12" t="s">
        <v>2500</v>
      </c>
      <c r="B2274" s="12" t="s">
        <v>211</v>
      </c>
      <c r="C2274" s="12">
        <v>0.490593</v>
      </c>
    </row>
    <row r="2275" spans="1:3">
      <c r="A2275" s="12" t="s">
        <v>2501</v>
      </c>
      <c r="B2275" s="12" t="s">
        <v>211</v>
      </c>
      <c r="C2275" s="12">
        <v>0.743856</v>
      </c>
    </row>
    <row r="2276" spans="1:3">
      <c r="A2276" s="12" t="s">
        <v>2502</v>
      </c>
      <c r="B2276" s="12" t="s">
        <v>211</v>
      </c>
      <c r="C2276" s="12">
        <v>0.136469</v>
      </c>
    </row>
    <row r="2277" spans="1:3">
      <c r="A2277" s="12" t="s">
        <v>2503</v>
      </c>
      <c r="B2277" s="72" t="s">
        <v>210</v>
      </c>
      <c r="C2277" s="12">
        <v>0.837189</v>
      </c>
    </row>
    <row r="2278" spans="1:3">
      <c r="A2278" s="12" t="s">
        <v>2504</v>
      </c>
      <c r="B2278" s="72" t="s">
        <v>210</v>
      </c>
      <c r="C2278" s="12">
        <v>1.22572</v>
      </c>
    </row>
    <row r="2279" spans="1:3">
      <c r="A2279" s="12" t="s">
        <v>2505</v>
      </c>
      <c r="B2279" s="12" t="s">
        <v>211</v>
      </c>
      <c r="C2279" s="12">
        <v>1.412575</v>
      </c>
    </row>
    <row r="2280" spans="1:3">
      <c r="A2280" s="12" t="s">
        <v>2506</v>
      </c>
      <c r="B2280" s="12" t="s">
        <v>211</v>
      </c>
      <c r="C2280" s="12">
        <v>0.148884</v>
      </c>
    </row>
    <row r="2281" spans="1:3">
      <c r="A2281" s="12" t="s">
        <v>2507</v>
      </c>
      <c r="B2281" s="72" t="s">
        <v>210</v>
      </c>
      <c r="C2281" s="12">
        <v>0.537823</v>
      </c>
    </row>
    <row r="2282" spans="1:3">
      <c r="A2282" s="12" t="s">
        <v>2508</v>
      </c>
      <c r="B2282" s="72" t="s">
        <v>209</v>
      </c>
      <c r="C2282" s="12">
        <v>0.699338</v>
      </c>
    </row>
    <row r="2283" spans="1:3">
      <c r="A2283" s="12" t="s">
        <v>2509</v>
      </c>
      <c r="B2283" s="72" t="s">
        <v>209</v>
      </c>
      <c r="C2283" s="12">
        <v>1.605003</v>
      </c>
    </row>
    <row r="2284" spans="1:3">
      <c r="A2284" s="12" t="s">
        <v>2510</v>
      </c>
      <c r="B2284" s="72" t="s">
        <v>210</v>
      </c>
      <c r="C2284" s="12">
        <v>1.263534</v>
      </c>
    </row>
    <row r="2285" spans="1:3">
      <c r="A2285" s="12" t="s">
        <v>2511</v>
      </c>
      <c r="B2285" s="12" t="s">
        <v>211</v>
      </c>
      <c r="C2285" s="12">
        <v>1.324965</v>
      </c>
    </row>
    <row r="2286" spans="1:3">
      <c r="A2286" s="12" t="s">
        <v>2512</v>
      </c>
      <c r="B2286" s="72" t="s">
        <v>209</v>
      </c>
      <c r="C2286" s="12">
        <v>1.036501</v>
      </c>
    </row>
    <row r="2287" spans="1:3">
      <c r="A2287" s="12" t="s">
        <v>2513</v>
      </c>
      <c r="B2287" s="72" t="s">
        <v>209</v>
      </c>
      <c r="C2287" s="12">
        <v>1.277102</v>
      </c>
    </row>
    <row r="2288" spans="1:3">
      <c r="A2288" s="12" t="s">
        <v>2514</v>
      </c>
      <c r="B2288" s="12" t="s">
        <v>211</v>
      </c>
      <c r="C2288" s="12">
        <v>1.372818</v>
      </c>
    </row>
    <row r="2289" spans="1:3">
      <c r="A2289" s="12" t="s">
        <v>2515</v>
      </c>
      <c r="B2289" s="72" t="s">
        <v>209</v>
      </c>
      <c r="C2289" s="12">
        <v>0</v>
      </c>
    </row>
    <row r="2290" spans="1:3">
      <c r="A2290" s="12" t="s">
        <v>2516</v>
      </c>
      <c r="B2290" s="12" t="s">
        <v>211</v>
      </c>
      <c r="C2290" s="12">
        <v>1.414314</v>
      </c>
    </row>
    <row r="2291" spans="1:3">
      <c r="A2291" s="12" t="s">
        <v>2517</v>
      </c>
      <c r="B2291" s="72" t="s">
        <v>210</v>
      </c>
      <c r="C2291" s="12">
        <v>0.926863</v>
      </c>
    </row>
    <row r="2292" spans="1:3">
      <c r="A2292" s="12" t="s">
        <v>2518</v>
      </c>
      <c r="B2292" s="72" t="s">
        <v>210</v>
      </c>
      <c r="C2292" s="12">
        <v>0.219115</v>
      </c>
    </row>
    <row r="2293" spans="1:3">
      <c r="A2293" s="12" t="s">
        <v>2519</v>
      </c>
      <c r="B2293" s="72" t="s">
        <v>210</v>
      </c>
      <c r="C2293" s="12">
        <v>1.501126</v>
      </c>
    </row>
    <row r="2294" spans="1:3">
      <c r="A2294" s="12" t="s">
        <v>2520</v>
      </c>
      <c r="B2294" s="72" t="s">
        <v>209</v>
      </c>
      <c r="C2294" s="12">
        <v>0.607309</v>
      </c>
    </row>
    <row r="2295" spans="1:3">
      <c r="A2295" s="12" t="s">
        <v>2521</v>
      </c>
      <c r="B2295" s="72" t="s">
        <v>210</v>
      </c>
      <c r="C2295" s="12">
        <v>0.656837</v>
      </c>
    </row>
    <row r="2296" spans="1:3">
      <c r="A2296" s="12" t="s">
        <v>2522</v>
      </c>
      <c r="B2296" s="72" t="s">
        <v>209</v>
      </c>
      <c r="C2296" s="12">
        <v>1.008511</v>
      </c>
    </row>
    <row r="2297" spans="1:3">
      <c r="A2297" s="12" t="s">
        <v>2523</v>
      </c>
      <c r="B2297" s="72" t="s">
        <v>209</v>
      </c>
      <c r="C2297" s="12">
        <v>0.037548</v>
      </c>
    </row>
    <row r="2298" spans="1:3">
      <c r="A2298" s="12" t="s">
        <v>2524</v>
      </c>
      <c r="B2298" s="72" t="s">
        <v>210</v>
      </c>
      <c r="C2298" s="12">
        <v>0.651392</v>
      </c>
    </row>
    <row r="2299" spans="1:3">
      <c r="A2299" s="12" t="s">
        <v>2525</v>
      </c>
      <c r="B2299" s="72" t="s">
        <v>209</v>
      </c>
      <c r="C2299" s="12">
        <v>0.136348</v>
      </c>
    </row>
    <row r="2300" spans="1:3">
      <c r="A2300" s="12" t="s">
        <v>2526</v>
      </c>
      <c r="B2300" s="72" t="s">
        <v>209</v>
      </c>
      <c r="C2300" s="12">
        <v>0.29482</v>
      </c>
    </row>
    <row r="2301" spans="1:3">
      <c r="A2301" s="12" t="s">
        <v>2527</v>
      </c>
      <c r="B2301" s="72" t="s">
        <v>210</v>
      </c>
      <c r="C2301" s="12">
        <v>0.463217</v>
      </c>
    </row>
    <row r="2302" spans="1:3">
      <c r="A2302" s="12" t="s">
        <v>2528</v>
      </c>
      <c r="B2302" s="12" t="s">
        <v>211</v>
      </c>
      <c r="C2302" s="12">
        <v>0.345466</v>
      </c>
    </row>
    <row r="2303" spans="1:3">
      <c r="A2303" s="12" t="s">
        <v>2529</v>
      </c>
      <c r="B2303" s="72" t="s">
        <v>210</v>
      </c>
      <c r="C2303" s="12">
        <v>1.112284</v>
      </c>
    </row>
    <row r="2304" spans="1:3">
      <c r="A2304" s="12" t="s">
        <v>2530</v>
      </c>
      <c r="B2304" s="72" t="s">
        <v>209</v>
      </c>
      <c r="C2304" s="12">
        <v>0.073423</v>
      </c>
    </row>
    <row r="2305" spans="1:3">
      <c r="A2305" s="12" t="s">
        <v>2531</v>
      </c>
      <c r="B2305" s="12" t="s">
        <v>211</v>
      </c>
      <c r="C2305" s="12">
        <v>0.124943</v>
      </c>
    </row>
    <row r="2306" spans="1:3">
      <c r="A2306" s="12" t="s">
        <v>2532</v>
      </c>
      <c r="B2306" s="72" t="s">
        <v>209</v>
      </c>
      <c r="C2306" s="12">
        <v>0.861435</v>
      </c>
    </row>
    <row r="2307" spans="1:3">
      <c r="A2307" s="12" t="s">
        <v>2533</v>
      </c>
      <c r="B2307" s="72" t="s">
        <v>209</v>
      </c>
      <c r="C2307" s="12">
        <v>0.099728</v>
      </c>
    </row>
    <row r="2308" spans="1:3">
      <c r="A2308" s="12" t="s">
        <v>2534</v>
      </c>
      <c r="B2308" s="72" t="s">
        <v>209</v>
      </c>
      <c r="C2308" s="12">
        <v>0.48671</v>
      </c>
    </row>
    <row r="2309" spans="1:3">
      <c r="A2309" s="12" t="s">
        <v>2535</v>
      </c>
      <c r="B2309" s="72" t="s">
        <v>209</v>
      </c>
      <c r="C2309" s="12">
        <v>0.333487</v>
      </c>
    </row>
    <row r="2310" spans="1:3">
      <c r="A2310" s="12" t="s">
        <v>2536</v>
      </c>
      <c r="B2310" s="72" t="s">
        <v>209</v>
      </c>
      <c r="C2310" s="12">
        <v>0.976931</v>
      </c>
    </row>
    <row r="2311" spans="1:3">
      <c r="A2311" s="12" t="s">
        <v>2537</v>
      </c>
      <c r="B2311" s="72" t="s">
        <v>209</v>
      </c>
      <c r="C2311" s="12">
        <v>1.30879</v>
      </c>
    </row>
    <row r="2312" spans="1:3">
      <c r="A2312" s="12" t="s">
        <v>2538</v>
      </c>
      <c r="B2312" s="12" t="s">
        <v>211</v>
      </c>
      <c r="C2312" s="12">
        <v>2.384278</v>
      </c>
    </row>
    <row r="2313" spans="1:3">
      <c r="A2313" s="12" t="s">
        <v>2539</v>
      </c>
      <c r="B2313" s="72" t="s">
        <v>210</v>
      </c>
      <c r="C2313" s="12">
        <v>1.752447</v>
      </c>
    </row>
    <row r="2314" spans="1:3">
      <c r="A2314" s="12" t="s">
        <v>2540</v>
      </c>
      <c r="B2314" s="72" t="s">
        <v>209</v>
      </c>
      <c r="C2314" s="12">
        <v>1.008501</v>
      </c>
    </row>
    <row r="2315" spans="1:3">
      <c r="A2315" s="12" t="s">
        <v>2541</v>
      </c>
      <c r="B2315" s="72" t="s">
        <v>209</v>
      </c>
      <c r="C2315" s="12">
        <v>0.624569</v>
      </c>
    </row>
    <row r="2316" spans="1:3">
      <c r="A2316" s="12" t="s">
        <v>2542</v>
      </c>
      <c r="B2316" s="72" t="s">
        <v>209</v>
      </c>
      <c r="C2316" s="12">
        <v>0.875346</v>
      </c>
    </row>
    <row r="2317" spans="1:3">
      <c r="A2317" s="12" t="s">
        <v>2543</v>
      </c>
      <c r="B2317" s="72" t="s">
        <v>210</v>
      </c>
      <c r="C2317" s="12">
        <v>1.584894</v>
      </c>
    </row>
    <row r="2318" spans="1:3">
      <c r="A2318" s="12" t="s">
        <v>2544</v>
      </c>
      <c r="B2318" s="72" t="s">
        <v>209</v>
      </c>
      <c r="C2318" s="12">
        <v>1.144887</v>
      </c>
    </row>
    <row r="2319" spans="1:3">
      <c r="A2319" s="12" t="s">
        <v>2545</v>
      </c>
      <c r="B2319" s="72" t="s">
        <v>210</v>
      </c>
      <c r="C2319" s="12">
        <v>0.091177</v>
      </c>
    </row>
    <row r="2320" spans="1:3">
      <c r="A2320" s="12" t="s">
        <v>2546</v>
      </c>
      <c r="B2320" s="72" t="s">
        <v>209</v>
      </c>
      <c r="C2320" s="12">
        <v>1.533957</v>
      </c>
    </row>
    <row r="2321" spans="1:3">
      <c r="A2321" s="12" t="s">
        <v>2547</v>
      </c>
      <c r="B2321" s="12" t="s">
        <v>211</v>
      </c>
      <c r="C2321" s="12">
        <v>0.181674</v>
      </c>
    </row>
    <row r="2322" spans="1:3">
      <c r="A2322" s="12" t="s">
        <v>2548</v>
      </c>
      <c r="B2322" s="72" t="s">
        <v>209</v>
      </c>
      <c r="C2322" s="12">
        <v>0.984754</v>
      </c>
    </row>
    <row r="2323" spans="1:3">
      <c r="A2323" s="12" t="s">
        <v>2549</v>
      </c>
      <c r="B2323" s="72" t="s">
        <v>209</v>
      </c>
      <c r="C2323" s="12">
        <v>0.864226</v>
      </c>
    </row>
    <row r="2324" spans="1:3">
      <c r="A2324" s="12" t="s">
        <v>2550</v>
      </c>
      <c r="B2324" s="72" t="s">
        <v>209</v>
      </c>
      <c r="C2324" s="12">
        <v>0.199974</v>
      </c>
    </row>
    <row r="2325" spans="1:3">
      <c r="A2325" s="12" t="s">
        <v>2551</v>
      </c>
      <c r="B2325" s="12" t="s">
        <v>211</v>
      </c>
      <c r="C2325" s="12">
        <v>0.04374</v>
      </c>
    </row>
    <row r="2326" spans="1:3">
      <c r="A2326" s="12" t="s">
        <v>2552</v>
      </c>
      <c r="B2326" s="72" t="s">
        <v>209</v>
      </c>
      <c r="C2326" s="12">
        <v>0.033493</v>
      </c>
    </row>
    <row r="2327" spans="1:3">
      <c r="A2327" s="12" t="s">
        <v>2553</v>
      </c>
      <c r="B2327" s="12" t="s">
        <v>211</v>
      </c>
      <c r="C2327" s="12">
        <v>1.28077</v>
      </c>
    </row>
    <row r="2328" spans="1:3">
      <c r="A2328" s="12" t="s">
        <v>2554</v>
      </c>
      <c r="B2328" s="72" t="s">
        <v>209</v>
      </c>
      <c r="C2328" s="12">
        <v>0.761154</v>
      </c>
    </row>
    <row r="2329" spans="1:3">
      <c r="A2329" s="12" t="s">
        <v>2555</v>
      </c>
      <c r="B2329" s="12" t="s">
        <v>211</v>
      </c>
      <c r="C2329" s="12">
        <v>1.218707</v>
      </c>
    </row>
    <row r="2330" spans="1:3">
      <c r="A2330" s="12" t="s">
        <v>2556</v>
      </c>
      <c r="B2330" s="72" t="s">
        <v>209</v>
      </c>
      <c r="C2330" s="12">
        <v>0.991031</v>
      </c>
    </row>
    <row r="2331" spans="1:3">
      <c r="A2331" s="12" t="s">
        <v>2557</v>
      </c>
      <c r="B2331" s="72" t="s">
        <v>210</v>
      </c>
      <c r="C2331" s="12">
        <v>0.44142</v>
      </c>
    </row>
    <row r="2332" spans="1:3">
      <c r="A2332" s="12" t="s">
        <v>2558</v>
      </c>
      <c r="B2332" s="72" t="s">
        <v>210</v>
      </c>
      <c r="C2332" s="12">
        <v>1.858839</v>
      </c>
    </row>
    <row r="2333" spans="1:3">
      <c r="A2333" s="12" t="s">
        <v>2559</v>
      </c>
      <c r="B2333" s="72" t="s">
        <v>209</v>
      </c>
      <c r="C2333" s="12">
        <v>1.348456</v>
      </c>
    </row>
    <row r="2334" spans="1:3">
      <c r="A2334" s="12" t="s">
        <v>2560</v>
      </c>
      <c r="B2334" s="72" t="s">
        <v>209</v>
      </c>
      <c r="C2334" s="12">
        <v>0.301168</v>
      </c>
    </row>
    <row r="2335" spans="1:3">
      <c r="A2335" s="12" t="s">
        <v>2561</v>
      </c>
      <c r="B2335" s="72" t="s">
        <v>209</v>
      </c>
      <c r="C2335" s="12">
        <v>1.152851</v>
      </c>
    </row>
    <row r="2336" spans="1:3">
      <c r="A2336" s="12" t="s">
        <v>2562</v>
      </c>
      <c r="B2336" s="72" t="s">
        <v>209</v>
      </c>
      <c r="C2336" s="12">
        <v>1.048003</v>
      </c>
    </row>
    <row r="2337" spans="1:3">
      <c r="A2337" s="12" t="s">
        <v>2563</v>
      </c>
      <c r="B2337" s="72" t="s">
        <v>210</v>
      </c>
      <c r="C2337" s="12">
        <v>0.07513</v>
      </c>
    </row>
    <row r="2338" spans="1:3">
      <c r="A2338" s="12" t="s">
        <v>2564</v>
      </c>
      <c r="B2338" s="72" t="s">
        <v>209</v>
      </c>
      <c r="C2338" s="12">
        <v>1.254778</v>
      </c>
    </row>
    <row r="2339" spans="1:3">
      <c r="A2339" s="12" t="s">
        <v>2565</v>
      </c>
      <c r="B2339" s="72" t="s">
        <v>209</v>
      </c>
      <c r="C2339" s="12">
        <v>0.896749</v>
      </c>
    </row>
    <row r="2340" spans="1:3">
      <c r="A2340" s="12" t="s">
        <v>2566</v>
      </c>
      <c r="B2340" s="72" t="s">
        <v>209</v>
      </c>
      <c r="C2340" s="12">
        <v>1.298871</v>
      </c>
    </row>
    <row r="2341" spans="1:3">
      <c r="A2341" s="12" t="s">
        <v>2567</v>
      </c>
      <c r="B2341" s="72" t="s">
        <v>210</v>
      </c>
      <c r="C2341" s="12">
        <v>0.743856</v>
      </c>
    </row>
    <row r="2342" spans="1:3">
      <c r="A2342" s="12" t="s">
        <v>2568</v>
      </c>
      <c r="B2342" s="72" t="s">
        <v>210</v>
      </c>
      <c r="C2342" s="12">
        <v>0.033922</v>
      </c>
    </row>
    <row r="2343" spans="1:3">
      <c r="A2343" s="12" t="s">
        <v>2569</v>
      </c>
      <c r="B2343" s="72" t="s">
        <v>210</v>
      </c>
      <c r="C2343" s="12">
        <v>1.834542</v>
      </c>
    </row>
    <row r="2344" spans="1:3">
      <c r="A2344" s="12" t="s">
        <v>2570</v>
      </c>
      <c r="B2344" s="72" t="s">
        <v>209</v>
      </c>
      <c r="C2344" s="12">
        <v>0.133508</v>
      </c>
    </row>
    <row r="2345" spans="1:3">
      <c r="A2345" s="12" t="s">
        <v>2571</v>
      </c>
      <c r="B2345" s="12" t="s">
        <v>211</v>
      </c>
      <c r="C2345" s="12">
        <v>1.322293</v>
      </c>
    </row>
    <row r="2346" spans="1:3">
      <c r="A2346" s="12" t="s">
        <v>2572</v>
      </c>
      <c r="B2346" s="72" t="s">
        <v>209</v>
      </c>
      <c r="C2346" s="12">
        <v>1.30357</v>
      </c>
    </row>
    <row r="2347" spans="1:3">
      <c r="A2347" s="12" t="s">
        <v>2573</v>
      </c>
      <c r="B2347" s="72" t="s">
        <v>209</v>
      </c>
      <c r="C2347" s="12">
        <v>0.798848</v>
      </c>
    </row>
    <row r="2348" spans="1:3">
      <c r="A2348" s="12" t="s">
        <v>2574</v>
      </c>
      <c r="B2348" s="72" t="s">
        <v>209</v>
      </c>
      <c r="C2348" s="12">
        <v>1.618272</v>
      </c>
    </row>
    <row r="2349" spans="1:3">
      <c r="A2349" s="12" t="s">
        <v>2575</v>
      </c>
      <c r="B2349" s="72" t="s">
        <v>209</v>
      </c>
      <c r="C2349" s="12">
        <v>1.149404</v>
      </c>
    </row>
    <row r="2350" spans="1:3">
      <c r="A2350" s="12" t="s">
        <v>2576</v>
      </c>
      <c r="B2350" s="72" t="s">
        <v>209</v>
      </c>
      <c r="C2350" s="12">
        <v>0.665713</v>
      </c>
    </row>
    <row r="2351" spans="1:3">
      <c r="A2351" s="12" t="s">
        <v>2577</v>
      </c>
      <c r="B2351" s="72" t="s">
        <v>209</v>
      </c>
      <c r="C2351" s="12">
        <v>0.075292</v>
      </c>
    </row>
    <row r="2352" spans="1:3">
      <c r="A2352" s="12" t="s">
        <v>2578</v>
      </c>
      <c r="B2352" s="12" t="s">
        <v>211</v>
      </c>
      <c r="C2352" s="12">
        <v>1.994414</v>
      </c>
    </row>
    <row r="2353" spans="1:3">
      <c r="A2353" s="12" t="s">
        <v>2579</v>
      </c>
      <c r="B2353" s="12" t="s">
        <v>211</v>
      </c>
      <c r="C2353" s="12">
        <v>0.090057</v>
      </c>
    </row>
    <row r="2354" spans="1:3">
      <c r="A2354" s="12" t="s">
        <v>2580</v>
      </c>
      <c r="B2354" s="72" t="s">
        <v>209</v>
      </c>
      <c r="C2354" s="12">
        <v>0.619541</v>
      </c>
    </row>
    <row r="2355" spans="1:3">
      <c r="A2355" s="12" t="s">
        <v>2581</v>
      </c>
      <c r="B2355" s="72" t="s">
        <v>210</v>
      </c>
      <c r="C2355" s="12">
        <v>0.742066</v>
      </c>
    </row>
    <row r="2356" spans="1:3">
      <c r="A2356" s="12" t="s">
        <v>2582</v>
      </c>
      <c r="B2356" s="12" t="s">
        <v>211</v>
      </c>
      <c r="C2356" s="12">
        <v>0.179657</v>
      </c>
    </row>
    <row r="2357" spans="1:3">
      <c r="A2357" s="12" t="s">
        <v>2583</v>
      </c>
      <c r="B2357" s="12" t="s">
        <v>211</v>
      </c>
      <c r="C2357" s="12">
        <v>0.138186</v>
      </c>
    </row>
    <row r="2358" spans="1:3">
      <c r="A2358" s="12" t="s">
        <v>2584</v>
      </c>
      <c r="B2358" s="72" t="s">
        <v>209</v>
      </c>
      <c r="C2358" s="12">
        <v>0.508762</v>
      </c>
    </row>
    <row r="2359" spans="1:3">
      <c r="A2359" s="12" t="s">
        <v>2585</v>
      </c>
      <c r="B2359" s="72" t="s">
        <v>209</v>
      </c>
      <c r="C2359" s="12">
        <v>0.262838</v>
      </c>
    </row>
    <row r="2360" spans="1:3">
      <c r="A2360" s="12" t="s">
        <v>2586</v>
      </c>
      <c r="B2360" s="72" t="s">
        <v>209</v>
      </c>
      <c r="C2360" s="12">
        <v>0.662039</v>
      </c>
    </row>
    <row r="2361" spans="1:3">
      <c r="A2361" s="12" t="s">
        <v>2587</v>
      </c>
      <c r="B2361" s="72" t="s">
        <v>209</v>
      </c>
      <c r="C2361" s="12">
        <v>1.771894</v>
      </c>
    </row>
    <row r="2362" spans="1:3">
      <c r="A2362" s="12" t="s">
        <v>2588</v>
      </c>
      <c r="B2362" s="12" t="s">
        <v>211</v>
      </c>
      <c r="C2362" s="12">
        <v>0.111893</v>
      </c>
    </row>
    <row r="2363" spans="1:3">
      <c r="A2363" s="12" t="s">
        <v>2589</v>
      </c>
      <c r="B2363" s="72" t="s">
        <v>209</v>
      </c>
      <c r="C2363" s="12">
        <v>0.074852</v>
      </c>
    </row>
    <row r="2364" spans="1:3">
      <c r="A2364" s="12" t="s">
        <v>2590</v>
      </c>
      <c r="B2364" s="12" t="s">
        <v>211</v>
      </c>
      <c r="C2364" s="12">
        <v>1.011633</v>
      </c>
    </row>
    <row r="2365" spans="1:3">
      <c r="A2365" s="12" t="s">
        <v>2591</v>
      </c>
      <c r="B2365" s="12" t="s">
        <v>211</v>
      </c>
      <c r="C2365" s="12">
        <v>0.602187</v>
      </c>
    </row>
    <row r="2366" spans="1:3">
      <c r="A2366" s="12" t="s">
        <v>2592</v>
      </c>
      <c r="B2366" s="72" t="s">
        <v>209</v>
      </c>
      <c r="C2366" s="12">
        <v>0.341714</v>
      </c>
    </row>
    <row r="2367" spans="1:3">
      <c r="A2367" s="12" t="s">
        <v>2593</v>
      </c>
      <c r="B2367" s="72" t="s">
        <v>209</v>
      </c>
      <c r="C2367" s="12">
        <v>1.713459</v>
      </c>
    </row>
    <row r="2368" spans="1:3">
      <c r="A2368" s="12" t="s">
        <v>2594</v>
      </c>
      <c r="B2368" s="72" t="s">
        <v>209</v>
      </c>
      <c r="C2368" s="12">
        <v>0.606627</v>
      </c>
    </row>
    <row r="2369" spans="1:3">
      <c r="A2369" s="12" t="s">
        <v>2595</v>
      </c>
      <c r="B2369" s="12" t="s">
        <v>211</v>
      </c>
      <c r="C2369" s="12">
        <v>0.805999</v>
      </c>
    </row>
    <row r="2370" spans="1:3">
      <c r="A2370" s="12" t="s">
        <v>2596</v>
      </c>
      <c r="B2370" s="72" t="s">
        <v>209</v>
      </c>
      <c r="C2370" s="12">
        <v>1.087603</v>
      </c>
    </row>
    <row r="2371" spans="1:3">
      <c r="A2371" s="12" t="s">
        <v>2597</v>
      </c>
      <c r="B2371" s="72" t="s">
        <v>209</v>
      </c>
      <c r="C2371" s="12">
        <v>1.178313</v>
      </c>
    </row>
    <row r="2372" spans="1:3">
      <c r="A2372" s="12" t="s">
        <v>2598</v>
      </c>
      <c r="B2372" s="72" t="s">
        <v>209</v>
      </c>
      <c r="C2372" s="12">
        <v>1.243808</v>
      </c>
    </row>
    <row r="2373" spans="1:3">
      <c r="A2373" s="12" t="s">
        <v>2599</v>
      </c>
      <c r="B2373" s="72" t="s">
        <v>209</v>
      </c>
      <c r="C2373" s="12">
        <v>1.692059</v>
      </c>
    </row>
    <row r="2374" spans="1:3">
      <c r="A2374" s="12" t="s">
        <v>2600</v>
      </c>
      <c r="B2374" s="12" t="s">
        <v>211</v>
      </c>
      <c r="C2374" s="12">
        <v>0.615311</v>
      </c>
    </row>
    <row r="2375" spans="1:3">
      <c r="A2375" s="12" t="s">
        <v>2601</v>
      </c>
      <c r="B2375" s="72" t="s">
        <v>209</v>
      </c>
      <c r="C2375" s="12">
        <v>0.804823</v>
      </c>
    </row>
    <row r="2376" spans="1:3">
      <c r="A2376" s="12" t="s">
        <v>2602</v>
      </c>
      <c r="B2376" s="72" t="s">
        <v>209</v>
      </c>
      <c r="C2376" s="12">
        <v>0.889433</v>
      </c>
    </row>
    <row r="2377" spans="1:3">
      <c r="A2377" s="12" t="s">
        <v>2603</v>
      </c>
      <c r="B2377" s="72" t="s">
        <v>209</v>
      </c>
      <c r="C2377" s="12">
        <v>0.033204</v>
      </c>
    </row>
    <row r="2378" spans="1:3">
      <c r="A2378" s="12" t="s">
        <v>2604</v>
      </c>
      <c r="B2378" s="72" t="s">
        <v>209</v>
      </c>
      <c r="C2378" s="12">
        <v>2.02443</v>
      </c>
    </row>
    <row r="2379" spans="1:3">
      <c r="A2379" s="12" t="s">
        <v>2605</v>
      </c>
      <c r="B2379" s="72" t="s">
        <v>209</v>
      </c>
      <c r="C2379" s="12">
        <v>0.070723</v>
      </c>
    </row>
    <row r="2380" spans="1:3">
      <c r="A2380" s="12" t="s">
        <v>2606</v>
      </c>
      <c r="B2380" s="72" t="s">
        <v>209</v>
      </c>
      <c r="C2380" s="12">
        <v>0.073493</v>
      </c>
    </row>
    <row r="2381" spans="1:3">
      <c r="A2381" s="12" t="s">
        <v>2607</v>
      </c>
      <c r="B2381" s="72" t="s">
        <v>209</v>
      </c>
      <c r="C2381" s="12">
        <v>0.633427</v>
      </c>
    </row>
    <row r="2382" spans="1:3">
      <c r="A2382" s="12" t="s">
        <v>2608</v>
      </c>
      <c r="B2382" s="72" t="s">
        <v>209</v>
      </c>
      <c r="C2382" s="12">
        <v>1.028292</v>
      </c>
    </row>
    <row r="2383" spans="1:3">
      <c r="A2383" s="12" t="s">
        <v>2609</v>
      </c>
      <c r="B2383" s="72" t="s">
        <v>209</v>
      </c>
      <c r="C2383" s="12">
        <v>0.761912</v>
      </c>
    </row>
    <row r="2384" spans="1:3">
      <c r="A2384" s="12" t="s">
        <v>2610</v>
      </c>
      <c r="B2384" s="72" t="s">
        <v>209</v>
      </c>
      <c r="C2384" s="12">
        <v>0.447238</v>
      </c>
    </row>
    <row r="2385" spans="1:3">
      <c r="A2385" s="12" t="s">
        <v>2611</v>
      </c>
      <c r="B2385" s="72" t="s">
        <v>209</v>
      </c>
      <c r="C2385" s="12">
        <v>0.100161</v>
      </c>
    </row>
    <row r="2386" spans="1:3">
      <c r="A2386" s="12" t="s">
        <v>2612</v>
      </c>
      <c r="B2386" s="72" t="s">
        <v>209</v>
      </c>
      <c r="C2386" s="12">
        <v>1.240885</v>
      </c>
    </row>
    <row r="2387" spans="1:3">
      <c r="A2387" s="12" t="s">
        <v>2613</v>
      </c>
      <c r="B2387" s="12" t="s">
        <v>211</v>
      </c>
      <c r="C2387" s="12">
        <v>1.288954</v>
      </c>
    </row>
    <row r="2388" spans="1:3">
      <c r="A2388" s="12" t="s">
        <v>2614</v>
      </c>
      <c r="B2388" s="72" t="s">
        <v>209</v>
      </c>
      <c r="C2388" s="12">
        <v>2.09882</v>
      </c>
    </row>
    <row r="2389" spans="1:3">
      <c r="A2389" s="12" t="s">
        <v>2615</v>
      </c>
      <c r="B2389" s="72" t="s">
        <v>209</v>
      </c>
      <c r="C2389" s="12">
        <v>1.048741</v>
      </c>
    </row>
    <row r="2390" spans="1:3">
      <c r="A2390" s="12" t="s">
        <v>2616</v>
      </c>
      <c r="B2390" s="72" t="s">
        <v>209</v>
      </c>
      <c r="C2390" s="12">
        <v>0.729128</v>
      </c>
    </row>
    <row r="2391" spans="1:3">
      <c r="A2391" s="12" t="s">
        <v>2617</v>
      </c>
      <c r="B2391" s="72" t="s">
        <v>209</v>
      </c>
      <c r="C2391" s="12">
        <v>1.298006</v>
      </c>
    </row>
    <row r="2392" spans="1:3">
      <c r="A2392" s="12" t="s">
        <v>2618</v>
      </c>
      <c r="B2392" s="72" t="s">
        <v>209</v>
      </c>
      <c r="C2392" s="12">
        <v>1.02501</v>
      </c>
    </row>
    <row r="2393" spans="1:3">
      <c r="A2393" s="12" t="s">
        <v>2619</v>
      </c>
      <c r="B2393" s="72" t="s">
        <v>209</v>
      </c>
      <c r="C2393" s="12">
        <v>0.898008</v>
      </c>
    </row>
    <row r="2394" spans="1:3">
      <c r="A2394" s="12" t="s">
        <v>2620</v>
      </c>
      <c r="B2394" s="72" t="s">
        <v>209</v>
      </c>
      <c r="C2394" s="12">
        <v>1.855309</v>
      </c>
    </row>
    <row r="2395" spans="1:3">
      <c r="A2395" s="12" t="s">
        <v>2621</v>
      </c>
      <c r="B2395" s="12" t="s">
        <v>211</v>
      </c>
      <c r="C2395" s="12">
        <v>0.179552</v>
      </c>
    </row>
    <row r="2396" spans="1:3">
      <c r="A2396" s="12" t="s">
        <v>2622</v>
      </c>
      <c r="B2396" s="72" t="s">
        <v>209</v>
      </c>
      <c r="C2396" s="12">
        <v>0.980604</v>
      </c>
    </row>
    <row r="2397" spans="1:3">
      <c r="A2397" s="12" t="s">
        <v>2623</v>
      </c>
      <c r="B2397" s="72" t="s">
        <v>209</v>
      </c>
      <c r="C2397" s="12">
        <v>0.680769</v>
      </c>
    </row>
    <row r="2398" spans="1:3">
      <c r="A2398" s="12" t="s">
        <v>2624</v>
      </c>
      <c r="B2398" s="72" t="s">
        <v>209</v>
      </c>
      <c r="C2398" s="12">
        <v>0.72405</v>
      </c>
    </row>
    <row r="2399" spans="1:3">
      <c r="A2399" s="12" t="s">
        <v>2625</v>
      </c>
      <c r="B2399" s="72" t="s">
        <v>210</v>
      </c>
      <c r="C2399" s="12">
        <v>0.823643</v>
      </c>
    </row>
    <row r="2400" spans="1:3">
      <c r="A2400" s="12" t="s">
        <v>2626</v>
      </c>
      <c r="B2400" s="72" t="s">
        <v>209</v>
      </c>
      <c r="C2400" s="12">
        <v>0.808926</v>
      </c>
    </row>
    <row r="2401" spans="1:3">
      <c r="A2401" s="12" t="s">
        <v>2627</v>
      </c>
      <c r="B2401" s="72" t="s">
        <v>209</v>
      </c>
      <c r="C2401" s="12">
        <v>2.292626</v>
      </c>
    </row>
    <row r="2402" spans="1:3">
      <c r="A2402" s="12" t="s">
        <v>2628</v>
      </c>
      <c r="B2402" s="12" t="s">
        <v>211</v>
      </c>
      <c r="C2402" s="12">
        <v>1.256566</v>
      </c>
    </row>
    <row r="2403" spans="1:3">
      <c r="A2403" s="12" t="s">
        <v>2629</v>
      </c>
      <c r="B2403" s="72" t="s">
        <v>209</v>
      </c>
      <c r="C2403" s="12">
        <v>0.581594</v>
      </c>
    </row>
    <row r="2404" spans="1:3">
      <c r="A2404" s="12" t="s">
        <v>2630</v>
      </c>
      <c r="B2404" s="12" t="s">
        <v>211</v>
      </c>
      <c r="C2404" s="12">
        <v>0.31477</v>
      </c>
    </row>
    <row r="2405" spans="1:3">
      <c r="A2405" s="12" t="s">
        <v>2631</v>
      </c>
      <c r="B2405" s="72" t="s">
        <v>209</v>
      </c>
      <c r="C2405" s="12">
        <v>1.457877</v>
      </c>
    </row>
    <row r="2406" spans="1:3">
      <c r="A2406" s="12" t="s">
        <v>2632</v>
      </c>
      <c r="B2406" s="72" t="s">
        <v>209</v>
      </c>
      <c r="C2406" s="12">
        <v>0.151506</v>
      </c>
    </row>
    <row r="2407" spans="1:3">
      <c r="A2407" s="12" t="s">
        <v>2633</v>
      </c>
      <c r="B2407" s="12" t="s">
        <v>211</v>
      </c>
      <c r="C2407" s="12">
        <v>0.02237</v>
      </c>
    </row>
    <row r="2408" spans="1:3">
      <c r="A2408" s="12" t="s">
        <v>2634</v>
      </c>
      <c r="B2408" s="72" t="s">
        <v>209</v>
      </c>
      <c r="C2408" s="12">
        <v>0.134678</v>
      </c>
    </row>
    <row r="2409" spans="1:3">
      <c r="A2409" s="12" t="s">
        <v>2635</v>
      </c>
      <c r="B2409" s="72" t="s">
        <v>209</v>
      </c>
      <c r="C2409" s="12">
        <v>0.674139</v>
      </c>
    </row>
    <row r="2410" spans="1:3">
      <c r="A2410" s="12" t="s">
        <v>2636</v>
      </c>
      <c r="B2410" s="72" t="s">
        <v>209</v>
      </c>
      <c r="C2410" s="12">
        <v>0.173577</v>
      </c>
    </row>
    <row r="2411" spans="1:3">
      <c r="A2411" s="12" t="s">
        <v>2637</v>
      </c>
      <c r="B2411" s="72" t="s">
        <v>209</v>
      </c>
      <c r="C2411" s="12">
        <v>0.986683</v>
      </c>
    </row>
    <row r="2412" spans="1:3">
      <c r="A2412" s="12" t="s">
        <v>2638</v>
      </c>
      <c r="B2412" s="72" t="s">
        <v>210</v>
      </c>
      <c r="C2412" s="12">
        <v>1.056224</v>
      </c>
    </row>
    <row r="2413" spans="1:3">
      <c r="A2413" s="12" t="s">
        <v>2639</v>
      </c>
      <c r="B2413" s="72" t="s">
        <v>209</v>
      </c>
      <c r="C2413" s="12">
        <v>0.269682</v>
      </c>
    </row>
    <row r="2414" spans="1:3">
      <c r="A2414" s="12" t="s">
        <v>2640</v>
      </c>
      <c r="B2414" s="72" t="s">
        <v>209</v>
      </c>
      <c r="C2414" s="12">
        <v>0.409095</v>
      </c>
    </row>
    <row r="2415" spans="1:3">
      <c r="A2415" s="12" t="s">
        <v>2641</v>
      </c>
      <c r="B2415" s="72" t="s">
        <v>209</v>
      </c>
      <c r="C2415" s="12">
        <v>1.155151</v>
      </c>
    </row>
    <row r="2416" spans="1:3">
      <c r="A2416" s="12" t="s">
        <v>2642</v>
      </c>
      <c r="B2416" s="72" t="s">
        <v>209</v>
      </c>
      <c r="C2416" s="12">
        <v>0.93817</v>
      </c>
    </row>
    <row r="2417" spans="1:3">
      <c r="A2417" s="12" t="s">
        <v>2643</v>
      </c>
      <c r="B2417" s="72" t="s">
        <v>209</v>
      </c>
      <c r="C2417" s="12">
        <v>1.365541</v>
      </c>
    </row>
    <row r="2418" spans="1:3">
      <c r="A2418" s="12" t="s">
        <v>2644</v>
      </c>
      <c r="B2418" s="72" t="s">
        <v>209</v>
      </c>
      <c r="C2418" s="12">
        <v>0.798808</v>
      </c>
    </row>
    <row r="2419" spans="1:3">
      <c r="A2419" s="12" t="s">
        <v>2645</v>
      </c>
      <c r="B2419" s="72" t="s">
        <v>209</v>
      </c>
      <c r="C2419" s="12">
        <v>1.099437</v>
      </c>
    </row>
    <row r="2420" spans="1:3">
      <c r="A2420" s="12" t="s">
        <v>2646</v>
      </c>
      <c r="B2420" s="12" t="s">
        <v>211</v>
      </c>
      <c r="C2420" s="12">
        <v>1.042859</v>
      </c>
    </row>
    <row r="2421" spans="1:3">
      <c r="A2421" s="12" t="s">
        <v>2647</v>
      </c>
      <c r="B2421" s="72" t="s">
        <v>209</v>
      </c>
      <c r="C2421" s="12">
        <v>1.258683</v>
      </c>
    </row>
    <row r="2422" spans="1:3">
      <c r="A2422" s="12" t="s">
        <v>2648</v>
      </c>
      <c r="B2422" s="72" t="s">
        <v>210</v>
      </c>
      <c r="C2422" s="12">
        <v>1.154713</v>
      </c>
    </row>
    <row r="2423" spans="1:3">
      <c r="A2423" s="12" t="s">
        <v>2649</v>
      </c>
      <c r="B2423" s="12" t="s">
        <v>211</v>
      </c>
      <c r="C2423" s="12">
        <v>0.945308</v>
      </c>
    </row>
    <row r="2424" spans="1:3">
      <c r="A2424" s="12" t="s">
        <v>2650</v>
      </c>
      <c r="B2424" s="72" t="s">
        <v>209</v>
      </c>
      <c r="C2424" s="12">
        <v>1.208746</v>
      </c>
    </row>
    <row r="2425" spans="1:3">
      <c r="A2425" s="12" t="s">
        <v>2651</v>
      </c>
      <c r="B2425" s="12" t="s">
        <v>211</v>
      </c>
      <c r="C2425" s="12">
        <v>1.024645</v>
      </c>
    </row>
    <row r="2426" spans="1:3">
      <c r="A2426" s="12" t="s">
        <v>2652</v>
      </c>
      <c r="B2426" s="72" t="s">
        <v>209</v>
      </c>
      <c r="C2426" s="12">
        <v>0.465272</v>
      </c>
    </row>
    <row r="2427" spans="1:3">
      <c r="A2427" s="12" t="s">
        <v>2653</v>
      </c>
      <c r="B2427" s="72" t="s">
        <v>209</v>
      </c>
      <c r="C2427" s="12">
        <v>1.127173</v>
      </c>
    </row>
    <row r="2428" spans="1:3">
      <c r="A2428" s="12" t="s">
        <v>2654</v>
      </c>
      <c r="B2428" s="12" t="s">
        <v>211</v>
      </c>
      <c r="C2428" s="12">
        <v>1.165911</v>
      </c>
    </row>
    <row r="2429" spans="1:3">
      <c r="A2429" s="12" t="s">
        <v>2655</v>
      </c>
      <c r="B2429" s="12" t="s">
        <v>211</v>
      </c>
      <c r="C2429" s="12">
        <v>0.665646</v>
      </c>
    </row>
    <row r="2430" spans="1:3">
      <c r="A2430" s="12" t="s">
        <v>2656</v>
      </c>
      <c r="B2430" s="72" t="s">
        <v>209</v>
      </c>
      <c r="C2430" s="12">
        <v>0.228484</v>
      </c>
    </row>
    <row r="2431" spans="1:3">
      <c r="A2431" s="12" t="s">
        <v>2657</v>
      </c>
      <c r="B2431" s="72" t="s">
        <v>209</v>
      </c>
      <c r="C2431" s="12">
        <v>0.662037</v>
      </c>
    </row>
    <row r="2432" spans="1:3">
      <c r="A2432" s="12" t="s">
        <v>2658</v>
      </c>
      <c r="B2432" s="72" t="s">
        <v>209</v>
      </c>
      <c r="C2432" s="12">
        <v>0.203381</v>
      </c>
    </row>
    <row r="2433" spans="1:3">
      <c r="A2433" s="12" t="s">
        <v>2659</v>
      </c>
      <c r="B2433" s="72" t="s">
        <v>209</v>
      </c>
      <c r="C2433" s="12">
        <v>1.130923</v>
      </c>
    </row>
    <row r="2434" spans="1:3">
      <c r="A2434" s="12" t="s">
        <v>2660</v>
      </c>
      <c r="B2434" s="72" t="s">
        <v>209</v>
      </c>
      <c r="C2434" s="12">
        <v>0.036445</v>
      </c>
    </row>
    <row r="2435" spans="1:3">
      <c r="A2435" s="12" t="s">
        <v>2661</v>
      </c>
      <c r="B2435" s="72" t="s">
        <v>210</v>
      </c>
      <c r="C2435" s="12">
        <v>1.289433</v>
      </c>
    </row>
    <row r="2436" spans="1:3">
      <c r="A2436" s="12" t="s">
        <v>2662</v>
      </c>
      <c r="B2436" s="72" t="s">
        <v>210</v>
      </c>
      <c r="C2436" s="12">
        <v>0.556088</v>
      </c>
    </row>
    <row r="2437" spans="1:3">
      <c r="A2437" s="12" t="s">
        <v>2663</v>
      </c>
      <c r="B2437" s="72" t="s">
        <v>210</v>
      </c>
      <c r="C2437" s="12">
        <v>1.203139</v>
      </c>
    </row>
    <row r="2438" spans="1:3">
      <c r="A2438" s="12" t="s">
        <v>2664</v>
      </c>
      <c r="B2438" s="72" t="s">
        <v>209</v>
      </c>
      <c r="C2438" s="12">
        <v>3.100554</v>
      </c>
    </row>
    <row r="2439" spans="1:3">
      <c r="A2439" s="12" t="s">
        <v>2665</v>
      </c>
      <c r="B2439" s="72" t="s">
        <v>209</v>
      </c>
      <c r="C2439" s="12">
        <v>1.554025</v>
      </c>
    </row>
    <row r="2440" spans="1:3">
      <c r="A2440" s="12" t="s">
        <v>2666</v>
      </c>
      <c r="B2440" s="72" t="s">
        <v>209</v>
      </c>
      <c r="C2440" s="12">
        <v>1.914477</v>
      </c>
    </row>
    <row r="2441" spans="1:3">
      <c r="A2441" s="12" t="s">
        <v>2667</v>
      </c>
      <c r="B2441" s="72" t="s">
        <v>209</v>
      </c>
      <c r="C2441" s="12">
        <v>1.084824</v>
      </c>
    </row>
    <row r="2442" spans="1:3">
      <c r="A2442" s="12" t="s">
        <v>2668</v>
      </c>
      <c r="B2442" s="12" t="s">
        <v>211</v>
      </c>
      <c r="C2442" s="12">
        <v>1.005232</v>
      </c>
    </row>
    <row r="2443" spans="1:3">
      <c r="A2443" s="12" t="s">
        <v>2669</v>
      </c>
      <c r="B2443" s="72" t="s">
        <v>209</v>
      </c>
      <c r="C2443" s="12">
        <v>0.033377</v>
      </c>
    </row>
    <row r="2444" spans="1:3">
      <c r="A2444" s="12" t="s">
        <v>2670</v>
      </c>
      <c r="B2444" s="72" t="s">
        <v>209</v>
      </c>
      <c r="C2444" s="12">
        <v>1.269431</v>
      </c>
    </row>
    <row r="2445" spans="1:3">
      <c r="A2445" s="12" t="s">
        <v>2671</v>
      </c>
      <c r="B2445" s="72" t="s">
        <v>210</v>
      </c>
      <c r="C2445" s="12">
        <v>1.270962</v>
      </c>
    </row>
    <row r="2446" spans="1:3">
      <c r="A2446" s="12" t="s">
        <v>2672</v>
      </c>
      <c r="B2446" s="72" t="s">
        <v>209</v>
      </c>
      <c r="C2446" s="12">
        <v>1.955077</v>
      </c>
    </row>
    <row r="2447" spans="1:3">
      <c r="A2447" s="12" t="s">
        <v>2673</v>
      </c>
      <c r="B2447" s="72" t="s">
        <v>209</v>
      </c>
      <c r="C2447" s="12">
        <v>0.95653</v>
      </c>
    </row>
    <row r="2448" spans="1:3">
      <c r="A2448" s="12" t="s">
        <v>2674</v>
      </c>
      <c r="B2448" s="72" t="s">
        <v>210</v>
      </c>
      <c r="C2448" s="12">
        <v>1.874928</v>
      </c>
    </row>
    <row r="2449" spans="1:3">
      <c r="A2449" s="12" t="s">
        <v>2675</v>
      </c>
      <c r="B2449" s="72" t="s">
        <v>209</v>
      </c>
      <c r="C2449" s="12">
        <v>0.100161</v>
      </c>
    </row>
    <row r="2450" spans="1:3">
      <c r="A2450" s="12" t="s">
        <v>2676</v>
      </c>
      <c r="B2450" s="72" t="s">
        <v>209</v>
      </c>
      <c r="C2450" s="12">
        <v>1.032303</v>
      </c>
    </row>
    <row r="2451" spans="1:3">
      <c r="A2451" s="12" t="s">
        <v>2677</v>
      </c>
      <c r="B2451" s="72" t="s">
        <v>209</v>
      </c>
      <c r="C2451" s="12">
        <v>1.080504</v>
      </c>
    </row>
    <row r="2452" spans="1:3">
      <c r="A2452" s="12" t="s">
        <v>2678</v>
      </c>
      <c r="B2452" s="72" t="s">
        <v>209</v>
      </c>
      <c r="C2452" s="12">
        <v>0.582181</v>
      </c>
    </row>
    <row r="2453" spans="1:3">
      <c r="A2453" s="12" t="s">
        <v>2679</v>
      </c>
      <c r="B2453" s="72" t="s">
        <v>210</v>
      </c>
      <c r="C2453" s="12">
        <v>1.851954</v>
      </c>
    </row>
    <row r="2454" spans="1:3">
      <c r="A2454" s="12" t="s">
        <v>2680</v>
      </c>
      <c r="B2454" s="72" t="s">
        <v>209</v>
      </c>
      <c r="C2454" s="12">
        <v>0.772713</v>
      </c>
    </row>
    <row r="2455" spans="1:3">
      <c r="A2455" s="12" t="s">
        <v>2681</v>
      </c>
      <c r="B2455" s="72" t="s">
        <v>209</v>
      </c>
      <c r="C2455" s="12">
        <v>0.593256</v>
      </c>
    </row>
    <row r="2456" spans="1:3">
      <c r="A2456" s="12" t="s">
        <v>2682</v>
      </c>
      <c r="B2456" s="12" t="s">
        <v>211</v>
      </c>
      <c r="C2456" s="12">
        <v>0.203023</v>
      </c>
    </row>
    <row r="2457" spans="1:3">
      <c r="A2457" s="12" t="s">
        <v>2683</v>
      </c>
      <c r="B2457" s="72" t="s">
        <v>209</v>
      </c>
      <c r="C2457" s="12">
        <v>1.268171</v>
      </c>
    </row>
    <row r="2458" spans="1:3">
      <c r="A2458" s="12" t="s">
        <v>2684</v>
      </c>
      <c r="B2458" s="72" t="s">
        <v>209</v>
      </c>
      <c r="C2458" s="12">
        <v>0.980417</v>
      </c>
    </row>
    <row r="2459" spans="1:3">
      <c r="A2459" s="12" t="s">
        <v>2685</v>
      </c>
      <c r="B2459" s="72" t="s">
        <v>210</v>
      </c>
      <c r="C2459" s="12">
        <v>2.206684</v>
      </c>
    </row>
    <row r="2460" spans="1:3">
      <c r="A2460" s="12" t="s">
        <v>2686</v>
      </c>
      <c r="B2460" s="72" t="s">
        <v>209</v>
      </c>
      <c r="C2460" s="12">
        <v>1.049071</v>
      </c>
    </row>
    <row r="2461" spans="1:3">
      <c r="A2461" s="12" t="s">
        <v>2687</v>
      </c>
      <c r="B2461" s="72" t="s">
        <v>209</v>
      </c>
      <c r="C2461" s="12">
        <v>1.137526</v>
      </c>
    </row>
    <row r="2462" spans="1:3">
      <c r="A2462" s="12" t="s">
        <v>2688</v>
      </c>
      <c r="B2462" s="72" t="s">
        <v>209</v>
      </c>
      <c r="C2462" s="12">
        <v>0.558542</v>
      </c>
    </row>
    <row r="2463" spans="1:3">
      <c r="A2463" s="12" t="s">
        <v>2689</v>
      </c>
      <c r="B2463" s="72" t="s">
        <v>209</v>
      </c>
      <c r="C2463" s="12">
        <v>1.821209</v>
      </c>
    </row>
    <row r="2464" spans="1:3">
      <c r="A2464" s="12" t="s">
        <v>2690</v>
      </c>
      <c r="B2464" s="72" t="s">
        <v>209</v>
      </c>
      <c r="C2464" s="12">
        <v>0.875212</v>
      </c>
    </row>
    <row r="2465" spans="1:3">
      <c r="A2465" s="12" t="s">
        <v>2691</v>
      </c>
      <c r="B2465" s="12" t="s">
        <v>211</v>
      </c>
      <c r="C2465" s="12">
        <v>0.184173</v>
      </c>
    </row>
    <row r="2466" spans="1:3">
      <c r="A2466" s="12" t="s">
        <v>2692</v>
      </c>
      <c r="B2466" s="12" t="s">
        <v>211</v>
      </c>
      <c r="C2466" s="12">
        <v>1.466065</v>
      </c>
    </row>
    <row r="2467" spans="1:3">
      <c r="A2467" s="12" t="s">
        <v>2693</v>
      </c>
      <c r="B2467" s="72" t="s">
        <v>209</v>
      </c>
      <c r="C2467" s="12">
        <v>0.652787</v>
      </c>
    </row>
    <row r="2468" spans="1:3">
      <c r="A2468" s="12" t="s">
        <v>2694</v>
      </c>
      <c r="B2468" s="72" t="s">
        <v>209</v>
      </c>
      <c r="C2468" s="12">
        <v>0.151972</v>
      </c>
    </row>
    <row r="2469" spans="1:3">
      <c r="A2469" s="12" t="s">
        <v>2695</v>
      </c>
      <c r="B2469" s="72" t="s">
        <v>209</v>
      </c>
      <c r="C2469" s="12">
        <v>0.525063</v>
      </c>
    </row>
    <row r="2470" spans="1:3">
      <c r="A2470" s="12" t="s">
        <v>2696</v>
      </c>
      <c r="B2470" s="72" t="s">
        <v>209</v>
      </c>
      <c r="C2470" s="12">
        <v>0.457429</v>
      </c>
    </row>
    <row r="2471" spans="1:3">
      <c r="A2471" s="12" t="s">
        <v>2697</v>
      </c>
      <c r="B2471" s="72" t="s">
        <v>209</v>
      </c>
      <c r="C2471" s="12">
        <v>0.11257</v>
      </c>
    </row>
    <row r="2472" spans="1:3">
      <c r="A2472" s="12" t="s">
        <v>2698</v>
      </c>
      <c r="B2472" s="72" t="s">
        <v>209</v>
      </c>
      <c r="C2472" s="12">
        <v>0.455174</v>
      </c>
    </row>
    <row r="2473" spans="1:3">
      <c r="A2473" s="12" t="s">
        <v>2699</v>
      </c>
      <c r="B2473" s="72" t="s">
        <v>209</v>
      </c>
      <c r="C2473" s="12">
        <v>0.699336</v>
      </c>
    </row>
    <row r="2474" spans="1:3">
      <c r="A2474" s="12" t="s">
        <v>2700</v>
      </c>
      <c r="B2474" s="72" t="s">
        <v>209</v>
      </c>
      <c r="C2474" s="12">
        <v>3.607923</v>
      </c>
    </row>
    <row r="2475" spans="1:3">
      <c r="A2475" s="12" t="s">
        <v>2701</v>
      </c>
      <c r="B2475" s="72" t="s">
        <v>209</v>
      </c>
      <c r="C2475" s="12">
        <v>0.302652</v>
      </c>
    </row>
    <row r="2476" spans="1:3">
      <c r="A2476" s="12" t="s">
        <v>2702</v>
      </c>
      <c r="B2476" s="12" t="s">
        <v>211</v>
      </c>
      <c r="C2476" s="12">
        <v>1.792796</v>
      </c>
    </row>
    <row r="2477" spans="1:3">
      <c r="A2477" s="12" t="s">
        <v>2703</v>
      </c>
      <c r="B2477" s="72" t="s">
        <v>209</v>
      </c>
      <c r="C2477" s="12">
        <v>0.653439</v>
      </c>
    </row>
    <row r="2478" spans="1:3">
      <c r="A2478" s="12" t="s">
        <v>2704</v>
      </c>
      <c r="B2478" s="72" t="s">
        <v>209</v>
      </c>
      <c r="C2478" s="12">
        <v>0.419512</v>
      </c>
    </row>
    <row r="2479" spans="1:3">
      <c r="A2479" s="12" t="s">
        <v>2705</v>
      </c>
      <c r="B2479" s="72" t="s">
        <v>209</v>
      </c>
      <c r="C2479" s="12">
        <v>0.257772</v>
      </c>
    </row>
    <row r="2480" spans="1:3">
      <c r="A2480" s="12" t="s">
        <v>2706</v>
      </c>
      <c r="B2480" s="72" t="s">
        <v>209</v>
      </c>
      <c r="C2480" s="12">
        <v>2.15882</v>
      </c>
    </row>
    <row r="2481" spans="1:3">
      <c r="A2481" s="12" t="s">
        <v>2707</v>
      </c>
      <c r="B2481" s="72" t="s">
        <v>209</v>
      </c>
      <c r="C2481" s="12">
        <v>0.765072</v>
      </c>
    </row>
    <row r="2482" spans="1:3">
      <c r="A2482" s="12" t="s">
        <v>2708</v>
      </c>
      <c r="B2482" s="72" t="s">
        <v>209</v>
      </c>
      <c r="C2482" s="12">
        <v>1.070897</v>
      </c>
    </row>
    <row r="2483" spans="1:3">
      <c r="A2483" s="12" t="s">
        <v>2709</v>
      </c>
      <c r="B2483" s="72" t="s">
        <v>209</v>
      </c>
      <c r="C2483" s="12">
        <v>0.863718</v>
      </c>
    </row>
    <row r="2484" spans="1:3">
      <c r="A2484" s="12" t="s">
        <v>2710</v>
      </c>
      <c r="B2484" s="12" t="s">
        <v>211</v>
      </c>
      <c r="C2484" s="12">
        <v>1.621357</v>
      </c>
    </row>
    <row r="2485" spans="1:3">
      <c r="A2485" s="12" t="s">
        <v>2711</v>
      </c>
      <c r="B2485" s="72" t="s">
        <v>210</v>
      </c>
      <c r="C2485" s="12">
        <v>1.850314</v>
      </c>
    </row>
    <row r="2486" spans="1:3">
      <c r="A2486" s="12" t="s">
        <v>2712</v>
      </c>
      <c r="B2486" s="72" t="s">
        <v>209</v>
      </c>
      <c r="C2486" s="12">
        <v>0.743907</v>
      </c>
    </row>
    <row r="2487" spans="1:3">
      <c r="A2487" s="12" t="s">
        <v>2713</v>
      </c>
      <c r="B2487" s="72" t="s">
        <v>209</v>
      </c>
      <c r="C2487" s="12">
        <v>0.570102</v>
      </c>
    </row>
    <row r="2488" spans="1:3">
      <c r="A2488" s="12" t="s">
        <v>2714</v>
      </c>
      <c r="B2488" s="72" t="s">
        <v>209</v>
      </c>
      <c r="C2488" s="12">
        <v>0.134324</v>
      </c>
    </row>
    <row r="2489" spans="1:3">
      <c r="A2489" s="12" t="s">
        <v>2715</v>
      </c>
      <c r="B2489" s="72" t="s">
        <v>209</v>
      </c>
      <c r="C2489" s="12">
        <v>1.98477</v>
      </c>
    </row>
    <row r="2490" spans="1:3">
      <c r="A2490" s="12" t="s">
        <v>2716</v>
      </c>
      <c r="B2490" s="72" t="s">
        <v>209</v>
      </c>
      <c r="C2490" s="12">
        <v>1.039406</v>
      </c>
    </row>
    <row r="2491" spans="1:3">
      <c r="A2491" s="12" t="s">
        <v>2717</v>
      </c>
      <c r="B2491" s="72" t="s">
        <v>209</v>
      </c>
      <c r="C2491" s="12">
        <v>0.190279</v>
      </c>
    </row>
    <row r="2492" spans="1:3">
      <c r="A2492" s="12" t="s">
        <v>2718</v>
      </c>
      <c r="B2492" s="12" t="s">
        <v>211</v>
      </c>
      <c r="C2492" s="12">
        <v>1.89589</v>
      </c>
    </row>
    <row r="2493" spans="1:3">
      <c r="A2493" s="12" t="s">
        <v>2719</v>
      </c>
      <c r="B2493" s="72" t="s">
        <v>209</v>
      </c>
      <c r="C2493" s="12">
        <v>1.306958</v>
      </c>
    </row>
    <row r="2494" spans="1:3">
      <c r="A2494" s="12" t="s">
        <v>2720</v>
      </c>
      <c r="B2494" s="12" t="s">
        <v>211</v>
      </c>
      <c r="C2494" s="12">
        <v>2.269179</v>
      </c>
    </row>
    <row r="2495" spans="1:3">
      <c r="A2495" s="12" t="s">
        <v>2721</v>
      </c>
      <c r="B2495" s="72" t="s">
        <v>209</v>
      </c>
      <c r="C2495" s="12">
        <v>2.220024</v>
      </c>
    </row>
    <row r="2496" spans="1:3">
      <c r="A2496" s="12" t="s">
        <v>2722</v>
      </c>
      <c r="B2496" s="72" t="s">
        <v>209</v>
      </c>
      <c r="C2496" s="12">
        <v>0.430547</v>
      </c>
    </row>
    <row r="2497" spans="1:3">
      <c r="A2497" s="12" t="s">
        <v>2723</v>
      </c>
      <c r="B2497" s="72" t="s">
        <v>209</v>
      </c>
      <c r="C2497" s="12">
        <v>1.364219</v>
      </c>
    </row>
    <row r="2498" spans="1:3">
      <c r="A2498" s="12" t="s">
        <v>2724</v>
      </c>
      <c r="B2498" s="12" t="s">
        <v>211</v>
      </c>
      <c r="C2498" s="12">
        <v>1.026667</v>
      </c>
    </row>
    <row r="2499" spans="1:3">
      <c r="A2499" s="12" t="s">
        <v>2725</v>
      </c>
      <c r="B2499" s="12" t="s">
        <v>211</v>
      </c>
      <c r="C2499" s="12">
        <v>0.753779</v>
      </c>
    </row>
    <row r="2500" spans="1:3">
      <c r="A2500" s="12" t="s">
        <v>2726</v>
      </c>
      <c r="B2500" s="72" t="s">
        <v>209</v>
      </c>
      <c r="C2500" s="12">
        <v>1.346131</v>
      </c>
    </row>
    <row r="2501" spans="1:3">
      <c r="A2501" s="12" t="s">
        <v>2727</v>
      </c>
      <c r="B2501" s="72" t="s">
        <v>209</v>
      </c>
      <c r="C2501" s="12">
        <v>0.843624</v>
      </c>
    </row>
    <row r="2502" spans="1:3">
      <c r="A2502" s="12" t="s">
        <v>2728</v>
      </c>
      <c r="B2502" s="72" t="s">
        <v>209</v>
      </c>
      <c r="C2502" s="12">
        <v>0.44041</v>
      </c>
    </row>
    <row r="2503" spans="1:3">
      <c r="A2503" s="12" t="s">
        <v>2729</v>
      </c>
      <c r="B2503" s="72" t="s">
        <v>209</v>
      </c>
      <c r="C2503" s="12">
        <v>2.091344</v>
      </c>
    </row>
    <row r="2504" spans="1:3">
      <c r="A2504" s="12" t="s">
        <v>2730</v>
      </c>
      <c r="B2504" s="72" t="s">
        <v>209</v>
      </c>
      <c r="C2504" s="12">
        <v>3.797453</v>
      </c>
    </row>
    <row r="2505" spans="1:3">
      <c r="A2505" s="12" t="s">
        <v>2731</v>
      </c>
      <c r="B2505" s="12" t="s">
        <v>211</v>
      </c>
      <c r="C2505" s="12">
        <v>0.062202</v>
      </c>
    </row>
    <row r="2506" spans="1:3">
      <c r="A2506" s="12" t="s">
        <v>2732</v>
      </c>
      <c r="B2506" s="12" t="s">
        <v>211</v>
      </c>
      <c r="C2506" s="12">
        <v>0.771394</v>
      </c>
    </row>
    <row r="2507" spans="1:3">
      <c r="A2507" s="12" t="s">
        <v>2733</v>
      </c>
      <c r="B2507" s="72" t="s">
        <v>209</v>
      </c>
      <c r="C2507" s="12">
        <v>0.211522</v>
      </c>
    </row>
    <row r="2508" spans="1:3">
      <c r="A2508" s="12" t="s">
        <v>2734</v>
      </c>
      <c r="B2508" s="72" t="s">
        <v>209</v>
      </c>
      <c r="C2508" s="12">
        <v>2.536234</v>
      </c>
    </row>
    <row r="2509" spans="1:3">
      <c r="A2509" s="12" t="s">
        <v>2735</v>
      </c>
      <c r="B2509" s="72" t="s">
        <v>209</v>
      </c>
      <c r="C2509" s="12">
        <v>2.563517</v>
      </c>
    </row>
    <row r="2510" spans="1:3">
      <c r="A2510" s="12" t="s">
        <v>2736</v>
      </c>
      <c r="B2510" s="72" t="s">
        <v>209</v>
      </c>
      <c r="C2510" s="12">
        <v>0.800281</v>
      </c>
    </row>
    <row r="2511" spans="1:3">
      <c r="A2511" s="12" t="s">
        <v>2737</v>
      </c>
      <c r="B2511" s="12" t="s">
        <v>211</v>
      </c>
      <c r="C2511" s="12">
        <v>1.349364</v>
      </c>
    </row>
    <row r="2512" spans="1:3">
      <c r="A2512" s="12" t="s">
        <v>2738</v>
      </c>
      <c r="B2512" s="72" t="s">
        <v>209</v>
      </c>
      <c r="C2512" s="12">
        <v>0.882938</v>
      </c>
    </row>
    <row r="2513" spans="1:3">
      <c r="A2513" s="12" t="s">
        <v>2739</v>
      </c>
      <c r="B2513" s="12" t="s">
        <v>211</v>
      </c>
      <c r="C2513" s="12">
        <v>0.628176</v>
      </c>
    </row>
    <row r="2514" spans="1:3">
      <c r="A2514" s="12" t="s">
        <v>2740</v>
      </c>
      <c r="B2514" s="72" t="s">
        <v>209</v>
      </c>
      <c r="C2514" s="12">
        <v>0</v>
      </c>
    </row>
    <row r="2515" spans="1:3">
      <c r="A2515" s="12" t="s">
        <v>2741</v>
      </c>
      <c r="B2515" s="12" t="s">
        <v>211</v>
      </c>
      <c r="C2515" s="12">
        <v>0.166837</v>
      </c>
    </row>
    <row r="2516" spans="1:3">
      <c r="A2516" s="12" t="s">
        <v>2742</v>
      </c>
      <c r="B2516" s="72" t="s">
        <v>210</v>
      </c>
      <c r="C2516" s="12">
        <v>0</v>
      </c>
    </row>
    <row r="2517" spans="1:3">
      <c r="A2517" s="12" t="s">
        <v>2743</v>
      </c>
      <c r="B2517" s="72" t="s">
        <v>209</v>
      </c>
      <c r="C2517" s="12">
        <v>2.092104</v>
      </c>
    </row>
    <row r="2518" spans="1:3">
      <c r="A2518" s="12" t="s">
        <v>2744</v>
      </c>
      <c r="B2518" s="72" t="s">
        <v>209</v>
      </c>
      <c r="C2518" s="12">
        <v>2.580143</v>
      </c>
    </row>
    <row r="2519" spans="1:3">
      <c r="A2519" s="12" t="s">
        <v>2745</v>
      </c>
      <c r="B2519" s="72" t="s">
        <v>209</v>
      </c>
      <c r="C2519" s="12">
        <v>0.841726</v>
      </c>
    </row>
    <row r="2520" spans="1:3">
      <c r="A2520" s="12" t="s">
        <v>2746</v>
      </c>
      <c r="B2520" s="72" t="s">
        <v>209</v>
      </c>
      <c r="C2520" s="12">
        <v>0.84282</v>
      </c>
    </row>
    <row r="2521" spans="1:3">
      <c r="A2521" s="12" t="s">
        <v>2747</v>
      </c>
      <c r="B2521" s="12" t="s">
        <v>211</v>
      </c>
      <c r="C2521" s="12">
        <v>0.209477</v>
      </c>
    </row>
    <row r="2522" spans="1:3">
      <c r="A2522" s="12" t="s">
        <v>2748</v>
      </c>
      <c r="B2522" s="72" t="s">
        <v>209</v>
      </c>
      <c r="C2522" s="12">
        <v>0.877955</v>
      </c>
    </row>
    <row r="2523" spans="1:3">
      <c r="A2523" s="12" t="s">
        <v>2749</v>
      </c>
      <c r="B2523" s="72" t="s">
        <v>209</v>
      </c>
      <c r="C2523" s="12">
        <v>0.167419</v>
      </c>
    </row>
    <row r="2524" spans="1:3">
      <c r="A2524" s="12" t="s">
        <v>2750</v>
      </c>
      <c r="B2524" s="12" t="s">
        <v>211</v>
      </c>
      <c r="C2524" s="12">
        <v>0.927912</v>
      </c>
    </row>
    <row r="2525" spans="1:3">
      <c r="A2525" s="12" t="s">
        <v>2751</v>
      </c>
      <c r="B2525" s="72" t="s">
        <v>209</v>
      </c>
      <c r="C2525" s="12">
        <v>0.133393</v>
      </c>
    </row>
    <row r="2526" spans="1:3">
      <c r="A2526" s="12" t="s">
        <v>2752</v>
      </c>
      <c r="B2526" s="72" t="s">
        <v>209</v>
      </c>
      <c r="C2526" s="12">
        <v>0.347898</v>
      </c>
    </row>
    <row r="2527" spans="1:3">
      <c r="A2527" s="12" t="s">
        <v>2753</v>
      </c>
      <c r="B2527" s="12" t="s">
        <v>211</v>
      </c>
      <c r="C2527" s="12">
        <v>2.579299</v>
      </c>
    </row>
    <row r="2528" spans="1:3">
      <c r="A2528" s="12" t="s">
        <v>2754</v>
      </c>
      <c r="B2528" s="72" t="s">
        <v>210</v>
      </c>
      <c r="C2528" s="12">
        <v>0.323079</v>
      </c>
    </row>
    <row r="2529" spans="1:3">
      <c r="A2529" s="12" t="s">
        <v>2755</v>
      </c>
      <c r="B2529" s="72" t="s">
        <v>210</v>
      </c>
      <c r="C2529" s="12">
        <v>2.404196</v>
      </c>
    </row>
    <row r="2530" spans="1:3">
      <c r="A2530" s="12" t="s">
        <v>2756</v>
      </c>
      <c r="B2530" s="72" t="s">
        <v>209</v>
      </c>
      <c r="C2530" s="12">
        <v>1.626997</v>
      </c>
    </row>
    <row r="2531" spans="1:3">
      <c r="A2531" s="12" t="s">
        <v>2757</v>
      </c>
      <c r="B2531" s="72" t="s">
        <v>209</v>
      </c>
      <c r="C2531" s="12">
        <v>0.288465</v>
      </c>
    </row>
    <row r="2532" spans="1:3">
      <c r="A2532" s="12" t="s">
        <v>2758</v>
      </c>
      <c r="B2532" s="72" t="s">
        <v>209</v>
      </c>
      <c r="C2532" s="12">
        <v>1.631317</v>
      </c>
    </row>
    <row r="2533" spans="1:3">
      <c r="A2533" s="12" t="s">
        <v>2759</v>
      </c>
      <c r="B2533" s="72" t="s">
        <v>209</v>
      </c>
      <c r="C2533" s="12">
        <v>1.128603</v>
      </c>
    </row>
    <row r="2534" spans="1:3">
      <c r="A2534" s="12" t="s">
        <v>2760</v>
      </c>
      <c r="B2534" s="72" t="s">
        <v>209</v>
      </c>
      <c r="C2534" s="12">
        <v>0.080745</v>
      </c>
    </row>
    <row r="2535" spans="1:3">
      <c r="A2535" s="12" t="s">
        <v>2761</v>
      </c>
      <c r="B2535" s="12" t="s">
        <v>211</v>
      </c>
      <c r="C2535" s="12">
        <v>0.476809</v>
      </c>
    </row>
    <row r="2536" spans="1:3">
      <c r="A2536" s="12" t="s">
        <v>2762</v>
      </c>
      <c r="B2536" s="72" t="s">
        <v>209</v>
      </c>
      <c r="C2536" s="12">
        <v>0.093732</v>
      </c>
    </row>
    <row r="2537" spans="1:3">
      <c r="A2537" s="12" t="s">
        <v>2763</v>
      </c>
      <c r="B2537" s="12" t="s">
        <v>211</v>
      </c>
      <c r="C2537" s="12">
        <v>0.42531</v>
      </c>
    </row>
    <row r="2538" spans="1:3">
      <c r="A2538" s="12" t="s">
        <v>2764</v>
      </c>
      <c r="B2538" s="72" t="s">
        <v>209</v>
      </c>
      <c r="C2538" s="12">
        <v>0.106739</v>
      </c>
    </row>
    <row r="2539" spans="1:3">
      <c r="A2539" s="12" t="s">
        <v>2765</v>
      </c>
      <c r="B2539" s="72" t="s">
        <v>210</v>
      </c>
      <c r="C2539" s="12">
        <v>0.067319</v>
      </c>
    </row>
    <row r="2540" spans="1:3">
      <c r="A2540" s="12" t="s">
        <v>2766</v>
      </c>
      <c r="B2540" s="12" t="s">
        <v>211</v>
      </c>
      <c r="C2540" s="12">
        <v>1.536783</v>
      </c>
    </row>
    <row r="2541" spans="1:3">
      <c r="A2541" s="12" t="s">
        <v>2767</v>
      </c>
      <c r="B2541" s="72" t="s">
        <v>209</v>
      </c>
      <c r="C2541" s="12">
        <v>1.177558</v>
      </c>
    </row>
    <row r="2542" spans="1:3">
      <c r="A2542" s="12" t="s">
        <v>2768</v>
      </c>
      <c r="B2542" s="72" t="s">
        <v>210</v>
      </c>
      <c r="C2542" s="12">
        <v>0.121394</v>
      </c>
    </row>
    <row r="2543" spans="1:3">
      <c r="A2543" s="12" t="s">
        <v>2769</v>
      </c>
      <c r="B2543" s="12" t="s">
        <v>211</v>
      </c>
      <c r="C2543" s="12">
        <v>0.928299</v>
      </c>
    </row>
    <row r="2544" spans="1:3">
      <c r="A2544" s="12" t="s">
        <v>2770</v>
      </c>
      <c r="B2544" s="12" t="s">
        <v>211</v>
      </c>
      <c r="C2544" s="12">
        <v>0.915266</v>
      </c>
    </row>
    <row r="2545" spans="1:3">
      <c r="A2545" s="12" t="s">
        <v>2771</v>
      </c>
      <c r="B2545" s="72" t="s">
        <v>210</v>
      </c>
      <c r="C2545" s="12">
        <v>0.075366</v>
      </c>
    </row>
    <row r="2546" spans="1:3">
      <c r="A2546" s="12" t="s">
        <v>2772</v>
      </c>
      <c r="B2546" s="72" t="s">
        <v>209</v>
      </c>
      <c r="C2546" s="12">
        <v>0</v>
      </c>
    </row>
    <row r="2547" spans="1:3">
      <c r="A2547" s="12" t="s">
        <v>2773</v>
      </c>
      <c r="B2547" s="72" t="s">
        <v>209</v>
      </c>
      <c r="C2547" s="12">
        <v>0.316995</v>
      </c>
    </row>
    <row r="2548" spans="1:3">
      <c r="A2548" s="12" t="s">
        <v>2774</v>
      </c>
      <c r="B2548" s="72" t="s">
        <v>209</v>
      </c>
      <c r="C2548" s="12">
        <v>0.647612</v>
      </c>
    </row>
    <row r="2549" spans="1:3">
      <c r="A2549" s="12" t="s">
        <v>2775</v>
      </c>
      <c r="B2549" s="72" t="s">
        <v>209</v>
      </c>
      <c r="C2549" s="12">
        <v>1.622714</v>
      </c>
    </row>
    <row r="2550" spans="1:3">
      <c r="A2550" s="12" t="s">
        <v>2776</v>
      </c>
      <c r="B2550" s="72" t="s">
        <v>209</v>
      </c>
      <c r="C2550" s="12">
        <v>1.13694</v>
      </c>
    </row>
    <row r="2551" spans="1:3">
      <c r="A2551" s="12" t="s">
        <v>2777</v>
      </c>
      <c r="B2551" s="72" t="s">
        <v>209</v>
      </c>
      <c r="C2551" s="12">
        <v>0.368648</v>
      </c>
    </row>
    <row r="2552" spans="1:3">
      <c r="A2552" s="12" t="s">
        <v>2778</v>
      </c>
      <c r="B2552" s="72" t="s">
        <v>210</v>
      </c>
      <c r="C2552" s="12">
        <v>1.083278</v>
      </c>
    </row>
    <row r="2553" spans="1:3">
      <c r="A2553" s="12" t="s">
        <v>2779</v>
      </c>
      <c r="B2553" s="72" t="s">
        <v>209</v>
      </c>
      <c r="C2553" s="12">
        <v>0.603387</v>
      </c>
    </row>
    <row r="2554" spans="1:3">
      <c r="A2554" s="12" t="s">
        <v>2780</v>
      </c>
      <c r="B2554" s="72" t="s">
        <v>209</v>
      </c>
      <c r="C2554" s="12">
        <v>0.320812</v>
      </c>
    </row>
    <row r="2555" spans="1:3">
      <c r="A2555" s="12" t="s">
        <v>2781</v>
      </c>
      <c r="B2555" s="72" t="s">
        <v>209</v>
      </c>
      <c r="C2555" s="12">
        <v>2.382651</v>
      </c>
    </row>
    <row r="2556" spans="1:3">
      <c r="A2556" s="12" t="s">
        <v>2782</v>
      </c>
      <c r="B2556" s="72" t="s">
        <v>209</v>
      </c>
      <c r="C2556" s="12">
        <v>2.160818</v>
      </c>
    </row>
    <row r="2557" spans="1:3">
      <c r="A2557" s="12" t="s">
        <v>2783</v>
      </c>
      <c r="B2557" s="12" t="s">
        <v>211</v>
      </c>
      <c r="C2557" s="12">
        <v>1.803463</v>
      </c>
    </row>
    <row r="2558" spans="1:3">
      <c r="A2558" s="12" t="s">
        <v>2784</v>
      </c>
      <c r="B2558" s="72" t="s">
        <v>209</v>
      </c>
      <c r="C2558" s="12">
        <v>0.566741</v>
      </c>
    </row>
    <row r="2559" spans="1:3">
      <c r="A2559" s="12" t="s">
        <v>2785</v>
      </c>
      <c r="B2559" s="72" t="s">
        <v>209</v>
      </c>
      <c r="C2559" s="12">
        <v>2.544233</v>
      </c>
    </row>
    <row r="2560" spans="1:3">
      <c r="A2560" s="12" t="s">
        <v>2786</v>
      </c>
      <c r="B2560" s="72" t="s">
        <v>210</v>
      </c>
      <c r="C2560" s="12">
        <v>1.045615</v>
      </c>
    </row>
    <row r="2561" spans="1:3">
      <c r="A2561" s="12" t="s">
        <v>2787</v>
      </c>
      <c r="B2561" s="12" t="s">
        <v>211</v>
      </c>
      <c r="C2561" s="12">
        <v>1.081018</v>
      </c>
    </row>
    <row r="2562" spans="1:3">
      <c r="A2562" s="12" t="s">
        <v>2788</v>
      </c>
      <c r="B2562" s="12" t="s">
        <v>211</v>
      </c>
      <c r="C2562" s="12">
        <v>1.192177</v>
      </c>
    </row>
    <row r="2563" spans="1:3">
      <c r="A2563" s="12" t="s">
        <v>2789</v>
      </c>
      <c r="B2563" s="72" t="s">
        <v>209</v>
      </c>
      <c r="C2563" s="12">
        <v>1.338813</v>
      </c>
    </row>
    <row r="2564" spans="1:3">
      <c r="A2564" s="12" t="s">
        <v>2790</v>
      </c>
      <c r="B2564" s="72" t="s">
        <v>209</v>
      </c>
      <c r="C2564" s="12">
        <v>0.975169</v>
      </c>
    </row>
    <row r="2565" spans="1:3">
      <c r="A2565" s="12" t="s">
        <v>2791</v>
      </c>
      <c r="B2565" s="12" t="s">
        <v>211</v>
      </c>
      <c r="C2565" s="12">
        <v>0.777419</v>
      </c>
    </row>
    <row r="2566" spans="1:3">
      <c r="A2566" s="12" t="s">
        <v>2792</v>
      </c>
      <c r="B2566" s="72" t="s">
        <v>209</v>
      </c>
      <c r="C2566" s="12">
        <v>0.699338</v>
      </c>
    </row>
    <row r="2567" spans="1:3">
      <c r="A2567" s="12" t="s">
        <v>2793</v>
      </c>
      <c r="B2567" s="72" t="s">
        <v>209</v>
      </c>
      <c r="C2567" s="12">
        <v>2.016698</v>
      </c>
    </row>
    <row r="2568" spans="1:3">
      <c r="A2568" s="12" t="s">
        <v>2794</v>
      </c>
      <c r="B2568" s="72" t="s">
        <v>209</v>
      </c>
      <c r="C2568" s="12">
        <v>0.885602</v>
      </c>
    </row>
    <row r="2569" spans="1:3">
      <c r="A2569" s="12" t="s">
        <v>2795</v>
      </c>
      <c r="B2569" s="72" t="s">
        <v>209</v>
      </c>
      <c r="C2569" s="12">
        <v>0.917693</v>
      </c>
    </row>
    <row r="2570" spans="1:3">
      <c r="A2570" s="12" t="s">
        <v>2796</v>
      </c>
      <c r="B2570" s="12" t="s">
        <v>211</v>
      </c>
      <c r="C2570" s="12">
        <v>0.602187</v>
      </c>
    </row>
    <row r="2571" spans="1:3">
      <c r="A2571" s="12" t="s">
        <v>2797</v>
      </c>
      <c r="B2571" s="72" t="s">
        <v>209</v>
      </c>
      <c r="C2571" s="12">
        <v>0.607313</v>
      </c>
    </row>
    <row r="2572" spans="1:3">
      <c r="A2572" s="12" t="s">
        <v>2798</v>
      </c>
      <c r="B2572" s="12" t="s">
        <v>211</v>
      </c>
      <c r="C2572" s="12">
        <v>1.117423</v>
      </c>
    </row>
    <row r="2573" spans="1:3">
      <c r="A2573" s="12" t="s">
        <v>2799</v>
      </c>
      <c r="B2573" s="12" t="s">
        <v>211</v>
      </c>
      <c r="C2573" s="12">
        <v>0.181887</v>
      </c>
    </row>
    <row r="2574" spans="1:3">
      <c r="A2574" s="12" t="s">
        <v>2800</v>
      </c>
      <c r="B2574" s="72" t="s">
        <v>209</v>
      </c>
      <c r="C2574" s="12">
        <v>3.328898</v>
      </c>
    </row>
    <row r="2575" spans="1:3">
      <c r="A2575" s="12" t="s">
        <v>2801</v>
      </c>
      <c r="B2575" s="12" t="s">
        <v>211</v>
      </c>
      <c r="C2575" s="12">
        <v>1.625048</v>
      </c>
    </row>
    <row r="2576" spans="1:3">
      <c r="A2576" s="12" t="s">
        <v>2802</v>
      </c>
      <c r="B2576" s="12" t="s">
        <v>211</v>
      </c>
      <c r="C2576" s="12">
        <v>0.251435</v>
      </c>
    </row>
    <row r="2577" spans="1:3">
      <c r="A2577" s="12" t="s">
        <v>2803</v>
      </c>
      <c r="B2577" s="72" t="s">
        <v>209</v>
      </c>
      <c r="C2577" s="12">
        <v>0.100073</v>
      </c>
    </row>
    <row r="2578" spans="1:3">
      <c r="A2578" s="12" t="s">
        <v>2804</v>
      </c>
      <c r="B2578" s="72" t="s">
        <v>209</v>
      </c>
      <c r="C2578" s="12">
        <v>1.334908</v>
      </c>
    </row>
    <row r="2579" spans="1:3">
      <c r="A2579" s="12" t="s">
        <v>2805</v>
      </c>
      <c r="B2579" s="72" t="s">
        <v>209</v>
      </c>
      <c r="C2579" s="12">
        <v>0.606749</v>
      </c>
    </row>
    <row r="2580" spans="1:3">
      <c r="A2580" s="12" t="s">
        <v>2806</v>
      </c>
      <c r="B2580" s="72" t="s">
        <v>209</v>
      </c>
      <c r="C2580" s="12">
        <v>0.989538</v>
      </c>
    </row>
    <row r="2581" spans="1:3">
      <c r="A2581" s="12" t="s">
        <v>2807</v>
      </c>
      <c r="B2581" s="12" t="s">
        <v>211</v>
      </c>
      <c r="C2581" s="12">
        <v>1.000546</v>
      </c>
    </row>
    <row r="2582" spans="1:3">
      <c r="A2582" s="12" t="s">
        <v>2808</v>
      </c>
      <c r="B2582" s="12" t="s">
        <v>211</v>
      </c>
      <c r="C2582" s="12">
        <v>2.565802</v>
      </c>
    </row>
    <row r="2583" spans="1:3">
      <c r="A2583" s="12" t="s">
        <v>2809</v>
      </c>
      <c r="B2583" s="12" t="s">
        <v>211</v>
      </c>
      <c r="C2583" s="12">
        <v>0.406292</v>
      </c>
    </row>
    <row r="2584" spans="1:3">
      <c r="A2584" s="12" t="s">
        <v>2810</v>
      </c>
      <c r="B2584" s="72" t="s">
        <v>209</v>
      </c>
      <c r="C2584" s="12">
        <v>0.533324</v>
      </c>
    </row>
    <row r="2585" spans="1:3">
      <c r="A2585" s="12" t="s">
        <v>2811</v>
      </c>
      <c r="B2585" s="72" t="s">
        <v>209</v>
      </c>
      <c r="C2585" s="12">
        <v>0.075886</v>
      </c>
    </row>
    <row r="2586" spans="1:3">
      <c r="A2586" s="12" t="s">
        <v>2812</v>
      </c>
      <c r="B2586" s="72" t="s">
        <v>209</v>
      </c>
      <c r="C2586" s="12">
        <v>0.734975</v>
      </c>
    </row>
    <row r="2587" spans="1:3">
      <c r="A2587" s="12" t="s">
        <v>2813</v>
      </c>
      <c r="B2587" s="72" t="s">
        <v>209</v>
      </c>
      <c r="C2587" s="12">
        <v>1.204381</v>
      </c>
    </row>
    <row r="2588" spans="1:3">
      <c r="A2588" s="12" t="s">
        <v>2814</v>
      </c>
      <c r="B2588" s="72" t="s">
        <v>209</v>
      </c>
      <c r="C2588" s="12">
        <v>2.77119</v>
      </c>
    </row>
    <row r="2589" spans="1:3">
      <c r="A2589" s="12" t="s">
        <v>2815</v>
      </c>
      <c r="B2589" s="12" t="s">
        <v>211</v>
      </c>
      <c r="C2589" s="12">
        <v>0.362566</v>
      </c>
    </row>
    <row r="2590" spans="1:3">
      <c r="A2590" s="12" t="s">
        <v>2816</v>
      </c>
      <c r="B2590" s="72" t="s">
        <v>209</v>
      </c>
      <c r="C2590" s="12">
        <v>0.20067</v>
      </c>
    </row>
    <row r="2591" spans="1:3">
      <c r="A2591" s="12" t="s">
        <v>2817</v>
      </c>
      <c r="B2591" s="12" t="s">
        <v>211</v>
      </c>
      <c r="C2591" s="12">
        <v>0.419054</v>
      </c>
    </row>
    <row r="2592" spans="1:3">
      <c r="A2592" s="12" t="s">
        <v>2818</v>
      </c>
      <c r="B2592" s="72" t="s">
        <v>209</v>
      </c>
      <c r="C2592" s="12">
        <v>0.686848</v>
      </c>
    </row>
    <row r="2593" spans="1:3">
      <c r="A2593" s="12" t="s">
        <v>2819</v>
      </c>
      <c r="B2593" s="72" t="s">
        <v>209</v>
      </c>
      <c r="C2593" s="12">
        <v>0.579258</v>
      </c>
    </row>
    <row r="2594" spans="1:3">
      <c r="A2594" s="12" t="s">
        <v>2820</v>
      </c>
      <c r="B2594" s="72" t="s">
        <v>209</v>
      </c>
      <c r="C2594" s="12">
        <v>0.311674</v>
      </c>
    </row>
    <row r="2595" spans="1:3">
      <c r="A2595" s="12" t="s">
        <v>2821</v>
      </c>
      <c r="B2595" s="72" t="s">
        <v>209</v>
      </c>
      <c r="C2595" s="12">
        <v>1.477714</v>
      </c>
    </row>
    <row r="2596" spans="1:3">
      <c r="A2596" s="12" t="s">
        <v>2822</v>
      </c>
      <c r="B2596" s="12" t="s">
        <v>211</v>
      </c>
      <c r="C2596" s="12">
        <v>1.240889</v>
      </c>
    </row>
    <row r="2597" spans="1:3">
      <c r="A2597" s="12" t="s">
        <v>2823</v>
      </c>
      <c r="B2597" s="72" t="s">
        <v>209</v>
      </c>
      <c r="C2597" s="12">
        <v>1.154002</v>
      </c>
    </row>
    <row r="2598" spans="1:3">
      <c r="A2598" s="12" t="s">
        <v>2824</v>
      </c>
      <c r="B2598" s="72" t="s">
        <v>209</v>
      </c>
      <c r="C2598" s="12">
        <v>1.212202</v>
      </c>
    </row>
    <row r="2599" spans="1:3">
      <c r="A2599" s="12" t="s">
        <v>2825</v>
      </c>
      <c r="B2599" s="12" t="s">
        <v>211</v>
      </c>
      <c r="C2599" s="12">
        <v>0.665072</v>
      </c>
    </row>
    <row r="2600" spans="1:3">
      <c r="A2600" s="12" t="s">
        <v>2826</v>
      </c>
      <c r="B2600" s="72" t="s">
        <v>209</v>
      </c>
      <c r="C2600" s="12">
        <v>1.019825</v>
      </c>
    </row>
    <row r="2601" spans="1:3">
      <c r="A2601" s="12" t="s">
        <v>2827</v>
      </c>
      <c r="B2601" s="12" t="s">
        <v>211</v>
      </c>
      <c r="C2601" s="12">
        <v>1.322387</v>
      </c>
    </row>
    <row r="2602" spans="1:3">
      <c r="A2602" s="12" t="s">
        <v>2828</v>
      </c>
      <c r="B2602" s="72" t="s">
        <v>209</v>
      </c>
      <c r="C2602" s="12">
        <v>1.351274</v>
      </c>
    </row>
    <row r="2603" spans="1:3">
      <c r="A2603" s="12" t="s">
        <v>2829</v>
      </c>
      <c r="B2603" s="12" t="s">
        <v>211</v>
      </c>
      <c r="C2603" s="12">
        <v>0.617786</v>
      </c>
    </row>
    <row r="2604" spans="1:3">
      <c r="A2604" s="12" t="s">
        <v>2830</v>
      </c>
      <c r="B2604" s="72" t="s">
        <v>209</v>
      </c>
      <c r="C2604" s="12">
        <v>0.916946</v>
      </c>
    </row>
    <row r="2605" spans="1:3">
      <c r="A2605" s="12" t="s">
        <v>2831</v>
      </c>
      <c r="B2605" s="72" t="s">
        <v>210</v>
      </c>
      <c r="C2605" s="12">
        <v>1.155862</v>
      </c>
    </row>
    <row r="2606" spans="1:3">
      <c r="A2606" s="12" t="s">
        <v>2832</v>
      </c>
      <c r="B2606" s="72" t="s">
        <v>209</v>
      </c>
      <c r="C2606" s="12">
        <v>1.500531</v>
      </c>
    </row>
    <row r="2607" spans="1:3">
      <c r="A2607" s="12" t="s">
        <v>2833</v>
      </c>
      <c r="B2607" s="72" t="s">
        <v>209</v>
      </c>
      <c r="C2607" s="12">
        <v>0.099987</v>
      </c>
    </row>
    <row r="2608" spans="1:3">
      <c r="A2608" s="12" t="s">
        <v>2834</v>
      </c>
      <c r="B2608" s="72" t="s">
        <v>209</v>
      </c>
      <c r="C2608" s="12">
        <v>0.622431</v>
      </c>
    </row>
    <row r="2609" spans="1:3">
      <c r="A2609" s="12" t="s">
        <v>2835</v>
      </c>
      <c r="B2609" s="72" t="s">
        <v>209</v>
      </c>
      <c r="C2609" s="12">
        <v>0.501855</v>
      </c>
    </row>
    <row r="2610" spans="1:3">
      <c r="A2610" s="12" t="s">
        <v>2836</v>
      </c>
      <c r="B2610" s="72" t="s">
        <v>209</v>
      </c>
      <c r="C2610" s="12">
        <v>3.245209</v>
      </c>
    </row>
    <row r="2611" spans="1:3">
      <c r="A2611" s="12" t="s">
        <v>2837</v>
      </c>
      <c r="B2611" s="72" t="s">
        <v>209</v>
      </c>
      <c r="C2611" s="12">
        <v>2.124832</v>
      </c>
    </row>
    <row r="2612" spans="1:3">
      <c r="A2612" s="12" t="s">
        <v>2838</v>
      </c>
      <c r="B2612" s="72" t="s">
        <v>209</v>
      </c>
      <c r="C2612" s="12">
        <v>0.369</v>
      </c>
    </row>
    <row r="2613" spans="1:3">
      <c r="A2613" s="12" t="s">
        <v>2839</v>
      </c>
      <c r="B2613" s="72" t="s">
        <v>209</v>
      </c>
      <c r="C2613" s="12">
        <v>0.456848</v>
      </c>
    </row>
    <row r="2614" spans="1:3">
      <c r="A2614" s="12" t="s">
        <v>2840</v>
      </c>
      <c r="B2614" s="72" t="s">
        <v>209</v>
      </c>
      <c r="C2614" s="12">
        <v>0.410895</v>
      </c>
    </row>
    <row r="2615" spans="1:3">
      <c r="A2615" s="12" t="s">
        <v>2841</v>
      </c>
      <c r="B2615" s="72" t="s">
        <v>209</v>
      </c>
      <c r="C2615" s="12">
        <v>1.701876</v>
      </c>
    </row>
    <row r="2616" spans="1:3">
      <c r="A2616" s="12" t="s">
        <v>2842</v>
      </c>
      <c r="B2616" s="72" t="s">
        <v>209</v>
      </c>
      <c r="C2616" s="12">
        <v>1.536102</v>
      </c>
    </row>
    <row r="2617" spans="1:3">
      <c r="A2617" s="12" t="s">
        <v>2843</v>
      </c>
      <c r="B2617" s="72" t="s">
        <v>209</v>
      </c>
      <c r="C2617" s="12">
        <v>1.504855</v>
      </c>
    </row>
    <row r="2618" spans="1:3">
      <c r="A2618" s="12" t="s">
        <v>2844</v>
      </c>
      <c r="B2618" s="72" t="s">
        <v>209</v>
      </c>
      <c r="C2618" s="12">
        <v>1.42245</v>
      </c>
    </row>
    <row r="2619" spans="1:3">
      <c r="A2619" s="12" t="s">
        <v>2845</v>
      </c>
      <c r="B2619" s="72" t="s">
        <v>209</v>
      </c>
      <c r="C2619" s="12">
        <v>0.958437</v>
      </c>
    </row>
    <row r="2620" spans="1:3">
      <c r="A2620" s="12" t="s">
        <v>2846</v>
      </c>
      <c r="B2620" s="12" t="s">
        <v>211</v>
      </c>
      <c r="C2620" s="12">
        <v>1.275377</v>
      </c>
    </row>
    <row r="2621" spans="1:3">
      <c r="A2621" s="12" t="s">
        <v>2847</v>
      </c>
      <c r="B2621" s="72" t="s">
        <v>209</v>
      </c>
      <c r="C2621" s="12">
        <v>0.074852</v>
      </c>
    </row>
    <row r="2622" spans="1:3">
      <c r="A2622" s="12" t="s">
        <v>2848</v>
      </c>
      <c r="B2622" s="12" t="s">
        <v>211</v>
      </c>
      <c r="C2622" s="12">
        <v>0.106091</v>
      </c>
    </row>
    <row r="2623" spans="1:3">
      <c r="A2623" s="12" t="s">
        <v>2849</v>
      </c>
      <c r="B2623" s="72" t="s">
        <v>209</v>
      </c>
      <c r="C2623" s="12">
        <v>1.013577</v>
      </c>
    </row>
    <row r="2624" spans="1:3">
      <c r="A2624" s="12" t="s">
        <v>2850</v>
      </c>
      <c r="B2624" s="72" t="s">
        <v>209</v>
      </c>
      <c r="C2624" s="12">
        <v>1.486291</v>
      </c>
    </row>
    <row r="2625" spans="1:3">
      <c r="A2625" s="12" t="s">
        <v>2851</v>
      </c>
      <c r="B2625" s="72" t="s">
        <v>209</v>
      </c>
      <c r="C2625" s="12">
        <v>0.987053</v>
      </c>
    </row>
    <row r="2626" spans="1:3">
      <c r="A2626" s="12" t="s">
        <v>2852</v>
      </c>
      <c r="B2626" s="12" t="s">
        <v>211</v>
      </c>
      <c r="C2626" s="12">
        <v>2.119733</v>
      </c>
    </row>
    <row r="2627" spans="1:3">
      <c r="A2627" s="12" t="s">
        <v>2853</v>
      </c>
      <c r="B2627" s="72" t="s">
        <v>209</v>
      </c>
      <c r="C2627" s="12">
        <v>1.028493</v>
      </c>
    </row>
    <row r="2628" spans="1:3">
      <c r="A2628" s="12" t="s">
        <v>2854</v>
      </c>
      <c r="B2628" s="72" t="s">
        <v>209</v>
      </c>
      <c r="C2628" s="12">
        <v>0.644631</v>
      </c>
    </row>
    <row r="2629" spans="1:3">
      <c r="A2629" s="12" t="s">
        <v>2855</v>
      </c>
      <c r="B2629" s="72" t="s">
        <v>209</v>
      </c>
      <c r="C2629" s="12">
        <v>0.503367</v>
      </c>
    </row>
    <row r="2630" spans="1:3">
      <c r="A2630" s="12" t="s">
        <v>2856</v>
      </c>
      <c r="B2630" s="72" t="s">
        <v>210</v>
      </c>
      <c r="C2630" s="12">
        <v>1.011562</v>
      </c>
    </row>
    <row r="2631" spans="1:3">
      <c r="A2631" s="12" t="s">
        <v>2857</v>
      </c>
      <c r="B2631" s="12" t="s">
        <v>211</v>
      </c>
      <c r="C2631" s="12">
        <v>1.81735</v>
      </c>
    </row>
    <row r="2632" spans="1:3">
      <c r="A2632" s="12" t="s">
        <v>2858</v>
      </c>
      <c r="B2632" s="72" t="s">
        <v>209</v>
      </c>
      <c r="C2632" s="12">
        <v>1.445384</v>
      </c>
    </row>
    <row r="2633" spans="1:3">
      <c r="A2633" s="12" t="s">
        <v>2859</v>
      </c>
      <c r="B2633" s="72" t="s">
        <v>209</v>
      </c>
      <c r="C2633" s="12">
        <v>0.133625</v>
      </c>
    </row>
    <row r="2634" spans="1:3">
      <c r="A2634" s="12" t="s">
        <v>2860</v>
      </c>
      <c r="B2634" s="72" t="s">
        <v>210</v>
      </c>
      <c r="C2634" s="12">
        <v>0</v>
      </c>
    </row>
    <row r="2635" spans="1:3">
      <c r="A2635" s="12" t="s">
        <v>2861</v>
      </c>
      <c r="B2635" s="12" t="s">
        <v>211</v>
      </c>
      <c r="C2635" s="12">
        <v>0.321537</v>
      </c>
    </row>
    <row r="2636" spans="1:3">
      <c r="A2636" s="12" t="s">
        <v>2862</v>
      </c>
      <c r="B2636" s="72" t="s">
        <v>209</v>
      </c>
      <c r="C2636" s="12">
        <v>0.779671</v>
      </c>
    </row>
    <row r="2637" spans="1:3">
      <c r="A2637" s="12" t="s">
        <v>2863</v>
      </c>
      <c r="B2637" s="12" t="s">
        <v>211</v>
      </c>
      <c r="C2637" s="12">
        <v>1.389243</v>
      </c>
    </row>
    <row r="2638" spans="1:3">
      <c r="A2638" s="12" t="s">
        <v>2864</v>
      </c>
      <c r="B2638" s="72" t="s">
        <v>209</v>
      </c>
      <c r="C2638" s="12">
        <v>1.432952</v>
      </c>
    </row>
    <row r="2639" spans="1:3">
      <c r="A2639" s="12" t="s">
        <v>2865</v>
      </c>
      <c r="B2639" s="12" t="s">
        <v>211</v>
      </c>
      <c r="C2639" s="12">
        <v>1.546939</v>
      </c>
    </row>
    <row r="2640" spans="1:3">
      <c r="A2640" s="12" t="s">
        <v>2866</v>
      </c>
      <c r="B2640" s="72" t="s">
        <v>209</v>
      </c>
      <c r="C2640" s="12">
        <v>0.504758</v>
      </c>
    </row>
    <row r="2641" spans="1:3">
      <c r="A2641" s="12" t="s">
        <v>2867</v>
      </c>
      <c r="B2641" s="72" t="s">
        <v>209</v>
      </c>
      <c r="C2641" s="12">
        <v>1.733265</v>
      </c>
    </row>
    <row r="2642" spans="1:3">
      <c r="A2642" s="12" t="s">
        <v>2868</v>
      </c>
      <c r="B2642" s="72" t="s">
        <v>210</v>
      </c>
      <c r="C2642" s="12">
        <v>0.351788</v>
      </c>
    </row>
    <row r="2643" spans="1:3">
      <c r="A2643" s="12" t="s">
        <v>2869</v>
      </c>
      <c r="B2643" s="72" t="s">
        <v>209</v>
      </c>
      <c r="C2643" s="12">
        <v>1.985718</v>
      </c>
    </row>
    <row r="2644" spans="1:3">
      <c r="A2644" s="12" t="s">
        <v>2870</v>
      </c>
      <c r="B2644" s="12" t="s">
        <v>211</v>
      </c>
      <c r="C2644" s="12">
        <v>1.400486</v>
      </c>
    </row>
    <row r="2645" spans="1:3">
      <c r="A2645" s="12" t="s">
        <v>2871</v>
      </c>
      <c r="B2645" s="72" t="s">
        <v>209</v>
      </c>
      <c r="C2645" s="12">
        <v>0.998437</v>
      </c>
    </row>
    <row r="2646" spans="1:3">
      <c r="A2646" s="12" t="s">
        <v>2872</v>
      </c>
      <c r="B2646" s="12" t="s">
        <v>211</v>
      </c>
      <c r="C2646" s="12">
        <v>0.225935</v>
      </c>
    </row>
    <row r="2647" spans="1:3">
      <c r="A2647" s="12" t="s">
        <v>2873</v>
      </c>
      <c r="B2647" s="72" t="s">
        <v>209</v>
      </c>
      <c r="C2647" s="12">
        <v>2.029567</v>
      </c>
    </row>
    <row r="2648" spans="1:3">
      <c r="A2648" s="12" t="s">
        <v>2874</v>
      </c>
      <c r="B2648" s="72" t="s">
        <v>209</v>
      </c>
      <c r="C2648" s="12">
        <v>0.696918</v>
      </c>
    </row>
    <row r="2649" spans="1:3">
      <c r="A2649" s="12" t="s">
        <v>2875</v>
      </c>
      <c r="B2649" s="72" t="s">
        <v>209</v>
      </c>
      <c r="C2649" s="12">
        <v>0.330619</v>
      </c>
    </row>
    <row r="2650" spans="1:3">
      <c r="A2650" s="12" t="s">
        <v>2876</v>
      </c>
      <c r="B2650" s="72" t="s">
        <v>209</v>
      </c>
      <c r="C2650" s="12">
        <v>0.224267</v>
      </c>
    </row>
    <row r="2651" spans="1:3">
      <c r="A2651" s="12" t="s">
        <v>2877</v>
      </c>
      <c r="B2651" s="72" t="s">
        <v>209</v>
      </c>
      <c r="C2651" s="12">
        <v>0.659366</v>
      </c>
    </row>
    <row r="2652" spans="1:3">
      <c r="A2652" s="12" t="s">
        <v>2878</v>
      </c>
      <c r="B2652" s="12" t="s">
        <v>211</v>
      </c>
      <c r="C2652" s="12">
        <v>1.227677</v>
      </c>
    </row>
    <row r="2653" spans="1:3">
      <c r="A2653" s="12" t="s">
        <v>2879</v>
      </c>
      <c r="B2653" s="72" t="s">
        <v>210</v>
      </c>
      <c r="C2653" s="12">
        <v>1.118097</v>
      </c>
    </row>
    <row r="2654" spans="1:3">
      <c r="A2654" s="12" t="s">
        <v>2880</v>
      </c>
      <c r="B2654" s="72" t="s">
        <v>209</v>
      </c>
      <c r="C2654" s="12">
        <v>1.183974</v>
      </c>
    </row>
    <row r="2655" spans="1:3">
      <c r="A2655" s="12" t="s">
        <v>2881</v>
      </c>
      <c r="B2655" s="72" t="s">
        <v>209</v>
      </c>
      <c r="C2655" s="12">
        <v>0.559978</v>
      </c>
    </row>
    <row r="2656" spans="1:3">
      <c r="A2656" s="12" t="s">
        <v>2882</v>
      </c>
      <c r="B2656" s="72" t="s">
        <v>210</v>
      </c>
      <c r="C2656" s="12">
        <v>0.44915</v>
      </c>
    </row>
    <row r="2657" spans="1:3">
      <c r="A2657" s="12" t="s">
        <v>2883</v>
      </c>
      <c r="B2657" s="12" t="s">
        <v>211</v>
      </c>
      <c r="C2657" s="12">
        <v>1.000545</v>
      </c>
    </row>
    <row r="2658" spans="1:3">
      <c r="A2658" s="12" t="s">
        <v>2884</v>
      </c>
      <c r="B2658" s="72" t="s">
        <v>209</v>
      </c>
      <c r="C2658" s="12">
        <v>1.596263</v>
      </c>
    </row>
    <row r="2659" spans="1:3">
      <c r="A2659" s="12" t="s">
        <v>2885</v>
      </c>
      <c r="B2659" s="12" t="s">
        <v>211</v>
      </c>
      <c r="C2659" s="12">
        <v>1.584006</v>
      </c>
    </row>
    <row r="2660" spans="1:3">
      <c r="A2660" s="12" t="s">
        <v>2886</v>
      </c>
      <c r="B2660" s="72" t="s">
        <v>209</v>
      </c>
      <c r="C2660" s="12">
        <v>1.618267</v>
      </c>
    </row>
    <row r="2661" spans="1:3">
      <c r="A2661" s="12" t="s">
        <v>2887</v>
      </c>
      <c r="B2661" s="72" t="s">
        <v>209</v>
      </c>
      <c r="C2661" s="12">
        <v>0.685484</v>
      </c>
    </row>
    <row r="2662" spans="1:3">
      <c r="A2662" s="12" t="s">
        <v>2888</v>
      </c>
      <c r="B2662" s="72" t="s">
        <v>209</v>
      </c>
      <c r="C2662" s="12">
        <v>1.319351</v>
      </c>
    </row>
    <row r="2663" spans="1:3">
      <c r="A2663" s="12" t="s">
        <v>2889</v>
      </c>
      <c r="B2663" s="12" t="s">
        <v>211</v>
      </c>
      <c r="C2663" s="12">
        <v>0.319438</v>
      </c>
    </row>
    <row r="2664" spans="1:3">
      <c r="A2664" s="12" t="s">
        <v>2890</v>
      </c>
      <c r="B2664" s="12" t="s">
        <v>211</v>
      </c>
      <c r="C2664" s="12">
        <v>1.022908</v>
      </c>
    </row>
    <row r="2665" spans="1:3">
      <c r="A2665" s="12" t="s">
        <v>2891</v>
      </c>
      <c r="B2665" s="72" t="s">
        <v>209</v>
      </c>
      <c r="C2665" s="12">
        <v>1.010981</v>
      </c>
    </row>
    <row r="2666" spans="1:3">
      <c r="A2666" s="12" t="s">
        <v>2892</v>
      </c>
      <c r="B2666" s="72" t="s">
        <v>209</v>
      </c>
      <c r="C2666" s="12">
        <v>0.896646</v>
      </c>
    </row>
    <row r="2667" spans="1:3">
      <c r="A2667" s="12" t="s">
        <v>2893</v>
      </c>
      <c r="B2667" s="12" t="s">
        <v>211</v>
      </c>
      <c r="C2667" s="12">
        <v>0.202548</v>
      </c>
    </row>
    <row r="2668" spans="1:3">
      <c r="A2668" s="12" t="s">
        <v>2894</v>
      </c>
      <c r="B2668" s="72" t="s">
        <v>209</v>
      </c>
      <c r="C2668" s="12">
        <v>0.070723</v>
      </c>
    </row>
    <row r="2669" spans="1:3">
      <c r="A2669" s="12" t="s">
        <v>2895</v>
      </c>
      <c r="B2669" s="72" t="s">
        <v>209</v>
      </c>
      <c r="C2669" s="12">
        <v>0.264907</v>
      </c>
    </row>
    <row r="2670" spans="1:3">
      <c r="A2670" s="12" t="s">
        <v>2896</v>
      </c>
      <c r="B2670" s="72" t="s">
        <v>209</v>
      </c>
      <c r="C2670" s="12">
        <v>0.426175</v>
      </c>
    </row>
    <row r="2671" spans="1:3">
      <c r="A2671" s="12" t="s">
        <v>2897</v>
      </c>
      <c r="B2671" s="72" t="s">
        <v>209</v>
      </c>
      <c r="C2671" s="12">
        <v>0.706659</v>
      </c>
    </row>
    <row r="2672" spans="1:3">
      <c r="A2672" s="12" t="s">
        <v>2898</v>
      </c>
      <c r="B2672" s="72" t="s">
        <v>209</v>
      </c>
      <c r="C2672" s="12">
        <v>0.637134</v>
      </c>
    </row>
    <row r="2673" spans="1:3">
      <c r="A2673" s="12" t="s">
        <v>2899</v>
      </c>
      <c r="B2673" s="72" t="s">
        <v>209</v>
      </c>
      <c r="C2673" s="12">
        <v>2.548358</v>
      </c>
    </row>
    <row r="2674" spans="1:3">
      <c r="A2674" s="12" t="s">
        <v>2900</v>
      </c>
      <c r="B2674" s="12" t="s">
        <v>211</v>
      </c>
      <c r="C2674" s="12">
        <v>1.254637</v>
      </c>
    </row>
    <row r="2675" spans="1:3">
      <c r="A2675" s="12" t="s">
        <v>2901</v>
      </c>
      <c r="B2675" s="72" t="s">
        <v>209</v>
      </c>
      <c r="C2675" s="12">
        <v>0.076036</v>
      </c>
    </row>
    <row r="2676" spans="1:3">
      <c r="A2676" s="12" t="s">
        <v>2902</v>
      </c>
      <c r="B2676" s="72" t="s">
        <v>209</v>
      </c>
      <c r="C2676" s="12">
        <v>0.903279</v>
      </c>
    </row>
    <row r="2677" spans="1:3">
      <c r="A2677" s="12" t="s">
        <v>2903</v>
      </c>
      <c r="B2677" s="72" t="s">
        <v>209</v>
      </c>
      <c r="C2677" s="12">
        <v>0.815977</v>
      </c>
    </row>
    <row r="2678" spans="1:3">
      <c r="A2678" s="12" t="s">
        <v>2904</v>
      </c>
      <c r="B2678" s="72" t="s">
        <v>209</v>
      </c>
      <c r="C2678" s="12">
        <v>0</v>
      </c>
    </row>
    <row r="2679" spans="1:3">
      <c r="A2679" s="12" t="s">
        <v>2905</v>
      </c>
      <c r="B2679" s="72" t="s">
        <v>209</v>
      </c>
      <c r="C2679" s="12">
        <v>0.893318</v>
      </c>
    </row>
    <row r="2680" spans="1:3">
      <c r="A2680" s="12" t="s">
        <v>2906</v>
      </c>
      <c r="B2680" s="12" t="s">
        <v>211</v>
      </c>
      <c r="C2680" s="12">
        <v>0.842815</v>
      </c>
    </row>
    <row r="2681" spans="1:3">
      <c r="A2681" s="12" t="s">
        <v>2907</v>
      </c>
      <c r="B2681" s="72" t="s">
        <v>209</v>
      </c>
      <c r="C2681" s="12">
        <v>0.872751</v>
      </c>
    </row>
    <row r="2682" spans="1:3">
      <c r="A2682" s="12" t="s">
        <v>2908</v>
      </c>
      <c r="B2682" s="12" t="s">
        <v>211</v>
      </c>
      <c r="C2682" s="12">
        <v>0.228485</v>
      </c>
    </row>
    <row r="2683" spans="1:3">
      <c r="A2683" s="12" t="s">
        <v>2909</v>
      </c>
      <c r="B2683" s="72" t="s">
        <v>209</v>
      </c>
      <c r="C2683" s="12">
        <v>1.451684</v>
      </c>
    </row>
    <row r="2684" spans="1:3">
      <c r="A2684" s="12" t="s">
        <v>2910</v>
      </c>
      <c r="B2684" s="72" t="s">
        <v>209</v>
      </c>
      <c r="C2684" s="12">
        <v>0.877085</v>
      </c>
    </row>
    <row r="2685" spans="1:3">
      <c r="A2685" s="12" t="s">
        <v>2911</v>
      </c>
      <c r="B2685" s="72" t="s">
        <v>209</v>
      </c>
      <c r="C2685" s="12">
        <v>0.456527</v>
      </c>
    </row>
    <row r="2686" spans="1:3">
      <c r="A2686" s="12" t="s">
        <v>2912</v>
      </c>
      <c r="B2686" s="72" t="s">
        <v>209</v>
      </c>
      <c r="C2686" s="12">
        <v>0.265166</v>
      </c>
    </row>
    <row r="2687" spans="1:3">
      <c r="A2687" s="12" t="s">
        <v>2913</v>
      </c>
      <c r="B2687" s="12" t="s">
        <v>211</v>
      </c>
      <c r="C2687" s="12">
        <v>2.604588</v>
      </c>
    </row>
    <row r="2688" spans="1:3">
      <c r="A2688" s="12" t="s">
        <v>2914</v>
      </c>
      <c r="B2688" s="12" t="s">
        <v>211</v>
      </c>
      <c r="C2688" s="12">
        <v>0.112155</v>
      </c>
    </row>
    <row r="2689" spans="1:3">
      <c r="A2689" s="12" t="s">
        <v>2915</v>
      </c>
      <c r="B2689" s="72" t="s">
        <v>210</v>
      </c>
      <c r="C2689" s="12">
        <v>0.149811</v>
      </c>
    </row>
    <row r="2690" spans="1:3">
      <c r="A2690" s="12" t="s">
        <v>2916</v>
      </c>
      <c r="B2690" s="72" t="s">
        <v>209</v>
      </c>
      <c r="C2690" s="12">
        <v>0.886755</v>
      </c>
    </row>
    <row r="2691" spans="1:3">
      <c r="A2691" s="12" t="s">
        <v>2917</v>
      </c>
      <c r="B2691" s="72" t="s">
        <v>209</v>
      </c>
      <c r="C2691" s="12">
        <v>1.058073</v>
      </c>
    </row>
    <row r="2692" spans="1:3">
      <c r="A2692" s="12" t="s">
        <v>2918</v>
      </c>
      <c r="B2692" s="72" t="s">
        <v>209</v>
      </c>
      <c r="C2692" s="12">
        <v>0.62267</v>
      </c>
    </row>
    <row r="2693" spans="1:3">
      <c r="A2693" s="12" t="s">
        <v>2919</v>
      </c>
      <c r="B2693" s="72" t="s">
        <v>209</v>
      </c>
      <c r="C2693" s="12">
        <v>0.456077</v>
      </c>
    </row>
    <row r="2694" spans="1:3">
      <c r="A2694" s="12" t="s">
        <v>2920</v>
      </c>
      <c r="B2694" s="72" t="s">
        <v>209</v>
      </c>
      <c r="C2694" s="12">
        <v>2.904947</v>
      </c>
    </row>
    <row r="2695" spans="1:3">
      <c r="A2695" s="12" t="s">
        <v>2921</v>
      </c>
      <c r="B2695" s="72" t="s">
        <v>210</v>
      </c>
      <c r="C2695" s="12">
        <v>0</v>
      </c>
    </row>
    <row r="2696" spans="1:3">
      <c r="A2696" s="12" t="s">
        <v>2922</v>
      </c>
      <c r="B2696" s="72" t="s">
        <v>209</v>
      </c>
      <c r="C2696" s="12">
        <v>2.94742</v>
      </c>
    </row>
    <row r="2697" spans="1:3">
      <c r="A2697" s="12" t="s">
        <v>2923</v>
      </c>
      <c r="B2697" s="72" t="s">
        <v>209</v>
      </c>
      <c r="C2697" s="12">
        <v>0.767229</v>
      </c>
    </row>
    <row r="2698" spans="1:3">
      <c r="A2698" s="12" t="s">
        <v>2924</v>
      </c>
      <c r="B2698" s="72" t="s">
        <v>209</v>
      </c>
      <c r="C2698" s="12">
        <v>0.355034</v>
      </c>
    </row>
    <row r="2699" spans="1:3">
      <c r="A2699" s="12" t="s">
        <v>2925</v>
      </c>
      <c r="B2699" s="72" t="s">
        <v>209</v>
      </c>
      <c r="C2699" s="12">
        <v>1.007337</v>
      </c>
    </row>
    <row r="2700" spans="1:3">
      <c r="A2700" s="12" t="s">
        <v>2926</v>
      </c>
      <c r="B2700" s="72" t="s">
        <v>209</v>
      </c>
      <c r="C2700" s="12">
        <v>0.77877</v>
      </c>
    </row>
    <row r="2701" spans="1:3">
      <c r="A2701" s="12" t="s">
        <v>2927</v>
      </c>
      <c r="B2701" s="72" t="s">
        <v>209</v>
      </c>
      <c r="C2701" s="12">
        <v>0.906725</v>
      </c>
    </row>
    <row r="2702" spans="1:3">
      <c r="A2702" s="12" t="s">
        <v>2928</v>
      </c>
      <c r="B2702" s="72" t="s">
        <v>209</v>
      </c>
      <c r="C2702" s="12">
        <v>0.622673</v>
      </c>
    </row>
    <row r="2703" spans="1:3">
      <c r="A2703" s="12" t="s">
        <v>2929</v>
      </c>
      <c r="B2703" s="72" t="s">
        <v>209</v>
      </c>
      <c r="C2703" s="12">
        <v>0.642837</v>
      </c>
    </row>
    <row r="2704" spans="1:3">
      <c r="A2704" s="12" t="s">
        <v>2930</v>
      </c>
      <c r="B2704" s="72" t="s">
        <v>209</v>
      </c>
      <c r="C2704" s="12">
        <v>0.740938</v>
      </c>
    </row>
    <row r="2705" spans="1:3">
      <c r="A2705" s="12" t="s">
        <v>2931</v>
      </c>
      <c r="B2705" s="72" t="s">
        <v>209</v>
      </c>
      <c r="C2705" s="12">
        <v>0.31904</v>
      </c>
    </row>
    <row r="2706" spans="1:3">
      <c r="A2706" s="12" t="s">
        <v>2932</v>
      </c>
      <c r="B2706" s="72" t="s">
        <v>209</v>
      </c>
      <c r="C2706" s="12">
        <v>1.668313</v>
      </c>
    </row>
    <row r="2707" spans="1:3">
      <c r="A2707" s="12" t="s">
        <v>2933</v>
      </c>
      <c r="B2707" s="72" t="s">
        <v>210</v>
      </c>
      <c r="C2707" s="12">
        <v>1.490688</v>
      </c>
    </row>
    <row r="2708" spans="1:3">
      <c r="A2708" s="12" t="s">
        <v>2934</v>
      </c>
      <c r="B2708" s="12" t="s">
        <v>211</v>
      </c>
      <c r="C2708" s="12">
        <v>0.33997</v>
      </c>
    </row>
    <row r="2709" spans="1:3">
      <c r="A2709" s="12" t="s">
        <v>2935</v>
      </c>
      <c r="B2709" s="72" t="s">
        <v>209</v>
      </c>
      <c r="C2709" s="12">
        <v>0.188414</v>
      </c>
    </row>
    <row r="2710" spans="1:3">
      <c r="A2710" s="12" t="s">
        <v>2936</v>
      </c>
      <c r="B2710" s="72" t="s">
        <v>209</v>
      </c>
      <c r="C2710" s="12">
        <v>0.654955</v>
      </c>
    </row>
    <row r="2711" spans="1:3">
      <c r="A2711" s="12" t="s">
        <v>2937</v>
      </c>
      <c r="B2711" s="72" t="s">
        <v>209</v>
      </c>
      <c r="C2711" s="12">
        <v>0.066793</v>
      </c>
    </row>
    <row r="2712" spans="1:3">
      <c r="A2712" s="12" t="s">
        <v>2938</v>
      </c>
      <c r="B2712" s="72" t="s">
        <v>209</v>
      </c>
      <c r="C2712" s="12">
        <v>0.642523</v>
      </c>
    </row>
    <row r="2713" spans="1:3">
      <c r="A2713" s="12" t="s">
        <v>2939</v>
      </c>
      <c r="B2713" s="72" t="s">
        <v>209</v>
      </c>
      <c r="C2713" s="12">
        <v>0.849294</v>
      </c>
    </row>
    <row r="2714" spans="1:3">
      <c r="A2714" s="12" t="s">
        <v>2940</v>
      </c>
      <c r="B2714" s="72" t="s">
        <v>209</v>
      </c>
      <c r="C2714" s="12">
        <v>0.959172</v>
      </c>
    </row>
    <row r="2715" spans="1:3">
      <c r="A2715" s="12" t="s">
        <v>2941</v>
      </c>
      <c r="B2715" s="72" t="s">
        <v>209</v>
      </c>
      <c r="C2715" s="12">
        <v>2.1266</v>
      </c>
    </row>
    <row r="2716" spans="1:3">
      <c r="A2716" s="12" t="s">
        <v>2942</v>
      </c>
      <c r="B2716" s="72" t="s">
        <v>209</v>
      </c>
      <c r="C2716" s="12">
        <v>0.070919</v>
      </c>
    </row>
    <row r="2717" spans="1:3">
      <c r="A2717" s="12" t="s">
        <v>2943</v>
      </c>
      <c r="B2717" s="72" t="s">
        <v>209</v>
      </c>
      <c r="C2717" s="12">
        <v>0.385376</v>
      </c>
    </row>
    <row r="2718" spans="1:3">
      <c r="A2718" s="12" t="s">
        <v>2944</v>
      </c>
      <c r="B2718" s="12" t="s">
        <v>211</v>
      </c>
      <c r="C2718" s="12">
        <v>0.644763</v>
      </c>
    </row>
    <row r="2719" spans="1:3">
      <c r="A2719" s="12" t="s">
        <v>2945</v>
      </c>
      <c r="B2719" s="72" t="s">
        <v>209</v>
      </c>
      <c r="C2719" s="12">
        <v>3.166551</v>
      </c>
    </row>
    <row r="2720" spans="1:3">
      <c r="A2720" s="12" t="s">
        <v>2946</v>
      </c>
      <c r="B2720" s="12" t="s">
        <v>211</v>
      </c>
      <c r="C2720" s="12">
        <v>0.97517</v>
      </c>
    </row>
    <row r="2721" spans="1:3">
      <c r="A2721" s="12" t="s">
        <v>2947</v>
      </c>
      <c r="B2721" s="72" t="s">
        <v>210</v>
      </c>
      <c r="C2721" s="12">
        <v>3.54742</v>
      </c>
    </row>
    <row r="2722" spans="1:3">
      <c r="A2722" s="12" t="s">
        <v>2948</v>
      </c>
      <c r="B2722" s="72" t="s">
        <v>210</v>
      </c>
      <c r="C2722" s="12">
        <v>1.761623</v>
      </c>
    </row>
    <row r="2723" spans="1:3">
      <c r="A2723" s="12" t="s">
        <v>2949</v>
      </c>
      <c r="B2723" s="72" t="s">
        <v>209</v>
      </c>
      <c r="C2723" s="12">
        <v>0.071512</v>
      </c>
    </row>
    <row r="2724" spans="1:3">
      <c r="A2724" s="12" t="s">
        <v>2950</v>
      </c>
      <c r="B2724" s="72" t="s">
        <v>209</v>
      </c>
      <c r="C2724" s="12">
        <v>0.8221</v>
      </c>
    </row>
    <row r="2725" spans="1:3">
      <c r="A2725" s="12" t="s">
        <v>2951</v>
      </c>
      <c r="B2725" s="72" t="s">
        <v>209</v>
      </c>
      <c r="C2725" s="12">
        <v>0.074418</v>
      </c>
    </row>
    <row r="2726" spans="1:3">
      <c r="A2726" s="12" t="s">
        <v>2952</v>
      </c>
      <c r="B2726" s="72" t="s">
        <v>209</v>
      </c>
      <c r="C2726" s="12">
        <v>1.300331</v>
      </c>
    </row>
    <row r="2727" spans="1:3">
      <c r="A2727" s="12" t="s">
        <v>2953</v>
      </c>
      <c r="B2727" s="72" t="s">
        <v>209</v>
      </c>
      <c r="C2727" s="12">
        <v>0.356019</v>
      </c>
    </row>
    <row r="2728" spans="1:3">
      <c r="A2728" s="12" t="s">
        <v>2954</v>
      </c>
      <c r="B2728" s="72" t="s">
        <v>209</v>
      </c>
      <c r="C2728" s="12">
        <v>0.295861</v>
      </c>
    </row>
    <row r="2729" spans="1:3">
      <c r="A2729" s="12" t="s">
        <v>2955</v>
      </c>
      <c r="B2729" s="72" t="s">
        <v>209</v>
      </c>
      <c r="C2729" s="12">
        <v>0.106052</v>
      </c>
    </row>
    <row r="2730" spans="1:3">
      <c r="A2730" s="12" t="s">
        <v>2956</v>
      </c>
      <c r="B2730" s="72" t="s">
        <v>209</v>
      </c>
      <c r="C2730" s="12">
        <v>1.078013</v>
      </c>
    </row>
    <row r="2731" spans="1:3">
      <c r="A2731" s="12" t="s">
        <v>2957</v>
      </c>
      <c r="B2731" s="72" t="s">
        <v>209</v>
      </c>
      <c r="C2731" s="12">
        <v>0.920528</v>
      </c>
    </row>
    <row r="2732" spans="1:3">
      <c r="A2732" s="12" t="s">
        <v>2958</v>
      </c>
      <c r="B2732" s="12" t="s">
        <v>211</v>
      </c>
      <c r="C2732" s="12">
        <v>1.423374</v>
      </c>
    </row>
    <row r="2733" spans="1:3">
      <c r="A2733" s="12" t="s">
        <v>2959</v>
      </c>
      <c r="B2733" s="72" t="s">
        <v>210</v>
      </c>
      <c r="C2733" s="12">
        <v>1.543552</v>
      </c>
    </row>
    <row r="2734" spans="1:3">
      <c r="A2734" s="12" t="s">
        <v>2960</v>
      </c>
      <c r="B2734" s="12" t="s">
        <v>211</v>
      </c>
      <c r="C2734" s="12">
        <v>0.293889</v>
      </c>
    </row>
    <row r="2735" spans="1:3">
      <c r="A2735" s="12" t="s">
        <v>2961</v>
      </c>
      <c r="B2735" s="72" t="s">
        <v>209</v>
      </c>
      <c r="C2735" s="12">
        <v>1.016711</v>
      </c>
    </row>
    <row r="2736" spans="1:3">
      <c r="A2736" s="12" t="s">
        <v>2962</v>
      </c>
      <c r="B2736" s="72" t="s">
        <v>209</v>
      </c>
      <c r="C2736" s="12">
        <v>1.217648</v>
      </c>
    </row>
    <row r="2737" spans="1:3">
      <c r="A2737" s="12" t="s">
        <v>2963</v>
      </c>
      <c r="B2737" s="12" t="s">
        <v>211</v>
      </c>
      <c r="C2737" s="12">
        <v>0.204948</v>
      </c>
    </row>
    <row r="2738" spans="1:3">
      <c r="A2738" s="12" t="s">
        <v>2964</v>
      </c>
      <c r="B2738" s="72" t="s">
        <v>209</v>
      </c>
      <c r="C2738" s="12">
        <v>1.752874</v>
      </c>
    </row>
    <row r="2739" spans="1:3">
      <c r="A2739" s="12" t="s">
        <v>2965</v>
      </c>
      <c r="B2739" s="12" t="s">
        <v>211</v>
      </c>
      <c r="C2739" s="12">
        <v>0.227809</v>
      </c>
    </row>
    <row r="2740" spans="1:3">
      <c r="A2740" s="12" t="s">
        <v>2966</v>
      </c>
      <c r="B2740" s="72" t="s">
        <v>209</v>
      </c>
      <c r="C2740" s="12">
        <v>1.670133</v>
      </c>
    </row>
    <row r="2741" spans="1:3">
      <c r="A2741" s="12" t="s">
        <v>2967</v>
      </c>
      <c r="B2741" s="72" t="s">
        <v>209</v>
      </c>
      <c r="C2741" s="12">
        <v>1.487787</v>
      </c>
    </row>
    <row r="2742" spans="1:3">
      <c r="A2742" s="12" t="s">
        <v>2968</v>
      </c>
      <c r="B2742" s="72" t="s">
        <v>209</v>
      </c>
      <c r="C2742" s="12">
        <v>0.858212</v>
      </c>
    </row>
    <row r="2743" spans="1:3">
      <c r="A2743" s="12" t="s">
        <v>2969</v>
      </c>
      <c r="B2743" s="72" t="s">
        <v>209</v>
      </c>
      <c r="C2743" s="12">
        <v>0.688893</v>
      </c>
    </row>
    <row r="2744" spans="1:3">
      <c r="A2744" s="12" t="s">
        <v>2970</v>
      </c>
      <c r="B2744" s="12" t="s">
        <v>211</v>
      </c>
      <c r="C2744" s="12">
        <v>0.045878</v>
      </c>
    </row>
    <row r="2745" spans="1:3">
      <c r="A2745" s="12" t="s">
        <v>2971</v>
      </c>
      <c r="B2745" s="72" t="s">
        <v>209</v>
      </c>
      <c r="C2745" s="12">
        <v>0.202609</v>
      </c>
    </row>
    <row r="2746" spans="1:3">
      <c r="A2746" s="12" t="s">
        <v>2972</v>
      </c>
      <c r="B2746" s="72" t="s">
        <v>209</v>
      </c>
      <c r="C2746" s="12">
        <v>0.066561</v>
      </c>
    </row>
    <row r="2747" spans="1:3">
      <c r="A2747" s="12" t="s">
        <v>2973</v>
      </c>
      <c r="B2747" s="72" t="s">
        <v>209</v>
      </c>
      <c r="C2747" s="12">
        <v>1.982575</v>
      </c>
    </row>
    <row r="2748" spans="1:3">
      <c r="A2748" s="12" t="s">
        <v>2974</v>
      </c>
      <c r="B2748" s="72" t="s">
        <v>209</v>
      </c>
      <c r="C2748" s="12">
        <v>1.938087</v>
      </c>
    </row>
    <row r="2749" spans="1:3">
      <c r="A2749" s="12" t="s">
        <v>2975</v>
      </c>
      <c r="B2749" s="72" t="s">
        <v>209</v>
      </c>
      <c r="C2749" s="12">
        <v>1.137519</v>
      </c>
    </row>
    <row r="2750" spans="1:3">
      <c r="A2750" s="12" t="s">
        <v>2976</v>
      </c>
      <c r="B2750" s="72" t="s">
        <v>209</v>
      </c>
      <c r="C2750" s="12">
        <v>0.72405</v>
      </c>
    </row>
    <row r="2751" spans="1:3">
      <c r="A2751" s="12" t="s">
        <v>2977</v>
      </c>
      <c r="B2751" s="72" t="s">
        <v>209</v>
      </c>
      <c r="C2751" s="12">
        <v>0.817553</v>
      </c>
    </row>
    <row r="2752" spans="1:3">
      <c r="A2752" s="12" t="s">
        <v>2978</v>
      </c>
      <c r="B2752" s="72" t="s">
        <v>209</v>
      </c>
      <c r="C2752" s="12">
        <v>1.368589</v>
      </c>
    </row>
    <row r="2753" spans="1:3">
      <c r="A2753" s="12" t="s">
        <v>2979</v>
      </c>
      <c r="B2753" s="72" t="s">
        <v>209</v>
      </c>
      <c r="C2753" s="12">
        <v>0.823738</v>
      </c>
    </row>
    <row r="2754" spans="1:3">
      <c r="A2754" s="12" t="s">
        <v>2980</v>
      </c>
      <c r="B2754" s="12" t="s">
        <v>211</v>
      </c>
      <c r="C2754" s="12">
        <v>0.921359</v>
      </c>
    </row>
    <row r="2755" spans="1:3">
      <c r="A2755" s="12" t="s">
        <v>2981</v>
      </c>
      <c r="B2755" s="12" t="s">
        <v>211</v>
      </c>
      <c r="C2755" s="12">
        <v>1.199519</v>
      </c>
    </row>
    <row r="2756" spans="1:3">
      <c r="A2756" s="12" t="s">
        <v>2982</v>
      </c>
      <c r="B2756" s="72" t="s">
        <v>209</v>
      </c>
      <c r="C2756" s="12">
        <v>0.70002</v>
      </c>
    </row>
    <row r="2757" spans="1:3">
      <c r="A2757" s="12" t="s">
        <v>2983</v>
      </c>
      <c r="B2757" s="72" t="s">
        <v>209</v>
      </c>
      <c r="C2757" s="12">
        <v>1.931993</v>
      </c>
    </row>
    <row r="2758" spans="1:3">
      <c r="A2758" s="12" t="s">
        <v>2984</v>
      </c>
      <c r="B2758" s="72" t="s">
        <v>210</v>
      </c>
      <c r="C2758" s="12">
        <v>0.416557</v>
      </c>
    </row>
    <row r="2759" spans="1:3">
      <c r="A2759" s="12" t="s">
        <v>2985</v>
      </c>
      <c r="B2759" s="12" t="s">
        <v>211</v>
      </c>
      <c r="C2759" s="12">
        <v>0.248043</v>
      </c>
    </row>
    <row r="2760" spans="1:3">
      <c r="A2760" s="12" t="s">
        <v>2986</v>
      </c>
      <c r="B2760" s="72" t="s">
        <v>209</v>
      </c>
      <c r="C2760" s="12">
        <v>1.15944</v>
      </c>
    </row>
    <row r="2761" spans="1:3">
      <c r="A2761" s="12" t="s">
        <v>2987</v>
      </c>
      <c r="B2761" s="72" t="s">
        <v>209</v>
      </c>
      <c r="C2761" s="12">
        <v>2.87518</v>
      </c>
    </row>
    <row r="2762" spans="1:3">
      <c r="A2762" s="12" t="s">
        <v>2988</v>
      </c>
      <c r="B2762" s="12" t="s">
        <v>211</v>
      </c>
      <c r="C2762" s="12">
        <v>1.466739</v>
      </c>
    </row>
    <row r="2763" spans="1:3">
      <c r="A2763" s="12" t="s">
        <v>2989</v>
      </c>
      <c r="B2763" s="72" t="s">
        <v>209</v>
      </c>
      <c r="C2763" s="12">
        <v>0.794433</v>
      </c>
    </row>
    <row r="2764" spans="1:3">
      <c r="A2764" s="12" t="s">
        <v>2990</v>
      </c>
      <c r="B2764" s="12" t="s">
        <v>211</v>
      </c>
      <c r="C2764" s="12">
        <v>0.828019</v>
      </c>
    </row>
    <row r="2765" spans="1:3">
      <c r="A2765" s="12" t="s">
        <v>2991</v>
      </c>
      <c r="B2765" s="72" t="s">
        <v>209</v>
      </c>
      <c r="C2765" s="12">
        <v>0.913634</v>
      </c>
    </row>
    <row r="2766" spans="1:3">
      <c r="A2766" s="12" t="s">
        <v>2992</v>
      </c>
      <c r="B2766" s="72" t="s">
        <v>209</v>
      </c>
      <c r="C2766" s="12">
        <v>1.796187</v>
      </c>
    </row>
    <row r="2767" spans="1:3">
      <c r="A2767" s="12" t="s">
        <v>2993</v>
      </c>
      <c r="B2767" s="72" t="s">
        <v>209</v>
      </c>
      <c r="C2767" s="12">
        <v>0.10989</v>
      </c>
    </row>
    <row r="2768" spans="1:3">
      <c r="A2768" s="12" t="s">
        <v>2994</v>
      </c>
      <c r="B2768" s="72" t="s">
        <v>210</v>
      </c>
      <c r="C2768" s="12">
        <v>1.897884</v>
      </c>
    </row>
    <row r="2769" spans="1:3">
      <c r="A2769" s="12" t="s">
        <v>2995</v>
      </c>
      <c r="B2769" s="12" t="s">
        <v>211</v>
      </c>
      <c r="C2769" s="12">
        <v>0.089585</v>
      </c>
    </row>
    <row r="2770" spans="1:3">
      <c r="A2770" s="12" t="s">
        <v>2996</v>
      </c>
      <c r="B2770" s="72" t="s">
        <v>209</v>
      </c>
      <c r="C2770" s="12">
        <v>0.037185</v>
      </c>
    </row>
    <row r="2771" spans="1:3">
      <c r="A2771" s="12" t="s">
        <v>2997</v>
      </c>
      <c r="B2771" s="72" t="s">
        <v>209</v>
      </c>
      <c r="C2771" s="12">
        <v>1.305851</v>
      </c>
    </row>
    <row r="2772" spans="1:3">
      <c r="A2772" s="12" t="s">
        <v>2998</v>
      </c>
      <c r="B2772" s="12" t="s">
        <v>211</v>
      </c>
      <c r="C2772" s="12">
        <v>0.224878</v>
      </c>
    </row>
    <row r="2773" spans="1:3">
      <c r="A2773" s="12" t="s">
        <v>2999</v>
      </c>
      <c r="B2773" s="72" t="s">
        <v>209</v>
      </c>
      <c r="C2773" s="12">
        <v>0.568528</v>
      </c>
    </row>
    <row r="2774" spans="1:3">
      <c r="A2774" s="12" t="s">
        <v>3000</v>
      </c>
      <c r="B2774" s="72" t="s">
        <v>209</v>
      </c>
      <c r="C2774" s="12">
        <v>0.940076</v>
      </c>
    </row>
    <row r="2775" spans="1:3">
      <c r="A2775" s="12" t="s">
        <v>3001</v>
      </c>
      <c r="B2775" s="72" t="s">
        <v>209</v>
      </c>
      <c r="C2775" s="12">
        <v>0.686847</v>
      </c>
    </row>
    <row r="2776" spans="1:3">
      <c r="A2776" s="12" t="s">
        <v>3002</v>
      </c>
      <c r="B2776" s="72" t="s">
        <v>209</v>
      </c>
      <c r="C2776" s="12">
        <v>0.901213</v>
      </c>
    </row>
    <row r="2777" spans="1:3">
      <c r="A2777" s="12" t="s">
        <v>3003</v>
      </c>
      <c r="B2777" s="72" t="s">
        <v>209</v>
      </c>
      <c r="C2777" s="12">
        <v>0.897549</v>
      </c>
    </row>
    <row r="2778" spans="1:3">
      <c r="A2778" s="12" t="s">
        <v>3004</v>
      </c>
      <c r="B2778" s="72" t="s">
        <v>209</v>
      </c>
      <c r="C2778" s="12">
        <v>0</v>
      </c>
    </row>
    <row r="2779" spans="1:3">
      <c r="A2779" s="12" t="s">
        <v>3005</v>
      </c>
      <c r="B2779" s="72" t="s">
        <v>210</v>
      </c>
      <c r="C2779" s="12">
        <v>1.39701</v>
      </c>
    </row>
    <row r="2780" spans="1:3">
      <c r="A2780" s="12" t="s">
        <v>3006</v>
      </c>
      <c r="B2780" s="72" t="s">
        <v>209</v>
      </c>
      <c r="C2780" s="12">
        <v>0.146754</v>
      </c>
    </row>
    <row r="2781" spans="1:3">
      <c r="A2781" s="12" t="s">
        <v>3007</v>
      </c>
      <c r="B2781" s="72" t="s">
        <v>209</v>
      </c>
      <c r="C2781" s="12">
        <v>0.977355</v>
      </c>
    </row>
    <row r="2782" spans="1:3">
      <c r="A2782" s="12" t="s">
        <v>3008</v>
      </c>
      <c r="B2782" s="12" t="s">
        <v>211</v>
      </c>
      <c r="C2782" s="12">
        <v>2.033841</v>
      </c>
    </row>
    <row r="2783" spans="1:3">
      <c r="A2783" s="12" t="s">
        <v>3009</v>
      </c>
      <c r="B2783" s="72" t="s">
        <v>209</v>
      </c>
      <c r="C2783" s="12">
        <v>0.124807</v>
      </c>
    </row>
    <row r="2784" spans="1:3">
      <c r="A2784" s="12" t="s">
        <v>3010</v>
      </c>
      <c r="B2784" s="72" t="s">
        <v>209</v>
      </c>
      <c r="C2784" s="12">
        <v>0.073846</v>
      </c>
    </row>
    <row r="2785" spans="1:3">
      <c r="A2785" s="12" t="s">
        <v>3011</v>
      </c>
      <c r="B2785" s="72" t="s">
        <v>209</v>
      </c>
      <c r="C2785" s="12">
        <v>0.761158</v>
      </c>
    </row>
    <row r="2786" spans="1:3">
      <c r="A2786" s="12" t="s">
        <v>3012</v>
      </c>
      <c r="B2786" s="72" t="s">
        <v>210</v>
      </c>
      <c r="C2786" s="12">
        <v>0.985492</v>
      </c>
    </row>
    <row r="2787" spans="1:3">
      <c r="A2787" s="12" t="s">
        <v>3013</v>
      </c>
      <c r="B2787" s="72" t="s">
        <v>210</v>
      </c>
      <c r="C2787" s="12">
        <v>0.930231</v>
      </c>
    </row>
    <row r="2788" spans="1:3">
      <c r="A2788" s="12" t="s">
        <v>3014</v>
      </c>
      <c r="B2788" s="72" t="s">
        <v>209</v>
      </c>
      <c r="C2788" s="12">
        <v>0.579194</v>
      </c>
    </row>
    <row r="2789" spans="1:3">
      <c r="A2789" s="12" t="s">
        <v>3015</v>
      </c>
      <c r="B2789" s="72" t="s">
        <v>209</v>
      </c>
      <c r="C2789" s="12">
        <v>1.452601</v>
      </c>
    </row>
    <row r="2790" spans="1:3">
      <c r="A2790" s="12" t="s">
        <v>3016</v>
      </c>
      <c r="B2790" s="72" t="s">
        <v>209</v>
      </c>
      <c r="C2790" s="12">
        <v>0.919474</v>
      </c>
    </row>
    <row r="2791" spans="1:3">
      <c r="A2791" s="12" t="s">
        <v>3017</v>
      </c>
      <c r="B2791" s="72" t="s">
        <v>209</v>
      </c>
      <c r="C2791" s="12">
        <v>0.587334</v>
      </c>
    </row>
    <row r="2792" spans="1:3">
      <c r="A2792" s="12" t="s">
        <v>3018</v>
      </c>
      <c r="B2792" s="72" t="s">
        <v>209</v>
      </c>
      <c r="C2792" s="12">
        <v>1.055689</v>
      </c>
    </row>
    <row r="2793" spans="1:3">
      <c r="A2793" s="12" t="s">
        <v>3019</v>
      </c>
      <c r="B2793" s="72" t="s">
        <v>209</v>
      </c>
      <c r="C2793" s="12">
        <v>0.418228</v>
      </c>
    </row>
    <row r="2794" spans="1:3">
      <c r="A2794" s="12" t="s">
        <v>3020</v>
      </c>
      <c r="B2794" s="72" t="s">
        <v>209</v>
      </c>
      <c r="C2794" s="12">
        <v>0.977932</v>
      </c>
    </row>
    <row r="2795" spans="1:3">
      <c r="A2795" s="12" t="s">
        <v>3021</v>
      </c>
      <c r="B2795" s="72" t="s">
        <v>210</v>
      </c>
      <c r="C2795" s="12">
        <v>1.029072</v>
      </c>
    </row>
    <row r="2796" spans="1:3">
      <c r="A2796" s="12" t="s">
        <v>3022</v>
      </c>
      <c r="B2796" s="72" t="s">
        <v>209</v>
      </c>
      <c r="C2796" s="12">
        <v>0.457432</v>
      </c>
    </row>
    <row r="2797" spans="1:3">
      <c r="A2797" s="12" t="s">
        <v>3023</v>
      </c>
      <c r="B2797" s="72" t="s">
        <v>209</v>
      </c>
      <c r="C2797" s="12">
        <v>0.167128</v>
      </c>
    </row>
    <row r="2798" spans="1:3">
      <c r="A2798" s="12" t="s">
        <v>3024</v>
      </c>
      <c r="B2798" s="12" t="s">
        <v>211</v>
      </c>
      <c r="C2798" s="12">
        <v>1.171578</v>
      </c>
    </row>
    <row r="2799" spans="1:3">
      <c r="A2799" s="12" t="s">
        <v>3025</v>
      </c>
      <c r="B2799" s="72" t="s">
        <v>209</v>
      </c>
      <c r="C2799" s="12">
        <v>0.146375</v>
      </c>
    </row>
    <row r="2800" spans="1:3">
      <c r="A2800" s="12" t="s">
        <v>3026</v>
      </c>
      <c r="B2800" s="72" t="s">
        <v>209</v>
      </c>
      <c r="C2800" s="12">
        <v>0.494454</v>
      </c>
    </row>
    <row r="2801" spans="1:3">
      <c r="A2801" s="12" t="s">
        <v>3027</v>
      </c>
      <c r="B2801" s="72" t="s">
        <v>210</v>
      </c>
      <c r="C2801" s="12">
        <v>0.349787</v>
      </c>
    </row>
    <row r="2802" spans="1:3">
      <c r="A2802" s="12" t="s">
        <v>3028</v>
      </c>
      <c r="B2802" s="72" t="s">
        <v>210</v>
      </c>
      <c r="C2802" s="12">
        <v>0.538674</v>
      </c>
    </row>
    <row r="2803" spans="1:3">
      <c r="A2803" s="12" t="s">
        <v>3029</v>
      </c>
      <c r="B2803" s="72" t="s">
        <v>209</v>
      </c>
      <c r="C2803" s="12">
        <v>0.700754</v>
      </c>
    </row>
    <row r="2804" spans="1:3">
      <c r="A2804" s="12" t="s">
        <v>3030</v>
      </c>
      <c r="B2804" s="72" t="s">
        <v>209</v>
      </c>
      <c r="C2804" s="12">
        <v>0.703324</v>
      </c>
    </row>
    <row r="2805" spans="1:3">
      <c r="A2805" s="12" t="s">
        <v>3031</v>
      </c>
      <c r="B2805" s="12" t="s">
        <v>211</v>
      </c>
      <c r="C2805" s="12">
        <v>0.927727</v>
      </c>
    </row>
    <row r="2806" spans="1:3">
      <c r="A2806" s="12" t="s">
        <v>3032</v>
      </c>
      <c r="B2806" s="72" t="s">
        <v>209</v>
      </c>
      <c r="C2806" s="12">
        <v>1.383419</v>
      </c>
    </row>
    <row r="2807" spans="1:3">
      <c r="A2807" s="12" t="s">
        <v>3033</v>
      </c>
      <c r="B2807" s="72" t="s">
        <v>210</v>
      </c>
      <c r="C2807" s="12">
        <v>0.090215</v>
      </c>
    </row>
    <row r="2808" spans="1:3">
      <c r="A2808" s="12" t="s">
        <v>3034</v>
      </c>
      <c r="B2808" s="72" t="s">
        <v>209</v>
      </c>
      <c r="C2808" s="12">
        <v>0.033406</v>
      </c>
    </row>
    <row r="2809" spans="1:3">
      <c r="A2809" s="12" t="s">
        <v>3035</v>
      </c>
      <c r="B2809" s="72" t="s">
        <v>209</v>
      </c>
      <c r="C2809" s="12">
        <v>1.215167</v>
      </c>
    </row>
    <row r="2810" spans="1:3">
      <c r="A2810" s="12" t="s">
        <v>3036</v>
      </c>
      <c r="B2810" s="12" t="s">
        <v>211</v>
      </c>
      <c r="C2810" s="12">
        <v>3.808409</v>
      </c>
    </row>
    <row r="2811" spans="1:3">
      <c r="A2811" s="12" t="s">
        <v>3037</v>
      </c>
      <c r="B2811" s="72" t="s">
        <v>209</v>
      </c>
      <c r="C2811" s="12">
        <v>0.927318</v>
      </c>
    </row>
    <row r="2812" spans="1:3">
      <c r="A2812" s="12" t="s">
        <v>3038</v>
      </c>
      <c r="B2812" s="72" t="s">
        <v>210</v>
      </c>
      <c r="C2812" s="12">
        <v>0.256145</v>
      </c>
    </row>
    <row r="2813" spans="1:3">
      <c r="A2813" s="12" t="s">
        <v>3039</v>
      </c>
      <c r="B2813" s="12" t="s">
        <v>211</v>
      </c>
      <c r="C2813" s="12">
        <v>1.079366</v>
      </c>
    </row>
    <row r="2814" spans="1:3">
      <c r="A2814" s="12" t="s">
        <v>3040</v>
      </c>
      <c r="B2814" s="72" t="s">
        <v>209</v>
      </c>
      <c r="C2814" s="12">
        <v>1.593187</v>
      </c>
    </row>
    <row r="2815" spans="1:3">
      <c r="A2815" s="12" t="s">
        <v>3041</v>
      </c>
      <c r="B2815" s="12" t="s">
        <v>211</v>
      </c>
      <c r="C2815" s="12">
        <v>2.7252</v>
      </c>
    </row>
    <row r="2816" spans="1:3">
      <c r="A2816" s="12" t="s">
        <v>3042</v>
      </c>
      <c r="B2816" s="72" t="s">
        <v>209</v>
      </c>
      <c r="C2816" s="12">
        <v>1.650114</v>
      </c>
    </row>
    <row r="2817" spans="1:3">
      <c r="A2817" s="12" t="s">
        <v>3043</v>
      </c>
      <c r="B2817" s="12" t="s">
        <v>211</v>
      </c>
      <c r="C2817" s="12">
        <v>1.712051</v>
      </c>
    </row>
    <row r="2818" spans="1:3">
      <c r="A2818" s="12" t="s">
        <v>3044</v>
      </c>
      <c r="B2818" s="72" t="s">
        <v>209</v>
      </c>
      <c r="C2818" s="12">
        <v>0.228033</v>
      </c>
    </row>
    <row r="2819" spans="1:3">
      <c r="A2819" s="12" t="s">
        <v>3045</v>
      </c>
      <c r="B2819" s="72" t="s">
        <v>209</v>
      </c>
      <c r="C2819" s="12">
        <v>0.762663</v>
      </c>
    </row>
    <row r="2820" spans="1:3">
      <c r="A2820" s="12" t="s">
        <v>3046</v>
      </c>
      <c r="B2820" s="72" t="s">
        <v>209</v>
      </c>
      <c r="C2820" s="12">
        <v>0.165974</v>
      </c>
    </row>
    <row r="2821" spans="1:3">
      <c r="A2821" s="12" t="s">
        <v>3047</v>
      </c>
      <c r="B2821" s="72" t="s">
        <v>209</v>
      </c>
      <c r="C2821" s="12">
        <v>1.606158</v>
      </c>
    </row>
    <row r="2822" spans="1:3">
      <c r="A2822" s="12" t="s">
        <v>3048</v>
      </c>
      <c r="B2822" s="72" t="s">
        <v>209</v>
      </c>
      <c r="C2822" s="12">
        <v>0.426308</v>
      </c>
    </row>
    <row r="2823" spans="1:3">
      <c r="A2823" s="12" t="s">
        <v>3049</v>
      </c>
      <c r="B2823" s="12" t="s">
        <v>211</v>
      </c>
      <c r="C2823" s="12">
        <v>1.075211</v>
      </c>
    </row>
    <row r="2824" spans="1:3">
      <c r="A2824" s="12" t="s">
        <v>3050</v>
      </c>
      <c r="B2824" s="12" t="s">
        <v>211</v>
      </c>
      <c r="C2824" s="12">
        <v>1.470482</v>
      </c>
    </row>
    <row r="2825" spans="1:3">
      <c r="A2825" s="12" t="s">
        <v>3051</v>
      </c>
      <c r="B2825" s="72" t="s">
        <v>209</v>
      </c>
      <c r="C2825" s="12">
        <v>0</v>
      </c>
    </row>
    <row r="2826" spans="1:3">
      <c r="A2826" s="12" t="s">
        <v>3052</v>
      </c>
      <c r="B2826" s="72" t="s">
        <v>209</v>
      </c>
      <c r="C2826" s="12">
        <v>0.590656</v>
      </c>
    </row>
    <row r="2827" spans="1:3">
      <c r="A2827" s="12" t="s">
        <v>3053</v>
      </c>
      <c r="B2827" s="72" t="s">
        <v>209</v>
      </c>
      <c r="C2827" s="12">
        <v>0.491976</v>
      </c>
    </row>
    <row r="2828" spans="1:3">
      <c r="A2828" s="12" t="s">
        <v>3054</v>
      </c>
      <c r="B2828" s="72" t="s">
        <v>209</v>
      </c>
      <c r="C2828" s="12">
        <v>0.914916</v>
      </c>
    </row>
    <row r="2829" spans="1:3">
      <c r="A2829" s="12" t="s">
        <v>3055</v>
      </c>
      <c r="B2829" s="72" t="s">
        <v>209</v>
      </c>
      <c r="C2829" s="12">
        <v>0.877952</v>
      </c>
    </row>
    <row r="2830" spans="1:3">
      <c r="A2830" s="12" t="s">
        <v>3056</v>
      </c>
      <c r="B2830" s="72" t="s">
        <v>209</v>
      </c>
      <c r="C2830" s="12">
        <v>1.560661</v>
      </c>
    </row>
    <row r="2831" spans="1:3">
      <c r="A2831" s="12" t="s">
        <v>3057</v>
      </c>
      <c r="B2831" s="72" t="s">
        <v>209</v>
      </c>
      <c r="C2831" s="12">
        <v>0.802451</v>
      </c>
    </row>
    <row r="2832" spans="1:3">
      <c r="A2832" s="12" t="s">
        <v>3058</v>
      </c>
      <c r="B2832" s="72" t="s">
        <v>209</v>
      </c>
      <c r="C2832" s="12">
        <v>0.654341</v>
      </c>
    </row>
    <row r="2833" spans="1:3">
      <c r="A2833" s="12" t="s">
        <v>3059</v>
      </c>
      <c r="B2833" s="72" t="s">
        <v>209</v>
      </c>
      <c r="C2833" s="12">
        <v>0</v>
      </c>
    </row>
    <row r="2834" spans="1:3">
      <c r="A2834" s="12" t="s">
        <v>3060</v>
      </c>
      <c r="B2834" s="72" t="s">
        <v>209</v>
      </c>
      <c r="C2834" s="12">
        <v>0.36619</v>
      </c>
    </row>
    <row r="2835" spans="1:3">
      <c r="A2835" s="12" t="s">
        <v>3061</v>
      </c>
      <c r="B2835" s="72" t="s">
        <v>209</v>
      </c>
      <c r="C2835" s="12">
        <v>0.368645</v>
      </c>
    </row>
    <row r="2836" spans="1:3">
      <c r="A2836" s="12" t="s">
        <v>3062</v>
      </c>
      <c r="B2836" s="72" t="s">
        <v>209</v>
      </c>
      <c r="C2836" s="12">
        <v>1.39863</v>
      </c>
    </row>
    <row r="2837" spans="1:3">
      <c r="A2837" s="12" t="s">
        <v>3063</v>
      </c>
      <c r="B2837" s="72" t="s">
        <v>209</v>
      </c>
      <c r="C2837" s="12">
        <v>1.001577</v>
      </c>
    </row>
    <row r="2838" spans="1:3">
      <c r="A2838" s="12" t="s">
        <v>3064</v>
      </c>
      <c r="B2838" s="72" t="s">
        <v>209</v>
      </c>
      <c r="C2838" s="12">
        <v>0.414111</v>
      </c>
    </row>
    <row r="2839" spans="1:3">
      <c r="A2839" s="12" t="s">
        <v>3065</v>
      </c>
      <c r="B2839" s="72" t="s">
        <v>209</v>
      </c>
      <c r="C2839" s="12">
        <v>1.148252</v>
      </c>
    </row>
    <row r="2840" spans="1:3">
      <c r="A2840" s="12" t="s">
        <v>3066</v>
      </c>
      <c r="B2840" s="12" t="s">
        <v>211</v>
      </c>
      <c r="C2840" s="12">
        <v>0.765502</v>
      </c>
    </row>
    <row r="2841" spans="1:3">
      <c r="A2841" s="12" t="s">
        <v>3067</v>
      </c>
      <c r="B2841" s="12" t="s">
        <v>211</v>
      </c>
      <c r="C2841" s="12">
        <v>0.680585</v>
      </c>
    </row>
    <row r="2842" spans="1:3">
      <c r="A2842" s="12" t="s">
        <v>3068</v>
      </c>
      <c r="B2842" s="12" t="s">
        <v>211</v>
      </c>
      <c r="C2842" s="12">
        <v>1.375849</v>
      </c>
    </row>
    <row r="2843" spans="1:3">
      <c r="A2843" s="12" t="s">
        <v>3069</v>
      </c>
      <c r="B2843" s="72" t="s">
        <v>209</v>
      </c>
      <c r="C2843" s="12">
        <v>0.542454</v>
      </c>
    </row>
    <row r="2844" spans="1:3">
      <c r="A2844" s="12" t="s">
        <v>3070</v>
      </c>
      <c r="B2844" s="72" t="s">
        <v>209</v>
      </c>
      <c r="C2844" s="12">
        <v>0.882937</v>
      </c>
    </row>
    <row r="2845" spans="1:3">
      <c r="A2845" s="12" t="s">
        <v>3071</v>
      </c>
      <c r="B2845" s="72" t="s">
        <v>209</v>
      </c>
      <c r="C2845" s="12">
        <v>0.340708</v>
      </c>
    </row>
    <row r="2846" spans="1:3">
      <c r="A2846" s="12" t="s">
        <v>3072</v>
      </c>
      <c r="B2846" s="72" t="s">
        <v>210</v>
      </c>
      <c r="C2846" s="12">
        <v>0.055037</v>
      </c>
    </row>
    <row r="2847" spans="1:3">
      <c r="A2847" s="12" t="s">
        <v>3073</v>
      </c>
      <c r="B2847" s="72" t="s">
        <v>209</v>
      </c>
      <c r="C2847" s="12">
        <v>0.037149</v>
      </c>
    </row>
    <row r="2848" spans="1:3">
      <c r="A2848" s="12" t="s">
        <v>3074</v>
      </c>
      <c r="B2848" s="72" t="s">
        <v>209</v>
      </c>
      <c r="C2848" s="12">
        <v>0.285844</v>
      </c>
    </row>
    <row r="2849" spans="1:3">
      <c r="A2849" s="12" t="s">
        <v>3075</v>
      </c>
      <c r="B2849" s="12" t="s">
        <v>211</v>
      </c>
      <c r="C2849" s="12">
        <v>0.633308</v>
      </c>
    </row>
    <row r="2850" spans="1:3">
      <c r="A2850" s="12" t="s">
        <v>3076</v>
      </c>
      <c r="B2850" s="12" t="s">
        <v>211</v>
      </c>
      <c r="C2850" s="12">
        <v>0</v>
      </c>
    </row>
    <row r="2851" spans="1:3">
      <c r="A2851" s="12" t="s">
        <v>3077</v>
      </c>
      <c r="B2851" s="72" t="s">
        <v>209</v>
      </c>
      <c r="C2851" s="12">
        <v>0.823056</v>
      </c>
    </row>
    <row r="2852" spans="1:3">
      <c r="A2852" s="12" t="s">
        <v>3078</v>
      </c>
      <c r="B2852" s="72" t="s">
        <v>209</v>
      </c>
      <c r="C2852" s="12">
        <v>0.438317</v>
      </c>
    </row>
    <row r="2853" spans="1:3">
      <c r="A2853" s="12" t="s">
        <v>3079</v>
      </c>
      <c r="B2853" s="72" t="s">
        <v>210</v>
      </c>
      <c r="C2853" s="12">
        <v>1.092535</v>
      </c>
    </row>
    <row r="2854" spans="1:3">
      <c r="A2854" s="12" t="s">
        <v>3080</v>
      </c>
      <c r="B2854" s="72" t="s">
        <v>210</v>
      </c>
      <c r="C2854" s="12">
        <v>0.78546</v>
      </c>
    </row>
    <row r="2855" spans="1:3">
      <c r="A2855" s="12" t="s">
        <v>3081</v>
      </c>
      <c r="B2855" s="72" t="s">
        <v>209</v>
      </c>
      <c r="C2855" s="12">
        <v>0.267008</v>
      </c>
    </row>
    <row r="2856" spans="1:3">
      <c r="A2856" s="12" t="s">
        <v>3082</v>
      </c>
      <c r="B2856" s="72" t="s">
        <v>210</v>
      </c>
      <c r="C2856" s="12">
        <v>0.632092</v>
      </c>
    </row>
    <row r="2857" spans="1:3">
      <c r="A2857" s="12" t="s">
        <v>3083</v>
      </c>
      <c r="B2857" s="72" t="s">
        <v>209</v>
      </c>
      <c r="C2857" s="12">
        <v>0.428947</v>
      </c>
    </row>
    <row r="2858" spans="1:3">
      <c r="A2858" s="12" t="s">
        <v>3084</v>
      </c>
      <c r="B2858" s="72" t="s">
        <v>210</v>
      </c>
      <c r="C2858" s="12">
        <v>0.349787</v>
      </c>
    </row>
    <row r="2859" spans="1:3">
      <c r="A2859" s="12" t="s">
        <v>3085</v>
      </c>
      <c r="B2859" s="72" t="s">
        <v>209</v>
      </c>
      <c r="C2859" s="12">
        <v>0.358968</v>
      </c>
    </row>
    <row r="2860" spans="1:3">
      <c r="A2860" s="12" t="s">
        <v>3086</v>
      </c>
      <c r="B2860" s="72" t="s">
        <v>209</v>
      </c>
      <c r="C2860" s="12">
        <v>0</v>
      </c>
    </row>
    <row r="2861" spans="1:3">
      <c r="A2861" s="12" t="s">
        <v>3087</v>
      </c>
      <c r="B2861" s="12" t="s">
        <v>211</v>
      </c>
      <c r="C2861" s="12">
        <v>0.355227</v>
      </c>
    </row>
    <row r="2862" spans="1:3">
      <c r="A2862" s="12" t="s">
        <v>3088</v>
      </c>
      <c r="B2862" s="72" t="s">
        <v>209</v>
      </c>
      <c r="C2862" s="12">
        <v>2.040891</v>
      </c>
    </row>
    <row r="2863" spans="1:3">
      <c r="A2863" s="12" t="s">
        <v>3089</v>
      </c>
      <c r="B2863" s="12" t="s">
        <v>211</v>
      </c>
      <c r="C2863" s="12">
        <v>3.222234</v>
      </c>
    </row>
    <row r="2864" spans="1:3">
      <c r="A2864" s="12" t="s">
        <v>3090</v>
      </c>
      <c r="B2864" s="72" t="s">
        <v>209</v>
      </c>
      <c r="C2864" s="12">
        <v>0.188046</v>
      </c>
    </row>
    <row r="2865" spans="1:3">
      <c r="A2865" s="12" t="s">
        <v>3091</v>
      </c>
      <c r="B2865" s="72" t="s">
        <v>209</v>
      </c>
      <c r="C2865" s="12">
        <v>0.188784</v>
      </c>
    </row>
    <row r="2866" spans="1:3">
      <c r="A2866" s="12" t="s">
        <v>3092</v>
      </c>
      <c r="B2866" s="12" t="s">
        <v>211</v>
      </c>
      <c r="C2866" s="12">
        <v>2.016529</v>
      </c>
    </row>
    <row r="2867" spans="1:3">
      <c r="A2867" s="12" t="s">
        <v>3093</v>
      </c>
      <c r="B2867" s="72" t="s">
        <v>209</v>
      </c>
      <c r="C2867" s="12">
        <v>1.947729</v>
      </c>
    </row>
    <row r="2868" spans="1:3">
      <c r="A2868" s="12" t="s">
        <v>3094</v>
      </c>
      <c r="B2868" s="72" t="s">
        <v>209</v>
      </c>
      <c r="C2868" s="12">
        <v>1.636125</v>
      </c>
    </row>
    <row r="2869" spans="1:3">
      <c r="A2869" s="12" t="s">
        <v>3095</v>
      </c>
      <c r="B2869" s="72" t="s">
        <v>209</v>
      </c>
      <c r="C2869" s="12">
        <v>1.033295</v>
      </c>
    </row>
    <row r="2870" spans="1:3">
      <c r="A2870" s="12" t="s">
        <v>3096</v>
      </c>
      <c r="B2870" s="72" t="s">
        <v>210</v>
      </c>
      <c r="C2870" s="12">
        <v>2.008094</v>
      </c>
    </row>
    <row r="2871" spans="1:3">
      <c r="A2871" s="12" t="s">
        <v>3097</v>
      </c>
      <c r="B2871" s="72" t="s">
        <v>209</v>
      </c>
      <c r="C2871" s="12">
        <v>0.96252</v>
      </c>
    </row>
    <row r="2872" spans="1:3">
      <c r="A2872" s="12" t="s">
        <v>3098</v>
      </c>
      <c r="B2872" s="12" t="s">
        <v>211</v>
      </c>
      <c r="C2872" s="12">
        <v>0.11268</v>
      </c>
    </row>
    <row r="2873" spans="1:3">
      <c r="A2873" s="12" t="s">
        <v>3099</v>
      </c>
      <c r="B2873" s="72" t="s">
        <v>209</v>
      </c>
      <c r="C2873" s="12">
        <v>0.759153</v>
      </c>
    </row>
    <row r="2874" spans="1:3">
      <c r="A2874" s="12" t="s">
        <v>3100</v>
      </c>
      <c r="B2874" s="72" t="s">
        <v>209</v>
      </c>
      <c r="C2874" s="12">
        <v>0.385264</v>
      </c>
    </row>
    <row r="2875" spans="1:3">
      <c r="A2875" s="12" t="s">
        <v>3101</v>
      </c>
      <c r="B2875" s="72" t="s">
        <v>209</v>
      </c>
      <c r="C2875" s="12">
        <v>1.235574</v>
      </c>
    </row>
    <row r="2876" spans="1:3">
      <c r="A2876" s="12" t="s">
        <v>3102</v>
      </c>
      <c r="B2876" s="72" t="s">
        <v>209</v>
      </c>
      <c r="C2876" s="12">
        <v>2.420387</v>
      </c>
    </row>
    <row r="2877" spans="1:3">
      <c r="A2877" s="12" t="s">
        <v>3103</v>
      </c>
      <c r="B2877" s="72" t="s">
        <v>209</v>
      </c>
      <c r="C2877" s="12">
        <v>3.397576</v>
      </c>
    </row>
    <row r="2878" spans="1:3">
      <c r="A2878" s="12" t="s">
        <v>3104</v>
      </c>
      <c r="B2878" s="72" t="s">
        <v>209</v>
      </c>
      <c r="C2878" s="12">
        <v>0.571233</v>
      </c>
    </row>
    <row r="2879" spans="1:3">
      <c r="A2879" s="12" t="s">
        <v>3105</v>
      </c>
      <c r="B2879" s="72" t="s">
        <v>209</v>
      </c>
      <c r="C2879" s="12">
        <v>0.857945</v>
      </c>
    </row>
    <row r="2880" spans="1:3">
      <c r="A2880" s="12" t="s">
        <v>3106</v>
      </c>
      <c r="B2880" s="72" t="s">
        <v>209</v>
      </c>
      <c r="C2880" s="12">
        <v>0.462828</v>
      </c>
    </row>
    <row r="2881" spans="1:3">
      <c r="A2881" s="12" t="s">
        <v>3107</v>
      </c>
      <c r="B2881" s="72" t="s">
        <v>210</v>
      </c>
      <c r="C2881" s="12">
        <v>1.657255</v>
      </c>
    </row>
    <row r="2882" spans="1:3">
      <c r="A2882" s="12" t="s">
        <v>3108</v>
      </c>
      <c r="B2882" s="72" t="s">
        <v>209</v>
      </c>
      <c r="C2882" s="12">
        <v>2.409348</v>
      </c>
    </row>
    <row r="2883" spans="1:3">
      <c r="A2883" s="12" t="s">
        <v>3109</v>
      </c>
      <c r="B2883" s="72" t="s">
        <v>209</v>
      </c>
      <c r="C2883" s="12">
        <v>1.260699</v>
      </c>
    </row>
    <row r="2884" spans="1:3">
      <c r="A2884" s="12" t="s">
        <v>3110</v>
      </c>
      <c r="B2884" s="72" t="s">
        <v>210</v>
      </c>
      <c r="C2884" s="12">
        <v>0.273749</v>
      </c>
    </row>
    <row r="2885" spans="1:3">
      <c r="A2885" s="12" t="s">
        <v>3111</v>
      </c>
      <c r="B2885" s="72" t="s">
        <v>209</v>
      </c>
      <c r="C2885" s="12">
        <v>1.571995</v>
      </c>
    </row>
    <row r="2886" spans="1:3">
      <c r="A2886" s="12" t="s">
        <v>3112</v>
      </c>
      <c r="B2886" s="12" t="s">
        <v>211</v>
      </c>
      <c r="C2886" s="12">
        <v>0.704572</v>
      </c>
    </row>
    <row r="2887" spans="1:3">
      <c r="A2887" s="12" t="s">
        <v>3113</v>
      </c>
      <c r="B2887" s="12" t="s">
        <v>211</v>
      </c>
      <c r="C2887" s="12">
        <v>1.671322</v>
      </c>
    </row>
    <row r="2888" spans="1:3">
      <c r="A2888" s="12" t="s">
        <v>3114</v>
      </c>
      <c r="B2888" s="72" t="s">
        <v>209</v>
      </c>
      <c r="C2888" s="12">
        <v>0.802923</v>
      </c>
    </row>
    <row r="2889" spans="1:3">
      <c r="A2889" s="12" t="s">
        <v>3115</v>
      </c>
      <c r="B2889" s="12" t="s">
        <v>211</v>
      </c>
      <c r="C2889" s="12">
        <v>0.79282</v>
      </c>
    </row>
    <row r="2890" spans="1:3">
      <c r="A2890" s="12" t="s">
        <v>3116</v>
      </c>
      <c r="B2890" s="72" t="s">
        <v>210</v>
      </c>
      <c r="C2890" s="12">
        <v>1.543912</v>
      </c>
    </row>
    <row r="2891" spans="1:3">
      <c r="A2891" s="12" t="s">
        <v>3117</v>
      </c>
      <c r="B2891" s="72" t="s">
        <v>210</v>
      </c>
      <c r="C2891" s="12">
        <v>1.62241</v>
      </c>
    </row>
    <row r="2892" spans="1:3">
      <c r="A2892" s="12" t="s">
        <v>3118</v>
      </c>
      <c r="B2892" s="72" t="s">
        <v>209</v>
      </c>
      <c r="C2892" s="12">
        <v>1.161891</v>
      </c>
    </row>
    <row r="2893" spans="1:3">
      <c r="A2893" s="12" t="s">
        <v>3119</v>
      </c>
      <c r="B2893" s="72" t="s">
        <v>210</v>
      </c>
      <c r="C2893" s="12">
        <v>2.292239</v>
      </c>
    </row>
    <row r="2894" spans="1:3">
      <c r="A2894" s="12" t="s">
        <v>3120</v>
      </c>
      <c r="B2894" s="72" t="s">
        <v>209</v>
      </c>
      <c r="C2894" s="12">
        <v>0.510563</v>
      </c>
    </row>
    <row r="2895" spans="1:3">
      <c r="A2895" s="12" t="s">
        <v>3121</v>
      </c>
      <c r="B2895" s="72" t="s">
        <v>209</v>
      </c>
      <c r="C2895" s="12">
        <v>1.05743</v>
      </c>
    </row>
    <row r="2896" spans="1:3">
      <c r="A2896" s="12" t="s">
        <v>3122</v>
      </c>
      <c r="B2896" s="12" t="s">
        <v>211</v>
      </c>
      <c r="C2896" s="12">
        <v>0.419002</v>
      </c>
    </row>
    <row r="2897" spans="1:3">
      <c r="A2897" s="12" t="s">
        <v>3123</v>
      </c>
      <c r="B2897" s="12" t="s">
        <v>211</v>
      </c>
      <c r="C2897" s="12">
        <v>1.763448</v>
      </c>
    </row>
    <row r="2898" spans="1:3">
      <c r="A2898" s="12" t="s">
        <v>3124</v>
      </c>
      <c r="B2898" s="72" t="s">
        <v>209</v>
      </c>
      <c r="C2898" s="12">
        <v>0.213085</v>
      </c>
    </row>
    <row r="2899" spans="1:3">
      <c r="A2899" s="12" t="s">
        <v>3125</v>
      </c>
      <c r="B2899" s="72" t="s">
        <v>209</v>
      </c>
      <c r="C2899" s="12">
        <v>0.625838</v>
      </c>
    </row>
    <row r="2900" spans="1:3">
      <c r="A2900" s="12" t="s">
        <v>3126</v>
      </c>
      <c r="B2900" s="72" t="s">
        <v>209</v>
      </c>
      <c r="C2900" s="12">
        <v>0.755918</v>
      </c>
    </row>
    <row r="2901" spans="1:3">
      <c r="A2901" s="12" t="s">
        <v>3127</v>
      </c>
      <c r="B2901" s="72" t="s">
        <v>209</v>
      </c>
      <c r="C2901" s="12">
        <v>1.486293</v>
      </c>
    </row>
    <row r="2902" spans="1:3">
      <c r="A2902" s="12" t="s">
        <v>3128</v>
      </c>
      <c r="B2902" s="72" t="s">
        <v>209</v>
      </c>
      <c r="C2902" s="12">
        <v>0.069761</v>
      </c>
    </row>
    <row r="2903" spans="1:3">
      <c r="A2903" s="12" t="s">
        <v>3129</v>
      </c>
      <c r="B2903" s="72" t="s">
        <v>209</v>
      </c>
      <c r="C2903" s="12">
        <v>0.468373</v>
      </c>
    </row>
    <row r="2904" spans="1:3">
      <c r="A2904" s="12" t="s">
        <v>3130</v>
      </c>
      <c r="B2904" s="72" t="s">
        <v>209</v>
      </c>
      <c r="C2904" s="12">
        <v>0.224486</v>
      </c>
    </row>
    <row r="2905" spans="1:3">
      <c r="A2905" s="12" t="s">
        <v>3131</v>
      </c>
      <c r="B2905" s="12" t="s">
        <v>211</v>
      </c>
      <c r="C2905" s="12">
        <v>0.593258</v>
      </c>
    </row>
    <row r="2906" spans="1:3">
      <c r="A2906" s="12" t="s">
        <v>3132</v>
      </c>
      <c r="B2906" s="72" t="s">
        <v>209</v>
      </c>
      <c r="C2906" s="12">
        <v>1.31981</v>
      </c>
    </row>
    <row r="2907" spans="1:3">
      <c r="A2907" s="12" t="s">
        <v>3133</v>
      </c>
      <c r="B2907" s="12" t="s">
        <v>211</v>
      </c>
      <c r="C2907" s="12">
        <v>1.193808</v>
      </c>
    </row>
    <row r="2908" spans="1:3">
      <c r="A2908" s="12" t="s">
        <v>3134</v>
      </c>
      <c r="B2908" s="12" t="s">
        <v>211</v>
      </c>
      <c r="C2908" s="12">
        <v>0.431662</v>
      </c>
    </row>
    <row r="2909" spans="1:3">
      <c r="A2909" s="12" t="s">
        <v>3135</v>
      </c>
      <c r="B2909" s="12" t="s">
        <v>211</v>
      </c>
      <c r="C2909" s="12">
        <v>0.751959</v>
      </c>
    </row>
    <row r="2910" spans="1:3">
      <c r="A2910" s="12" t="s">
        <v>3136</v>
      </c>
      <c r="B2910" s="72" t="s">
        <v>209</v>
      </c>
      <c r="C2910" s="12">
        <v>0.809363</v>
      </c>
    </row>
    <row r="2911" spans="1:3">
      <c r="A2911" s="12" t="s">
        <v>3137</v>
      </c>
      <c r="B2911" s="72" t="s">
        <v>209</v>
      </c>
      <c r="C2911" s="12">
        <v>0.895737</v>
      </c>
    </row>
    <row r="2912" spans="1:3">
      <c r="A2912" s="12" t="s">
        <v>3138</v>
      </c>
      <c r="B2912" s="72" t="s">
        <v>209</v>
      </c>
      <c r="C2912" s="12">
        <v>0.189156</v>
      </c>
    </row>
    <row r="2913" spans="1:3">
      <c r="A2913" s="12" t="s">
        <v>3139</v>
      </c>
      <c r="B2913" s="72" t="s">
        <v>209</v>
      </c>
      <c r="C2913" s="12">
        <v>0.196735</v>
      </c>
    </row>
    <row r="2914" spans="1:3">
      <c r="A2914" s="12" t="s">
        <v>3140</v>
      </c>
      <c r="B2914" s="72" t="s">
        <v>209</v>
      </c>
      <c r="C2914" s="12">
        <v>0.070723</v>
      </c>
    </row>
    <row r="2915" spans="1:3">
      <c r="A2915" s="12" t="s">
        <v>3141</v>
      </c>
      <c r="B2915" s="72" t="s">
        <v>209</v>
      </c>
      <c r="C2915" s="12">
        <v>0.503875</v>
      </c>
    </row>
    <row r="2916" spans="1:3">
      <c r="A2916" s="12" t="s">
        <v>3142</v>
      </c>
      <c r="B2916" s="72" t="s">
        <v>209</v>
      </c>
      <c r="C2916" s="12">
        <v>0.036618</v>
      </c>
    </row>
    <row r="2917" spans="1:3">
      <c r="A2917" s="12" t="s">
        <v>3143</v>
      </c>
      <c r="B2917" s="72" t="s">
        <v>209</v>
      </c>
      <c r="C2917" s="12">
        <v>1.172088</v>
      </c>
    </row>
    <row r="2918" spans="1:3">
      <c r="A2918" s="12" t="s">
        <v>3144</v>
      </c>
      <c r="B2918" s="72" t="s">
        <v>209</v>
      </c>
      <c r="C2918" s="12">
        <v>0.628318</v>
      </c>
    </row>
    <row r="2919" spans="1:3">
      <c r="A2919" s="12" t="s">
        <v>3145</v>
      </c>
      <c r="B2919" s="72" t="s">
        <v>210</v>
      </c>
      <c r="C2919" s="12">
        <v>1.573681</v>
      </c>
    </row>
    <row r="2920" spans="1:3">
      <c r="A2920" s="12" t="s">
        <v>3146</v>
      </c>
      <c r="B2920" s="72" t="s">
        <v>209</v>
      </c>
      <c r="C2920" s="12">
        <v>0.865987</v>
      </c>
    </row>
    <row r="2921" spans="1:3">
      <c r="A2921" s="12" t="s">
        <v>3147</v>
      </c>
      <c r="B2921" s="72" t="s">
        <v>209</v>
      </c>
      <c r="C2921" s="12">
        <v>0.939701</v>
      </c>
    </row>
    <row r="2922" spans="1:3">
      <c r="A2922" s="12" t="s">
        <v>3148</v>
      </c>
      <c r="B2922" s="72" t="s">
        <v>210</v>
      </c>
      <c r="C2922" s="12">
        <v>1.699435</v>
      </c>
    </row>
    <row r="2923" spans="1:3">
      <c r="A2923" s="12" t="s">
        <v>3149</v>
      </c>
      <c r="B2923" s="72" t="s">
        <v>209</v>
      </c>
      <c r="C2923" s="12">
        <v>1.383419</v>
      </c>
    </row>
    <row r="2924" spans="1:3">
      <c r="A2924" s="12" t="s">
        <v>3150</v>
      </c>
      <c r="B2924" s="72" t="s">
        <v>209</v>
      </c>
      <c r="C2924" s="12">
        <v>0.967114</v>
      </c>
    </row>
    <row r="2925" spans="1:3">
      <c r="A2925" s="12" t="s">
        <v>3151</v>
      </c>
      <c r="B2925" s="72" t="s">
        <v>209</v>
      </c>
      <c r="C2925" s="12">
        <v>0.19894</v>
      </c>
    </row>
    <row r="2926" spans="1:3">
      <c r="A2926" s="12" t="s">
        <v>3152</v>
      </c>
      <c r="B2926" s="72" t="s">
        <v>209</v>
      </c>
      <c r="C2926" s="12">
        <v>0.496778</v>
      </c>
    </row>
    <row r="2927" spans="1:3">
      <c r="A2927" s="12" t="s">
        <v>3153</v>
      </c>
      <c r="B2927" s="72" t="s">
        <v>209</v>
      </c>
      <c r="C2927" s="12">
        <v>0.730782</v>
      </c>
    </row>
    <row r="2928" spans="1:3">
      <c r="A2928" s="12" t="s">
        <v>3154</v>
      </c>
      <c r="B2928" s="72" t="s">
        <v>209</v>
      </c>
      <c r="C2928" s="12">
        <v>0.962867</v>
      </c>
    </row>
    <row r="2929" spans="1:3">
      <c r="A2929" s="12" t="s">
        <v>3155</v>
      </c>
      <c r="B2929" s="72" t="s">
        <v>209</v>
      </c>
      <c r="C2929" s="12">
        <v>2.679865</v>
      </c>
    </row>
    <row r="2930" spans="1:3">
      <c r="A2930" s="12" t="s">
        <v>3156</v>
      </c>
      <c r="B2930" s="12" t="s">
        <v>211</v>
      </c>
      <c r="C2930" s="12">
        <v>0.432971</v>
      </c>
    </row>
    <row r="2931" spans="1:3">
      <c r="A2931" s="12" t="s">
        <v>3157</v>
      </c>
      <c r="B2931" s="72" t="s">
        <v>209</v>
      </c>
      <c r="C2931" s="12">
        <v>2.698762</v>
      </c>
    </row>
    <row r="2932" spans="1:3">
      <c r="A2932" s="12" t="s">
        <v>3158</v>
      </c>
      <c r="B2932" s="72" t="s">
        <v>209</v>
      </c>
      <c r="C2932" s="12">
        <v>0.542235</v>
      </c>
    </row>
    <row r="2933" spans="1:3">
      <c r="A2933" s="12" t="s">
        <v>3159</v>
      </c>
      <c r="B2933" s="72" t="s">
        <v>209</v>
      </c>
      <c r="C2933" s="12">
        <v>1.254779</v>
      </c>
    </row>
    <row r="2934" spans="1:3">
      <c r="A2934" s="12" t="s">
        <v>3160</v>
      </c>
      <c r="B2934" s="72" t="s">
        <v>209</v>
      </c>
      <c r="C2934" s="12">
        <v>0.022461</v>
      </c>
    </row>
    <row r="2935" spans="1:3">
      <c r="A2935" s="12" t="s">
        <v>3161</v>
      </c>
      <c r="B2935" s="72" t="s">
        <v>209</v>
      </c>
      <c r="C2935" s="12">
        <v>1.228837</v>
      </c>
    </row>
    <row r="2936" spans="1:3">
      <c r="A2936" s="12" t="s">
        <v>3162</v>
      </c>
      <c r="B2936" s="72" t="s">
        <v>209</v>
      </c>
      <c r="C2936" s="12">
        <v>0.199802</v>
      </c>
    </row>
    <row r="2937" spans="1:3">
      <c r="A2937" s="12" t="s">
        <v>3163</v>
      </c>
      <c r="B2937" s="72" t="s">
        <v>209</v>
      </c>
      <c r="C2937" s="12">
        <v>0.583361</v>
      </c>
    </row>
    <row r="2938" spans="1:3">
      <c r="A2938" s="12" t="s">
        <v>3164</v>
      </c>
      <c r="B2938" s="72" t="s">
        <v>209</v>
      </c>
      <c r="C2938" s="12">
        <v>2.164082</v>
      </c>
    </row>
    <row r="2939" spans="1:3">
      <c r="A2939" s="12" t="s">
        <v>3165</v>
      </c>
      <c r="B2939" s="72" t="s">
        <v>209</v>
      </c>
      <c r="C2939" s="12">
        <v>1.204126</v>
      </c>
    </row>
    <row r="2940" spans="1:3">
      <c r="A2940" s="12" t="s">
        <v>3166</v>
      </c>
      <c r="B2940" s="12" t="s">
        <v>211</v>
      </c>
      <c r="C2940" s="12">
        <v>1.06251</v>
      </c>
    </row>
    <row r="2941" spans="1:3">
      <c r="A2941" s="12" t="s">
        <v>3167</v>
      </c>
      <c r="B2941" s="72" t="s">
        <v>209</v>
      </c>
      <c r="C2941" s="12">
        <v>0.554218</v>
      </c>
    </row>
    <row r="2942" spans="1:3">
      <c r="A2942" s="12" t="s">
        <v>3168</v>
      </c>
      <c r="B2942" s="12" t="s">
        <v>211</v>
      </c>
      <c r="C2942" s="12">
        <v>0.459007</v>
      </c>
    </row>
    <row r="2943" spans="1:3">
      <c r="A2943" s="12" t="s">
        <v>3169</v>
      </c>
      <c r="B2943" s="72" t="s">
        <v>209</v>
      </c>
      <c r="C2943" s="12">
        <v>0.100422</v>
      </c>
    </row>
    <row r="2944" spans="1:3">
      <c r="A2944" s="12" t="s">
        <v>3170</v>
      </c>
      <c r="B2944" s="72" t="s">
        <v>209</v>
      </c>
      <c r="C2944" s="12">
        <v>0.38182</v>
      </c>
    </row>
    <row r="2945" spans="1:3">
      <c r="A2945" s="12" t="s">
        <v>3171</v>
      </c>
      <c r="B2945" s="72" t="s">
        <v>209</v>
      </c>
      <c r="C2945" s="12">
        <v>0.106149</v>
      </c>
    </row>
    <row r="2946" spans="1:3">
      <c r="A2946" s="12" t="s">
        <v>3172</v>
      </c>
      <c r="B2946" s="72" t="s">
        <v>209</v>
      </c>
      <c r="C2946" s="12">
        <v>0.604924</v>
      </c>
    </row>
    <row r="2947" spans="1:3">
      <c r="A2947" s="12" t="s">
        <v>3173</v>
      </c>
      <c r="B2947" s="72" t="s">
        <v>209</v>
      </c>
      <c r="C2947" s="12">
        <v>0.719147</v>
      </c>
    </row>
    <row r="2948" spans="1:3">
      <c r="A2948" s="12" t="s">
        <v>3174</v>
      </c>
      <c r="B2948" s="12" t="s">
        <v>211</v>
      </c>
      <c r="C2948" s="12">
        <v>0.960399</v>
      </c>
    </row>
    <row r="2949" spans="1:3">
      <c r="A2949" s="12" t="s">
        <v>3175</v>
      </c>
      <c r="B2949" s="72" t="s">
        <v>209</v>
      </c>
      <c r="C2949" s="12">
        <v>0.912933</v>
      </c>
    </row>
    <row r="2950" spans="1:3">
      <c r="A2950" s="12" t="s">
        <v>3176</v>
      </c>
      <c r="B2950" s="72" t="s">
        <v>209</v>
      </c>
      <c r="C2950" s="12">
        <v>2.887018</v>
      </c>
    </row>
    <row r="2951" spans="1:3">
      <c r="A2951" s="12" t="s">
        <v>3177</v>
      </c>
      <c r="B2951" s="72" t="s">
        <v>209</v>
      </c>
      <c r="C2951" s="12">
        <v>0.652136</v>
      </c>
    </row>
    <row r="2952" spans="1:3">
      <c r="A2952" s="12" t="s">
        <v>3178</v>
      </c>
      <c r="B2952" s="12" t="s">
        <v>211</v>
      </c>
      <c r="C2952" s="12">
        <v>1.551756</v>
      </c>
    </row>
    <row r="2953" spans="1:3">
      <c r="A2953" s="12" t="s">
        <v>3179</v>
      </c>
      <c r="B2953" s="72" t="s">
        <v>210</v>
      </c>
      <c r="C2953" s="12">
        <v>0.04374</v>
      </c>
    </row>
    <row r="2954" spans="1:3">
      <c r="A2954" s="12" t="s">
        <v>3180</v>
      </c>
      <c r="B2954" s="72" t="s">
        <v>209</v>
      </c>
      <c r="C2954" s="12">
        <v>1.564928</v>
      </c>
    </row>
    <row r="2955" spans="1:3">
      <c r="A2955" s="12" t="s">
        <v>3181</v>
      </c>
      <c r="B2955" s="72" t="s">
        <v>209</v>
      </c>
      <c r="C2955" s="12">
        <v>0.714142</v>
      </c>
    </row>
    <row r="2956" spans="1:3">
      <c r="A2956" s="12" t="s">
        <v>3182</v>
      </c>
      <c r="B2956" s="72" t="s">
        <v>209</v>
      </c>
      <c r="C2956" s="12">
        <v>1.641392</v>
      </c>
    </row>
    <row r="2957" spans="1:3">
      <c r="A2957" s="12" t="s">
        <v>3183</v>
      </c>
      <c r="B2957" s="72" t="s">
        <v>209</v>
      </c>
      <c r="C2957" s="12">
        <v>0.783757</v>
      </c>
    </row>
    <row r="2958" spans="1:3">
      <c r="A2958" s="12" t="s">
        <v>3184</v>
      </c>
      <c r="B2958" s="72" t="s">
        <v>209</v>
      </c>
      <c r="C2958" s="12">
        <v>1.953778</v>
      </c>
    </row>
    <row r="2959" spans="1:3">
      <c r="A2959" s="12" t="s">
        <v>3185</v>
      </c>
      <c r="B2959" s="72" t="s">
        <v>209</v>
      </c>
      <c r="C2959" s="12">
        <v>0.489566</v>
      </c>
    </row>
    <row r="2960" spans="1:3">
      <c r="A2960" s="12" t="s">
        <v>3186</v>
      </c>
      <c r="B2960" s="72" t="s">
        <v>209</v>
      </c>
      <c r="C2960" s="12">
        <v>3.656305</v>
      </c>
    </row>
    <row r="2961" spans="1:3">
      <c r="A2961" s="12" t="s">
        <v>3187</v>
      </c>
      <c r="B2961" s="72" t="s">
        <v>209</v>
      </c>
      <c r="C2961" s="12">
        <v>1.044322</v>
      </c>
    </row>
    <row r="2962" spans="1:3">
      <c r="A2962" s="12" t="s">
        <v>3188</v>
      </c>
      <c r="B2962" s="72" t="s">
        <v>209</v>
      </c>
      <c r="C2962" s="12">
        <v>0.688209</v>
      </c>
    </row>
    <row r="2963" spans="1:3">
      <c r="A2963" s="12" t="s">
        <v>3189</v>
      </c>
      <c r="B2963" s="12" t="s">
        <v>211</v>
      </c>
      <c r="C2963" s="12">
        <v>0.503275</v>
      </c>
    </row>
    <row r="2964" spans="1:3">
      <c r="A2964" s="12" t="s">
        <v>3190</v>
      </c>
      <c r="B2964" s="12" t="s">
        <v>211</v>
      </c>
      <c r="C2964" s="12">
        <v>0.503275</v>
      </c>
    </row>
    <row r="2965" spans="1:3">
      <c r="A2965" s="12" t="s">
        <v>3191</v>
      </c>
      <c r="B2965" s="72" t="s">
        <v>209</v>
      </c>
      <c r="C2965" s="12">
        <v>2.822485</v>
      </c>
    </row>
    <row r="2966" spans="1:3">
      <c r="A2966" s="12" t="s">
        <v>3192</v>
      </c>
      <c r="B2966" s="72" t="s">
        <v>209</v>
      </c>
      <c r="C2966" s="12">
        <v>0.430176</v>
      </c>
    </row>
    <row r="2967" spans="1:3">
      <c r="A2967" s="12" t="s">
        <v>3193</v>
      </c>
      <c r="B2967" s="72" t="s">
        <v>209</v>
      </c>
      <c r="C2967" s="12">
        <v>1.774654</v>
      </c>
    </row>
    <row r="2968" spans="1:3">
      <c r="A2968" s="12" t="s">
        <v>3194</v>
      </c>
      <c r="B2968" s="72" t="s">
        <v>209</v>
      </c>
      <c r="C2968" s="12">
        <v>0.49779</v>
      </c>
    </row>
    <row r="2969" spans="1:3">
      <c r="A2969" s="12" t="s">
        <v>3195</v>
      </c>
      <c r="B2969" s="72" t="s">
        <v>209</v>
      </c>
      <c r="C2969" s="12">
        <v>0.075292</v>
      </c>
    </row>
    <row r="2970" spans="1:3">
      <c r="A2970" s="12" t="s">
        <v>3196</v>
      </c>
      <c r="B2970" s="72" t="s">
        <v>209</v>
      </c>
      <c r="C2970" s="12">
        <v>0.890327</v>
      </c>
    </row>
    <row r="2971" spans="1:3">
      <c r="A2971" s="12" t="s">
        <v>3197</v>
      </c>
      <c r="B2971" s="72" t="s">
        <v>210</v>
      </c>
      <c r="C2971" s="12">
        <v>1.701268</v>
      </c>
    </row>
    <row r="2972" spans="1:3">
      <c r="A2972" s="12" t="s">
        <v>3198</v>
      </c>
      <c r="B2972" s="72" t="s">
        <v>210</v>
      </c>
      <c r="C2972" s="12">
        <v>0.529304</v>
      </c>
    </row>
    <row r="2973" spans="1:3">
      <c r="A2973" s="12" t="s">
        <v>3199</v>
      </c>
      <c r="B2973" s="72" t="s">
        <v>209</v>
      </c>
      <c r="C2973" s="12">
        <v>0.274319</v>
      </c>
    </row>
    <row r="2974" spans="1:3">
      <c r="A2974" s="12" t="s">
        <v>3200</v>
      </c>
      <c r="B2974" s="72" t="s">
        <v>209</v>
      </c>
      <c r="C2974" s="12">
        <v>0.381065</v>
      </c>
    </row>
    <row r="2975" spans="1:3">
      <c r="A2975" s="12" t="s">
        <v>3201</v>
      </c>
      <c r="B2975" s="72" t="s">
        <v>209</v>
      </c>
      <c r="C2975" s="12">
        <v>0.635537</v>
      </c>
    </row>
    <row r="2976" spans="1:3">
      <c r="A2976" s="12" t="s">
        <v>3202</v>
      </c>
      <c r="B2976" s="72" t="s">
        <v>209</v>
      </c>
      <c r="C2976" s="12">
        <v>0.814118</v>
      </c>
    </row>
    <row r="2977" spans="1:3">
      <c r="A2977" s="12" t="s">
        <v>3203</v>
      </c>
      <c r="B2977" s="72" t="s">
        <v>209</v>
      </c>
      <c r="C2977" s="12">
        <v>1.117224</v>
      </c>
    </row>
    <row r="2978" spans="1:3">
      <c r="A2978" s="12" t="s">
        <v>3204</v>
      </c>
      <c r="B2978" s="72" t="s">
        <v>209</v>
      </c>
      <c r="C2978" s="12">
        <v>1.861688</v>
      </c>
    </row>
    <row r="2979" spans="1:3">
      <c r="A2979" s="12" t="s">
        <v>3205</v>
      </c>
      <c r="B2979" s="72" t="s">
        <v>209</v>
      </c>
      <c r="C2979" s="12">
        <v>0.503875</v>
      </c>
    </row>
    <row r="2980" spans="1:3">
      <c r="A2980" s="12" t="s">
        <v>3206</v>
      </c>
      <c r="B2980" s="72" t="s">
        <v>209</v>
      </c>
      <c r="C2980" s="12">
        <v>1.38627</v>
      </c>
    </row>
    <row r="2981" spans="1:3">
      <c r="A2981" s="12" t="s">
        <v>3207</v>
      </c>
      <c r="B2981" s="72" t="s">
        <v>209</v>
      </c>
      <c r="C2981" s="12">
        <v>1.147925</v>
      </c>
    </row>
    <row r="2982" spans="1:3">
      <c r="A2982" s="12" t="s">
        <v>3208</v>
      </c>
      <c r="B2982" s="72" t="s">
        <v>209</v>
      </c>
      <c r="C2982" s="12">
        <v>0.066389</v>
      </c>
    </row>
    <row r="2983" spans="1:3">
      <c r="A2983" s="12" t="s">
        <v>3209</v>
      </c>
      <c r="B2983" s="12" t="s">
        <v>211</v>
      </c>
      <c r="C2983" s="12">
        <v>0.340372</v>
      </c>
    </row>
    <row r="2984" spans="1:3">
      <c r="A2984" s="12" t="s">
        <v>3210</v>
      </c>
      <c r="B2984" s="12" t="s">
        <v>211</v>
      </c>
      <c r="C2984" s="12">
        <v>0.900108</v>
      </c>
    </row>
    <row r="2985" spans="1:3">
      <c r="A2985" s="12" t="s">
        <v>3211</v>
      </c>
      <c r="B2985" s="72" t="s">
        <v>209</v>
      </c>
      <c r="C2985" s="12">
        <v>0.684809</v>
      </c>
    </row>
    <row r="2986" spans="1:3">
      <c r="A2986" s="12" t="s">
        <v>3212</v>
      </c>
      <c r="B2986" s="72" t="s">
        <v>210</v>
      </c>
      <c r="C2986" s="12">
        <v>1.267365</v>
      </c>
    </row>
    <row r="2987" spans="1:3">
      <c r="A2987" s="12" t="s">
        <v>3213</v>
      </c>
      <c r="B2987" s="72" t="s">
        <v>209</v>
      </c>
      <c r="C2987" s="12">
        <v>0.527057</v>
      </c>
    </row>
    <row r="2988" spans="1:3">
      <c r="A2988" s="12" t="s">
        <v>3214</v>
      </c>
      <c r="B2988" s="72" t="s">
        <v>209</v>
      </c>
      <c r="C2988" s="12">
        <v>0.757098</v>
      </c>
    </row>
    <row r="2989" spans="1:3">
      <c r="A2989" s="12" t="s">
        <v>3215</v>
      </c>
      <c r="B2989" s="72" t="s">
        <v>209</v>
      </c>
      <c r="C2989" s="12">
        <v>1.900734</v>
      </c>
    </row>
    <row r="2990" spans="1:3">
      <c r="A2990" s="12" t="s">
        <v>3216</v>
      </c>
      <c r="B2990" s="72" t="s">
        <v>209</v>
      </c>
      <c r="C2990" s="12">
        <v>0.648899</v>
      </c>
    </row>
    <row r="2991" spans="1:3">
      <c r="A2991" s="12" t="s">
        <v>3217</v>
      </c>
      <c r="B2991" s="72" t="s">
        <v>209</v>
      </c>
      <c r="C2991" s="12">
        <v>0.228485</v>
      </c>
    </row>
    <row r="2992" spans="1:3">
      <c r="A2992" s="12" t="s">
        <v>3218</v>
      </c>
      <c r="B2992" s="72" t="s">
        <v>209</v>
      </c>
      <c r="C2992" s="12">
        <v>0</v>
      </c>
    </row>
    <row r="2993" spans="1:3">
      <c r="A2993" s="12" t="s">
        <v>3219</v>
      </c>
      <c r="B2993" s="72" t="s">
        <v>209</v>
      </c>
      <c r="C2993" s="12">
        <v>0.360172</v>
      </c>
    </row>
    <row r="2994" spans="1:3">
      <c r="A2994" s="12" t="s">
        <v>3220</v>
      </c>
      <c r="B2994" s="72" t="s">
        <v>209</v>
      </c>
      <c r="C2994" s="12">
        <v>0.877957</v>
      </c>
    </row>
    <row r="2995" spans="1:3">
      <c r="A2995" s="12" t="s">
        <v>3221</v>
      </c>
      <c r="B2995" s="72" t="s">
        <v>209</v>
      </c>
      <c r="C2995" s="12">
        <v>0.515326</v>
      </c>
    </row>
    <row r="2996" spans="1:3">
      <c r="A2996" s="12" t="s">
        <v>3222</v>
      </c>
      <c r="B2996" s="72" t="s">
        <v>210</v>
      </c>
      <c r="C2996" s="12">
        <v>1.290229</v>
      </c>
    </row>
    <row r="2997" spans="1:3">
      <c r="A2997" s="12" t="s">
        <v>3223</v>
      </c>
      <c r="B2997" s="72" t="s">
        <v>210</v>
      </c>
      <c r="C2997" s="12">
        <v>0.684557</v>
      </c>
    </row>
    <row r="2998" spans="1:3">
      <c r="A2998" s="12" t="s">
        <v>3224</v>
      </c>
      <c r="B2998" s="72" t="s">
        <v>210</v>
      </c>
      <c r="C2998" s="12">
        <v>0.245085</v>
      </c>
    </row>
    <row r="2999" spans="1:3">
      <c r="A2999" s="12" t="s">
        <v>3225</v>
      </c>
      <c r="B2999" s="72" t="s">
        <v>209</v>
      </c>
      <c r="C2999" s="12">
        <v>1.425748</v>
      </c>
    </row>
    <row r="3000" spans="1:3">
      <c r="A3000" s="12" t="s">
        <v>3226</v>
      </c>
      <c r="B3000" s="72" t="s">
        <v>209</v>
      </c>
      <c r="C3000" s="12">
        <v>0.730562</v>
      </c>
    </row>
    <row r="3001" spans="1:3">
      <c r="A3001" s="12" t="s">
        <v>3227</v>
      </c>
      <c r="B3001" s="72" t="s">
        <v>209</v>
      </c>
      <c r="C3001" s="12">
        <v>2.007502</v>
      </c>
    </row>
    <row r="3002" spans="1:3">
      <c r="A3002" s="12" t="s">
        <v>3228</v>
      </c>
      <c r="B3002" s="72" t="s">
        <v>209</v>
      </c>
      <c r="C3002" s="12">
        <v>0.368294</v>
      </c>
    </row>
    <row r="3003" spans="1:3">
      <c r="A3003" s="12" t="s">
        <v>3229</v>
      </c>
      <c r="B3003" s="72" t="s">
        <v>210</v>
      </c>
      <c r="C3003" s="12">
        <v>0.780709</v>
      </c>
    </row>
    <row r="3004" spans="1:3">
      <c r="A3004" s="12" t="s">
        <v>3230</v>
      </c>
      <c r="B3004" s="12" t="s">
        <v>211</v>
      </c>
      <c r="C3004" s="12">
        <v>1.029072</v>
      </c>
    </row>
    <row r="3005" spans="1:3">
      <c r="A3005" s="12" t="s">
        <v>3231</v>
      </c>
      <c r="B3005" s="72" t="s">
        <v>210</v>
      </c>
      <c r="C3005" s="12">
        <v>1.087261</v>
      </c>
    </row>
    <row r="3006" spans="1:3">
      <c r="A3006" s="12" t="s">
        <v>3232</v>
      </c>
      <c r="B3006" s="72" t="s">
        <v>209</v>
      </c>
      <c r="C3006" s="12">
        <v>0.301761</v>
      </c>
    </row>
    <row r="3007" spans="1:3">
      <c r="A3007" s="12" t="s">
        <v>3233</v>
      </c>
      <c r="B3007" s="72" t="s">
        <v>209</v>
      </c>
      <c r="C3007" s="12">
        <v>0.325857</v>
      </c>
    </row>
    <row r="3008" spans="1:3">
      <c r="A3008" s="12" t="s">
        <v>3234</v>
      </c>
      <c r="B3008" s="72" t="s">
        <v>210</v>
      </c>
      <c r="C3008" s="12">
        <v>0.085369</v>
      </c>
    </row>
    <row r="3009" spans="1:3">
      <c r="A3009" s="12" t="s">
        <v>3235</v>
      </c>
      <c r="B3009" s="72" t="s">
        <v>210</v>
      </c>
      <c r="C3009" s="12">
        <v>1.634052</v>
      </c>
    </row>
    <row r="3010" spans="1:3">
      <c r="A3010" s="12" t="s">
        <v>3236</v>
      </c>
      <c r="B3010" s="72" t="s">
        <v>210</v>
      </c>
      <c r="C3010" s="12">
        <v>0.696384</v>
      </c>
    </row>
    <row r="3011" spans="1:3">
      <c r="A3011" s="12" t="s">
        <v>3237</v>
      </c>
      <c r="B3011" s="72" t="s">
        <v>209</v>
      </c>
      <c r="C3011" s="12">
        <v>0.843093</v>
      </c>
    </row>
    <row r="3012" spans="1:3">
      <c r="A3012" s="12" t="s">
        <v>3238</v>
      </c>
      <c r="B3012" s="72" t="s">
        <v>210</v>
      </c>
      <c r="C3012" s="12">
        <v>0.759051</v>
      </c>
    </row>
    <row r="3013" spans="1:3">
      <c r="A3013" s="12" t="s">
        <v>3239</v>
      </c>
      <c r="B3013" s="12" t="s">
        <v>211</v>
      </c>
      <c r="C3013" s="12">
        <v>0.224617</v>
      </c>
    </row>
    <row r="3014" spans="1:3">
      <c r="A3014" s="12" t="s">
        <v>3240</v>
      </c>
      <c r="B3014" s="72" t="s">
        <v>209</v>
      </c>
      <c r="C3014" s="12">
        <v>0.69165</v>
      </c>
    </row>
    <row r="3015" spans="1:3">
      <c r="A3015" s="12" t="s">
        <v>3241</v>
      </c>
      <c r="B3015" s="72" t="s">
        <v>210</v>
      </c>
      <c r="C3015" s="12">
        <v>0.091069</v>
      </c>
    </row>
    <row r="3016" spans="1:3">
      <c r="A3016" s="12" t="s">
        <v>3242</v>
      </c>
      <c r="B3016" s="72" t="s">
        <v>210</v>
      </c>
      <c r="C3016" s="12">
        <v>0.44041</v>
      </c>
    </row>
    <row r="3017" spans="1:3">
      <c r="A3017" s="12" t="s">
        <v>3243</v>
      </c>
      <c r="B3017" s="72" t="s">
        <v>209</v>
      </c>
      <c r="C3017" s="12">
        <v>0</v>
      </c>
    </row>
    <row r="3018" spans="1:3">
      <c r="A3018" s="12" t="s">
        <v>3244</v>
      </c>
      <c r="B3018" s="72" t="s">
        <v>210</v>
      </c>
      <c r="C3018" s="12">
        <v>0.166131</v>
      </c>
    </row>
    <row r="3019" spans="1:3">
      <c r="A3019" s="12" t="s">
        <v>3245</v>
      </c>
      <c r="B3019" s="72" t="s">
        <v>210</v>
      </c>
      <c r="C3019" s="12">
        <v>0.098916</v>
      </c>
    </row>
    <row r="3020" spans="1:3">
      <c r="A3020" s="12" t="s">
        <v>3246</v>
      </c>
      <c r="B3020" s="72" t="s">
        <v>210</v>
      </c>
      <c r="C3020" s="12">
        <v>0</v>
      </c>
    </row>
    <row r="3021" spans="1:3">
      <c r="A3021" s="12" t="s">
        <v>3247</v>
      </c>
      <c r="B3021" s="12" t="s">
        <v>211</v>
      </c>
      <c r="C3021" s="12">
        <v>0</v>
      </c>
    </row>
    <row r="3022" spans="1:3">
      <c r="A3022" s="12" t="s">
        <v>3248</v>
      </c>
      <c r="B3022" s="72" t="s">
        <v>210</v>
      </c>
      <c r="C3022" s="12">
        <v>0</v>
      </c>
    </row>
    <row r="3023" spans="1:3">
      <c r="A3023" s="12" t="s">
        <v>3249</v>
      </c>
      <c r="B3023" s="72" t="s">
        <v>210</v>
      </c>
      <c r="C3023" s="12">
        <v>0.085407</v>
      </c>
    </row>
    <row r="3024" spans="1:3">
      <c r="A3024" s="12" t="s">
        <v>3250</v>
      </c>
      <c r="B3024" s="12" t="s">
        <v>211</v>
      </c>
      <c r="C3024" s="12">
        <v>0.049037</v>
      </c>
    </row>
    <row r="3025" spans="1:3">
      <c r="A3025" s="12" t="s">
        <v>3251</v>
      </c>
      <c r="B3025" s="72" t="s">
        <v>210</v>
      </c>
      <c r="C3025" s="12">
        <v>0.085142</v>
      </c>
    </row>
    <row r="3026" spans="1:3">
      <c r="A3026" s="12" t="s">
        <v>3252</v>
      </c>
      <c r="B3026" s="72" t="s">
        <v>210</v>
      </c>
      <c r="C3026" s="12">
        <v>0.456617</v>
      </c>
    </row>
    <row r="3027" spans="1:3">
      <c r="A3027" s="12" t="s">
        <v>3253</v>
      </c>
      <c r="B3027" s="72" t="s">
        <v>210</v>
      </c>
      <c r="C3027" s="12">
        <v>0.559643</v>
      </c>
    </row>
    <row r="3028" spans="1:3">
      <c r="A3028" s="12" t="s">
        <v>3254</v>
      </c>
      <c r="B3028" s="72" t="s">
        <v>210</v>
      </c>
      <c r="C3028" s="12">
        <v>1.183924</v>
      </c>
    </row>
    <row r="3029" spans="1:3">
      <c r="A3029" s="12" t="s">
        <v>3255</v>
      </c>
      <c r="B3029" s="12" t="s">
        <v>211</v>
      </c>
      <c r="C3029" s="12">
        <v>0.499668</v>
      </c>
    </row>
    <row r="3030" spans="1:3">
      <c r="A3030" s="12" t="s">
        <v>3256</v>
      </c>
      <c r="B3030" s="72" t="s">
        <v>209</v>
      </c>
      <c r="C3030" s="12">
        <v>0.350824</v>
      </c>
    </row>
    <row r="3031" spans="1:3">
      <c r="A3031" s="12" t="s">
        <v>3257</v>
      </c>
      <c r="B3031" s="72" t="s">
        <v>209</v>
      </c>
      <c r="C3031" s="12">
        <v>0.21048</v>
      </c>
    </row>
    <row r="3032" spans="1:3">
      <c r="A3032" s="12" t="s">
        <v>3258</v>
      </c>
      <c r="B3032" s="12" t="s">
        <v>211</v>
      </c>
      <c r="C3032" s="12">
        <v>0.432886</v>
      </c>
    </row>
    <row r="3033" spans="1:3">
      <c r="A3033" s="12" t="s">
        <v>3259</v>
      </c>
      <c r="B3033" s="72" t="s">
        <v>209</v>
      </c>
      <c r="C3033" s="12">
        <v>0.467965</v>
      </c>
    </row>
    <row r="3034" spans="1:3">
      <c r="A3034" s="12" t="s">
        <v>3260</v>
      </c>
      <c r="B3034" s="72" t="s">
        <v>209</v>
      </c>
      <c r="C3034" s="12">
        <v>0.66571</v>
      </c>
    </row>
    <row r="3035" spans="1:3">
      <c r="A3035" s="12" t="s">
        <v>3261</v>
      </c>
      <c r="B3035" s="72" t="s">
        <v>209</v>
      </c>
      <c r="C3035" s="12">
        <v>0.298928</v>
      </c>
    </row>
    <row r="3036" spans="1:3">
      <c r="A3036" s="12" t="s">
        <v>3262</v>
      </c>
      <c r="B3036" s="72" t="s">
        <v>209</v>
      </c>
      <c r="C3036" s="12">
        <v>0.224704</v>
      </c>
    </row>
    <row r="3037" spans="1:3">
      <c r="A3037" s="12" t="s">
        <v>3263</v>
      </c>
      <c r="B3037" s="72" t="s">
        <v>209</v>
      </c>
      <c r="C3037" s="12">
        <v>0.706242</v>
      </c>
    </row>
    <row r="3038" spans="1:3">
      <c r="A3038" s="12" t="s">
        <v>3264</v>
      </c>
      <c r="B3038" s="72" t="s">
        <v>210</v>
      </c>
      <c r="C3038" s="12">
        <v>0.562123</v>
      </c>
    </row>
    <row r="3039" spans="1:3">
      <c r="A3039" s="12" t="s">
        <v>3265</v>
      </c>
      <c r="B3039" s="12" t="s">
        <v>211</v>
      </c>
      <c r="C3039" s="12">
        <v>0.635036</v>
      </c>
    </row>
    <row r="3040" spans="1:3">
      <c r="A3040" s="12" t="s">
        <v>3266</v>
      </c>
      <c r="B3040" s="72" t="s">
        <v>210</v>
      </c>
      <c r="C3040" s="12">
        <v>0.130971</v>
      </c>
    </row>
    <row r="3041" spans="1:3">
      <c r="A3041" s="12" t="s">
        <v>3267</v>
      </c>
      <c r="B3041" s="72" t="s">
        <v>209</v>
      </c>
      <c r="C3041" s="12">
        <v>0.892798</v>
      </c>
    </row>
    <row r="3042" spans="1:3">
      <c r="A3042" s="12" t="s">
        <v>3268</v>
      </c>
      <c r="B3042" s="72" t="s">
        <v>209</v>
      </c>
      <c r="C3042" s="12">
        <v>0.862495</v>
      </c>
    </row>
    <row r="3043" spans="1:3">
      <c r="A3043" s="12" t="s">
        <v>3269</v>
      </c>
      <c r="B3043" s="72" t="s">
        <v>209</v>
      </c>
      <c r="C3043" s="12">
        <v>0.851367</v>
      </c>
    </row>
    <row r="3044" spans="1:3">
      <c r="A3044" s="12" t="s">
        <v>3270</v>
      </c>
      <c r="B3044" s="72" t="s">
        <v>209</v>
      </c>
      <c r="C3044" s="12">
        <v>0.132588</v>
      </c>
    </row>
    <row r="3045" spans="1:3">
      <c r="A3045" s="12" t="s">
        <v>3271</v>
      </c>
      <c r="B3045" s="72" t="s">
        <v>209</v>
      </c>
      <c r="C3045" s="12">
        <v>1.221582</v>
      </c>
    </row>
    <row r="3046" spans="1:3">
      <c r="A3046" s="12" t="s">
        <v>3272</v>
      </c>
      <c r="B3046" s="72" t="s">
        <v>209</v>
      </c>
      <c r="C3046" s="12">
        <v>1.605881</v>
      </c>
    </row>
    <row r="3047" spans="1:3">
      <c r="A3047" s="12" t="s">
        <v>3273</v>
      </c>
      <c r="B3047" s="72" t="s">
        <v>209</v>
      </c>
      <c r="C3047" s="12">
        <v>0.302948</v>
      </c>
    </row>
    <row r="3048" spans="1:3">
      <c r="A3048" s="12" t="s">
        <v>3274</v>
      </c>
      <c r="B3048" s="72" t="s">
        <v>209</v>
      </c>
      <c r="C3048" s="12">
        <v>1.452172</v>
      </c>
    </row>
    <row r="3049" spans="1:3">
      <c r="A3049" s="12" t="s">
        <v>3275</v>
      </c>
      <c r="B3049" s="12" t="s">
        <v>211</v>
      </c>
      <c r="C3049" s="12">
        <v>0.886567</v>
      </c>
    </row>
    <row r="3050" spans="1:3">
      <c r="A3050" s="12" t="s">
        <v>3276</v>
      </c>
      <c r="B3050" s="72" t="s">
        <v>210</v>
      </c>
      <c r="C3050" s="12">
        <v>1.149797</v>
      </c>
    </row>
    <row r="3051" spans="1:3">
      <c r="A3051" s="12" t="s">
        <v>3277</v>
      </c>
      <c r="B3051" s="72" t="s">
        <v>209</v>
      </c>
      <c r="C3051" s="12">
        <v>0.304748</v>
      </c>
    </row>
    <row r="3052" spans="1:3">
      <c r="A3052" s="12" t="s">
        <v>3278</v>
      </c>
      <c r="B3052" s="72" t="s">
        <v>209</v>
      </c>
      <c r="C3052" s="12">
        <v>1.150098</v>
      </c>
    </row>
    <row r="3053" spans="1:3">
      <c r="A3053" s="12" t="s">
        <v>3279</v>
      </c>
      <c r="B3053" s="72" t="s">
        <v>209</v>
      </c>
      <c r="C3053" s="12">
        <v>0.176971</v>
      </c>
    </row>
    <row r="3054" spans="1:3">
      <c r="A3054" s="12" t="s">
        <v>3280</v>
      </c>
      <c r="B3054" s="72" t="s">
        <v>209</v>
      </c>
      <c r="C3054" s="12">
        <v>1.662443</v>
      </c>
    </row>
    <row r="3055" spans="1:3">
      <c r="A3055" s="12" t="s">
        <v>3281</v>
      </c>
      <c r="B3055" s="72" t="s">
        <v>209</v>
      </c>
      <c r="C3055" s="12">
        <v>1.29667</v>
      </c>
    </row>
    <row r="3056" spans="1:3">
      <c r="A3056" s="12" t="s">
        <v>3282</v>
      </c>
      <c r="B3056" s="72" t="s">
        <v>209</v>
      </c>
      <c r="C3056" s="12">
        <v>0.22826</v>
      </c>
    </row>
    <row r="3057" spans="1:3">
      <c r="A3057" s="12" t="s">
        <v>3283</v>
      </c>
      <c r="B3057" s="72" t="s">
        <v>209</v>
      </c>
      <c r="C3057" s="12">
        <v>0</v>
      </c>
    </row>
    <row r="3058" spans="1:3">
      <c r="A3058" s="12" t="s">
        <v>3284</v>
      </c>
      <c r="B3058" s="72" t="s">
        <v>209</v>
      </c>
      <c r="C3058" s="12">
        <v>1.599792</v>
      </c>
    </row>
    <row r="3059" spans="1:3">
      <c r="A3059" s="12" t="s">
        <v>3285</v>
      </c>
      <c r="B3059" s="12" t="s">
        <v>211</v>
      </c>
      <c r="C3059" s="12">
        <v>0.744461</v>
      </c>
    </row>
    <row r="3060" spans="1:3">
      <c r="A3060" s="12" t="s">
        <v>3286</v>
      </c>
      <c r="B3060" s="72" t="s">
        <v>209</v>
      </c>
      <c r="C3060" s="12">
        <v>0.34273</v>
      </c>
    </row>
    <row r="3061" spans="1:3">
      <c r="A3061" s="12" t="s">
        <v>3287</v>
      </c>
      <c r="B3061" s="72" t="s">
        <v>209</v>
      </c>
      <c r="C3061" s="12">
        <v>0.861434</v>
      </c>
    </row>
    <row r="3062" spans="1:3">
      <c r="A3062" s="12" t="s">
        <v>3288</v>
      </c>
      <c r="B3062" s="12" t="s">
        <v>211</v>
      </c>
      <c r="C3062" s="12">
        <v>0.729274</v>
      </c>
    </row>
    <row r="3063" spans="1:3">
      <c r="A3063" s="12" t="s">
        <v>3289</v>
      </c>
      <c r="B3063" s="72" t="s">
        <v>209</v>
      </c>
      <c r="C3063" s="12">
        <v>0.257309</v>
      </c>
    </row>
    <row r="3064" spans="1:3">
      <c r="A3064" s="12" t="s">
        <v>3290</v>
      </c>
      <c r="B3064" s="72" t="s">
        <v>210</v>
      </c>
      <c r="C3064" s="12">
        <v>0.460993</v>
      </c>
    </row>
    <row r="3065" spans="1:3">
      <c r="A3065" s="12" t="s">
        <v>3291</v>
      </c>
      <c r="B3065" s="72" t="s">
        <v>209</v>
      </c>
      <c r="C3065" s="12">
        <v>0.253315</v>
      </c>
    </row>
    <row r="3066" spans="1:3">
      <c r="A3066" s="12" t="s">
        <v>3292</v>
      </c>
      <c r="B3066" s="72" t="s">
        <v>210</v>
      </c>
      <c r="C3066" s="12">
        <v>0.04374</v>
      </c>
    </row>
    <row r="3067" spans="1:3">
      <c r="A3067" s="12" t="s">
        <v>3293</v>
      </c>
      <c r="B3067" s="12" t="s">
        <v>211</v>
      </c>
      <c r="C3067" s="12">
        <v>1.313843</v>
      </c>
    </row>
    <row r="3068" spans="1:3">
      <c r="A3068" s="12" t="s">
        <v>3294</v>
      </c>
      <c r="B3068" s="72" t="s">
        <v>209</v>
      </c>
      <c r="C3068" s="12">
        <v>0.623306</v>
      </c>
    </row>
    <row r="3069" spans="1:3">
      <c r="A3069" s="12" t="s">
        <v>3295</v>
      </c>
      <c r="B3069" s="72" t="s">
        <v>209</v>
      </c>
      <c r="C3069" s="12">
        <v>0.734975</v>
      </c>
    </row>
    <row r="3070" spans="1:3">
      <c r="A3070" s="12" t="s">
        <v>3296</v>
      </c>
      <c r="B3070" s="72" t="s">
        <v>210</v>
      </c>
      <c r="C3070" s="12">
        <v>0.508722</v>
      </c>
    </row>
    <row r="3071" spans="1:3">
      <c r="A3071" s="12" t="s">
        <v>3297</v>
      </c>
      <c r="B3071" s="72" t="s">
        <v>209</v>
      </c>
      <c r="C3071" s="12">
        <v>0.138185</v>
      </c>
    </row>
    <row r="3072" spans="1:3">
      <c r="A3072" s="12" t="s">
        <v>3298</v>
      </c>
      <c r="B3072" s="72" t="s">
        <v>210</v>
      </c>
      <c r="C3072" s="12">
        <v>1.08002</v>
      </c>
    </row>
    <row r="3073" spans="1:3">
      <c r="A3073" s="12" t="s">
        <v>3299</v>
      </c>
      <c r="B3073" s="72" t="s">
        <v>209</v>
      </c>
      <c r="C3073" s="12">
        <v>1.105939</v>
      </c>
    </row>
    <row r="3074" spans="1:3">
      <c r="A3074" s="12" t="s">
        <v>3300</v>
      </c>
      <c r="B3074" s="72" t="s">
        <v>209</v>
      </c>
      <c r="C3074" s="12">
        <v>2.072715</v>
      </c>
    </row>
    <row r="3075" spans="1:3">
      <c r="A3075" s="12" t="s">
        <v>3301</v>
      </c>
      <c r="B3075" s="12" t="s">
        <v>211</v>
      </c>
      <c r="C3075" s="12">
        <v>0.52785</v>
      </c>
    </row>
    <row r="3076" spans="1:3">
      <c r="A3076" s="12" t="s">
        <v>3302</v>
      </c>
      <c r="B3076" s="72" t="s">
        <v>209</v>
      </c>
      <c r="C3076" s="12">
        <v>0.96131</v>
      </c>
    </row>
    <row r="3077" spans="1:3">
      <c r="A3077" s="12" t="s">
        <v>3303</v>
      </c>
      <c r="B3077" s="72" t="s">
        <v>209</v>
      </c>
      <c r="C3077" s="12">
        <v>2.444219</v>
      </c>
    </row>
    <row r="3078" spans="1:3">
      <c r="A3078" s="12" t="s">
        <v>3304</v>
      </c>
      <c r="B3078" s="72" t="s">
        <v>209</v>
      </c>
      <c r="C3078" s="12">
        <v>0.109996</v>
      </c>
    </row>
    <row r="3079" spans="1:3">
      <c r="A3079" s="12" t="s">
        <v>3305</v>
      </c>
      <c r="B3079" s="72" t="s">
        <v>210</v>
      </c>
      <c r="C3079" s="12">
        <v>1.975779</v>
      </c>
    </row>
    <row r="3080" spans="1:3">
      <c r="A3080" s="12" t="s">
        <v>3306</v>
      </c>
      <c r="B3080" s="72" t="s">
        <v>209</v>
      </c>
      <c r="C3080" s="12">
        <v>0.436183</v>
      </c>
    </row>
    <row r="3081" spans="1:3">
      <c r="A3081" s="12" t="s">
        <v>3307</v>
      </c>
      <c r="B3081" s="12" t="s">
        <v>211</v>
      </c>
      <c r="C3081" s="12">
        <v>1.536497</v>
      </c>
    </row>
    <row r="3082" spans="1:3">
      <c r="A3082" s="12" t="s">
        <v>3308</v>
      </c>
      <c r="B3082" s="12" t="s">
        <v>211</v>
      </c>
      <c r="C3082" s="12">
        <v>2.584508</v>
      </c>
    </row>
    <row r="3083" spans="1:3">
      <c r="A3083" s="12" t="s">
        <v>3309</v>
      </c>
      <c r="B3083" s="72" t="s">
        <v>209</v>
      </c>
      <c r="C3083" s="12">
        <v>0.455244</v>
      </c>
    </row>
    <row r="3084" spans="1:3">
      <c r="A3084" s="12" t="s">
        <v>3310</v>
      </c>
      <c r="B3084" s="72" t="s">
        <v>210</v>
      </c>
      <c r="C3084" s="12">
        <v>0.439402</v>
      </c>
    </row>
    <row r="3085" spans="1:3">
      <c r="A3085" s="12" t="s">
        <v>3311</v>
      </c>
      <c r="B3085" s="72" t="s">
        <v>209</v>
      </c>
      <c r="C3085" s="12">
        <v>0.734234</v>
      </c>
    </row>
    <row r="3086" spans="1:3">
      <c r="A3086" s="12" t="s">
        <v>3312</v>
      </c>
      <c r="B3086" s="72" t="s">
        <v>209</v>
      </c>
      <c r="C3086" s="12">
        <v>1.43726</v>
      </c>
    </row>
    <row r="3087" spans="1:3">
      <c r="A3087" s="12" t="s">
        <v>3313</v>
      </c>
      <c r="B3087" s="72" t="s">
        <v>209</v>
      </c>
      <c r="C3087" s="12">
        <v>0.874485</v>
      </c>
    </row>
    <row r="3088" spans="1:3">
      <c r="A3088" s="12" t="s">
        <v>3314</v>
      </c>
      <c r="B3088" s="12" t="s">
        <v>211</v>
      </c>
      <c r="C3088" s="12">
        <v>0.604128</v>
      </c>
    </row>
    <row r="3089" spans="1:3">
      <c r="A3089" s="12" t="s">
        <v>3315</v>
      </c>
      <c r="B3089" s="72" t="s">
        <v>209</v>
      </c>
      <c r="C3089" s="12">
        <v>0.439635</v>
      </c>
    </row>
    <row r="3090" spans="1:3">
      <c r="A3090" s="12" t="s">
        <v>3316</v>
      </c>
      <c r="B3090" s="72" t="s">
        <v>209</v>
      </c>
      <c r="C3090" s="12">
        <v>0.354379</v>
      </c>
    </row>
    <row r="3091" spans="1:3">
      <c r="A3091" s="12" t="s">
        <v>3317</v>
      </c>
      <c r="B3091" s="72" t="s">
        <v>209</v>
      </c>
      <c r="C3091" s="12">
        <v>0.574238</v>
      </c>
    </row>
    <row r="3092" spans="1:3">
      <c r="A3092" s="12" t="s">
        <v>3318</v>
      </c>
      <c r="B3092" s="12" t="s">
        <v>211</v>
      </c>
      <c r="C3092" s="12">
        <v>1.306838</v>
      </c>
    </row>
    <row r="3093" spans="1:3">
      <c r="A3093" s="12" t="s">
        <v>3319</v>
      </c>
      <c r="B3093" s="72" t="s">
        <v>210</v>
      </c>
      <c r="C3093" s="12">
        <v>0.276372</v>
      </c>
    </row>
    <row r="3094" spans="1:3">
      <c r="A3094" s="12" t="s">
        <v>3320</v>
      </c>
      <c r="B3094" s="72" t="s">
        <v>210</v>
      </c>
      <c r="C3094" s="12">
        <v>0.571232</v>
      </c>
    </row>
    <row r="3095" spans="1:3">
      <c r="A3095" s="12" t="s">
        <v>3321</v>
      </c>
      <c r="B3095" s="72" t="s">
        <v>209</v>
      </c>
      <c r="C3095" s="12">
        <v>0.443532</v>
      </c>
    </row>
    <row r="3096" spans="1:3">
      <c r="A3096" s="12" t="s">
        <v>3322</v>
      </c>
      <c r="B3096" s="72" t="s">
        <v>209</v>
      </c>
      <c r="C3096" s="12">
        <v>0.147175</v>
      </c>
    </row>
    <row r="3097" spans="1:3">
      <c r="A3097" s="12" t="s">
        <v>3323</v>
      </c>
      <c r="B3097" s="72" t="s">
        <v>209</v>
      </c>
      <c r="C3097" s="12">
        <v>1.0694</v>
      </c>
    </row>
    <row r="3098" spans="1:3">
      <c r="A3098" s="12" t="s">
        <v>3324</v>
      </c>
      <c r="B3098" s="72" t="s">
        <v>209</v>
      </c>
      <c r="C3098" s="12">
        <v>0.887645</v>
      </c>
    </row>
    <row r="3099" spans="1:3">
      <c r="A3099" s="12" t="s">
        <v>3325</v>
      </c>
      <c r="B3099" s="72" t="s">
        <v>209</v>
      </c>
      <c r="C3099" s="12">
        <v>2.783861</v>
      </c>
    </row>
    <row r="3100" spans="1:3">
      <c r="A3100" s="12" t="s">
        <v>3326</v>
      </c>
      <c r="B3100" s="72" t="s">
        <v>209</v>
      </c>
      <c r="C3100" s="12">
        <v>0.451172</v>
      </c>
    </row>
    <row r="3101" spans="1:3">
      <c r="A3101" s="12" t="s">
        <v>3327</v>
      </c>
      <c r="B3101" s="12" t="s">
        <v>211</v>
      </c>
      <c r="C3101" s="12">
        <v>0.553255</v>
      </c>
    </row>
    <row r="3102" spans="1:3">
      <c r="A3102" s="12" t="s">
        <v>3328</v>
      </c>
      <c r="B3102" s="72" t="s">
        <v>209</v>
      </c>
      <c r="C3102" s="12">
        <v>0.752228</v>
      </c>
    </row>
    <row r="3103" spans="1:3">
      <c r="A3103" s="12" t="s">
        <v>3329</v>
      </c>
      <c r="B3103" s="72" t="s">
        <v>209</v>
      </c>
      <c r="C3103" s="12">
        <v>0.227713</v>
      </c>
    </row>
    <row r="3104" spans="1:3">
      <c r="A3104" s="12" t="s">
        <v>3330</v>
      </c>
      <c r="B3104" s="72" t="s">
        <v>209</v>
      </c>
      <c r="C3104" s="12">
        <v>0.830906</v>
      </c>
    </row>
    <row r="3105" spans="1:3">
      <c r="A3105" s="12" t="s">
        <v>3331</v>
      </c>
      <c r="B3105" s="12" t="s">
        <v>211</v>
      </c>
      <c r="C3105" s="12">
        <v>2.487537</v>
      </c>
    </row>
    <row r="3106" spans="1:3">
      <c r="A3106" s="12" t="s">
        <v>3332</v>
      </c>
      <c r="B3106" s="12" t="s">
        <v>211</v>
      </c>
      <c r="C3106" s="12">
        <v>0.268105</v>
      </c>
    </row>
    <row r="3107" spans="1:3">
      <c r="A3107" s="12" t="s">
        <v>3333</v>
      </c>
      <c r="B3107" s="72" t="s">
        <v>209</v>
      </c>
      <c r="C3107" s="12">
        <v>2.396905</v>
      </c>
    </row>
    <row r="3108" spans="1:3">
      <c r="A3108" s="12" t="s">
        <v>3334</v>
      </c>
      <c r="B3108" s="72" t="s">
        <v>210</v>
      </c>
      <c r="C3108" s="12">
        <v>0.650608</v>
      </c>
    </row>
    <row r="3109" spans="1:3">
      <c r="A3109" s="12" t="s">
        <v>3335</v>
      </c>
      <c r="B3109" s="12" t="s">
        <v>211</v>
      </c>
      <c r="C3109" s="12">
        <v>1.379362</v>
      </c>
    </row>
    <row r="3110" spans="1:3">
      <c r="A3110" s="12" t="s">
        <v>3336</v>
      </c>
      <c r="B3110" s="72" t="s">
        <v>209</v>
      </c>
      <c r="C3110" s="12">
        <v>0.257558</v>
      </c>
    </row>
    <row r="3111" spans="1:3">
      <c r="A3111" s="12" t="s">
        <v>3337</v>
      </c>
      <c r="B3111" s="72" t="s">
        <v>209</v>
      </c>
      <c r="C3111" s="12">
        <v>2.239097</v>
      </c>
    </row>
    <row r="3112" spans="1:3">
      <c r="A3112" s="12" t="s">
        <v>3338</v>
      </c>
      <c r="B3112" s="72" t="s">
        <v>209</v>
      </c>
      <c r="C3112" s="12">
        <v>1.404702</v>
      </c>
    </row>
    <row r="3113" spans="1:3">
      <c r="A3113" s="12" t="s">
        <v>3339</v>
      </c>
      <c r="B3113" s="72" t="s">
        <v>210</v>
      </c>
      <c r="C3113" s="12">
        <v>0.184173</v>
      </c>
    </row>
    <row r="3114" spans="1:3">
      <c r="A3114" s="12" t="s">
        <v>3340</v>
      </c>
      <c r="B3114" s="12" t="s">
        <v>211</v>
      </c>
      <c r="C3114" s="12">
        <v>0</v>
      </c>
    </row>
    <row r="3115" spans="1:3">
      <c r="A3115" s="12" t="s">
        <v>3341</v>
      </c>
      <c r="B3115" s="72" t="s">
        <v>209</v>
      </c>
      <c r="C3115" s="12">
        <v>0.032558</v>
      </c>
    </row>
    <row r="3116" spans="1:3">
      <c r="A3116" s="12" t="s">
        <v>3342</v>
      </c>
      <c r="B3116" s="72" t="s">
        <v>209</v>
      </c>
      <c r="C3116" s="12">
        <v>1.113624</v>
      </c>
    </row>
    <row r="3117" spans="1:3">
      <c r="A3117" s="12" t="s">
        <v>3343</v>
      </c>
      <c r="B3117" s="72" t="s">
        <v>209</v>
      </c>
      <c r="C3117" s="12">
        <v>0</v>
      </c>
    </row>
    <row r="3118" spans="1:3">
      <c r="A3118" s="12" t="s">
        <v>3344</v>
      </c>
      <c r="B3118" s="72" t="s">
        <v>209</v>
      </c>
      <c r="C3118" s="12">
        <v>0.71136</v>
      </c>
    </row>
    <row r="3119" spans="1:3">
      <c r="A3119" s="12" t="s">
        <v>3345</v>
      </c>
      <c r="B3119" s="12" t="s">
        <v>211</v>
      </c>
      <c r="C3119" s="12">
        <v>0.577196</v>
      </c>
    </row>
    <row r="3120" spans="1:3">
      <c r="A3120" s="12" t="s">
        <v>3346</v>
      </c>
      <c r="B3120" s="72" t="s">
        <v>209</v>
      </c>
      <c r="C3120" s="12">
        <v>0.32321</v>
      </c>
    </row>
    <row r="3121" spans="1:3">
      <c r="A3121" s="12" t="s">
        <v>3347</v>
      </c>
      <c r="B3121" s="72" t="s">
        <v>209</v>
      </c>
      <c r="C3121" s="12">
        <v>0.144276</v>
      </c>
    </row>
    <row r="3122" spans="1:3">
      <c r="A3122" s="12" t="s">
        <v>3348</v>
      </c>
      <c r="B3122" s="72" t="s">
        <v>210</v>
      </c>
      <c r="C3122" s="12">
        <v>0.929477</v>
      </c>
    </row>
    <row r="3123" spans="1:3">
      <c r="A3123" s="12" t="s">
        <v>3349</v>
      </c>
      <c r="B3123" s="72" t="s">
        <v>210</v>
      </c>
      <c r="C3123" s="12">
        <v>0</v>
      </c>
    </row>
    <row r="3124" spans="1:3">
      <c r="A3124" s="12" t="s">
        <v>3350</v>
      </c>
      <c r="B3124" s="72" t="s">
        <v>210</v>
      </c>
      <c r="C3124" s="12">
        <v>0</v>
      </c>
    </row>
    <row r="3125" spans="1:3">
      <c r="A3125" s="12" t="s">
        <v>3351</v>
      </c>
      <c r="B3125" s="72" t="s">
        <v>210</v>
      </c>
      <c r="C3125" s="12">
        <v>0.049226</v>
      </c>
    </row>
    <row r="3126" spans="1:3">
      <c r="A3126" s="12" t="s">
        <v>3352</v>
      </c>
      <c r="B3126" s="12" t="s">
        <v>211</v>
      </c>
      <c r="C3126" s="12">
        <v>0.156774</v>
      </c>
    </row>
    <row r="3127" spans="1:3">
      <c r="A3127" s="12" t="s">
        <v>3353</v>
      </c>
      <c r="B3127" s="72" t="s">
        <v>210</v>
      </c>
      <c r="C3127" s="12">
        <v>0</v>
      </c>
    </row>
    <row r="3128" spans="1:3">
      <c r="A3128" s="12" t="s">
        <v>3354</v>
      </c>
      <c r="B3128" s="72" t="s">
        <v>210</v>
      </c>
      <c r="C3128" s="12">
        <v>0.049163</v>
      </c>
    </row>
    <row r="3129" spans="1:3">
      <c r="A3129" s="12" t="s">
        <v>3355</v>
      </c>
      <c r="B3129" s="72" t="s">
        <v>210</v>
      </c>
      <c r="C3129" s="12">
        <v>0.04374</v>
      </c>
    </row>
    <row r="3130" spans="1:3">
      <c r="A3130" s="12" t="s">
        <v>3356</v>
      </c>
      <c r="B3130" s="72" t="s">
        <v>210</v>
      </c>
      <c r="C3130" s="12">
        <v>0</v>
      </c>
    </row>
    <row r="3131" spans="1:3">
      <c r="A3131" s="12" t="s">
        <v>3357</v>
      </c>
      <c r="B3131" s="12" t="s">
        <v>211</v>
      </c>
      <c r="C3131" s="12">
        <v>0</v>
      </c>
    </row>
    <row r="3132" spans="1:3">
      <c r="A3132" s="12" t="s">
        <v>3358</v>
      </c>
      <c r="B3132" s="72" t="s">
        <v>209</v>
      </c>
      <c r="C3132" s="12">
        <v>1.214754</v>
      </c>
    </row>
    <row r="3133" spans="1:3">
      <c r="A3133" s="12" t="s">
        <v>3359</v>
      </c>
      <c r="B3133" s="72" t="s">
        <v>209</v>
      </c>
      <c r="C3133" s="12">
        <v>2.591423</v>
      </c>
    </row>
    <row r="3134" spans="1:3">
      <c r="A3134" s="12" t="s">
        <v>3360</v>
      </c>
      <c r="B3134" s="72" t="s">
        <v>210</v>
      </c>
      <c r="C3134" s="12">
        <v>0</v>
      </c>
    </row>
    <row r="3135" spans="1:3">
      <c r="A3135" s="12" t="s">
        <v>3361</v>
      </c>
      <c r="B3135" s="72" t="s">
        <v>210</v>
      </c>
      <c r="C3135" s="12">
        <v>0.548811</v>
      </c>
    </row>
    <row r="3136" spans="1:3">
      <c r="A3136" s="12" t="s">
        <v>3362</v>
      </c>
      <c r="B3136" s="72" t="s">
        <v>209</v>
      </c>
      <c r="C3136" s="12">
        <v>0.638097</v>
      </c>
    </row>
    <row r="3137" spans="1:3">
      <c r="A3137" s="12" t="s">
        <v>3363</v>
      </c>
      <c r="B3137" s="12" t="s">
        <v>211</v>
      </c>
      <c r="C3137" s="12">
        <v>0.112747</v>
      </c>
    </row>
    <row r="3138" spans="1:3">
      <c r="A3138" s="12" t="s">
        <v>3364</v>
      </c>
      <c r="B3138" s="72" t="s">
        <v>209</v>
      </c>
      <c r="C3138" s="12">
        <v>0.583951</v>
      </c>
    </row>
    <row r="3139" spans="1:3">
      <c r="A3139" s="12" t="s">
        <v>3365</v>
      </c>
      <c r="B3139" s="72" t="s">
        <v>209</v>
      </c>
      <c r="C3139" s="12">
        <v>1.492692</v>
      </c>
    </row>
    <row r="3140" spans="1:3">
      <c r="A3140" s="12" t="s">
        <v>3366</v>
      </c>
      <c r="B3140" s="72" t="s">
        <v>209</v>
      </c>
      <c r="C3140" s="12">
        <v>0</v>
      </c>
    </row>
    <row r="3141" spans="1:3">
      <c r="A3141" s="12" t="s">
        <v>3367</v>
      </c>
      <c r="B3141" s="72" t="s">
        <v>210</v>
      </c>
      <c r="C3141" s="12">
        <v>0.221044</v>
      </c>
    </row>
    <row r="3142" spans="1:3">
      <c r="A3142" s="12" t="s">
        <v>3368</v>
      </c>
      <c r="B3142" s="72" t="s">
        <v>209</v>
      </c>
      <c r="C3142" s="12">
        <v>0.10615</v>
      </c>
    </row>
    <row r="3143" spans="1:3">
      <c r="A3143" s="12" t="s">
        <v>3369</v>
      </c>
      <c r="B3143" s="72" t="s">
        <v>209</v>
      </c>
      <c r="C3143" s="12">
        <v>0.044628</v>
      </c>
    </row>
    <row r="3144" spans="1:3">
      <c r="A3144" s="12" t="s">
        <v>3370</v>
      </c>
      <c r="B3144" s="72" t="s">
        <v>209</v>
      </c>
      <c r="C3144" s="12">
        <v>0.806134</v>
      </c>
    </row>
    <row r="3145" spans="1:3">
      <c r="A3145" s="12" t="s">
        <v>3371</v>
      </c>
      <c r="B3145" s="72" t="s">
        <v>209</v>
      </c>
      <c r="C3145" s="12">
        <v>1.729122</v>
      </c>
    </row>
    <row r="3146" spans="1:3">
      <c r="A3146" s="12" t="s">
        <v>3372</v>
      </c>
      <c r="B3146" s="72" t="s">
        <v>209</v>
      </c>
      <c r="C3146" s="12">
        <v>1.073466</v>
      </c>
    </row>
    <row r="3147" spans="1:3">
      <c r="A3147" s="12" t="s">
        <v>3373</v>
      </c>
      <c r="B3147" s="72" t="s">
        <v>210</v>
      </c>
      <c r="C3147" s="12">
        <v>0.37905</v>
      </c>
    </row>
    <row r="3148" spans="1:3">
      <c r="A3148" s="12" t="s">
        <v>3374</v>
      </c>
      <c r="B3148" s="72" t="s">
        <v>209</v>
      </c>
      <c r="C3148" s="12">
        <v>0.257065</v>
      </c>
    </row>
    <row r="3149" spans="1:3">
      <c r="A3149" s="12" t="s">
        <v>3375</v>
      </c>
      <c r="B3149" s="12" t="s">
        <v>211</v>
      </c>
      <c r="C3149" s="12">
        <v>0.227405</v>
      </c>
    </row>
    <row r="3150" spans="1:3">
      <c r="A3150" s="12" t="s">
        <v>3376</v>
      </c>
      <c r="B3150" s="72" t="s">
        <v>210</v>
      </c>
      <c r="C3150" s="12">
        <v>0.046154</v>
      </c>
    </row>
    <row r="3151" spans="1:3">
      <c r="A3151" s="12" t="s">
        <v>3377</v>
      </c>
      <c r="B3151" s="72" t="s">
        <v>210</v>
      </c>
      <c r="C3151" s="12">
        <v>0.439402</v>
      </c>
    </row>
    <row r="3152" spans="1:3">
      <c r="A3152" s="12" t="s">
        <v>3378</v>
      </c>
      <c r="B3152" s="72" t="s">
        <v>209</v>
      </c>
      <c r="C3152" s="12">
        <v>0.02237</v>
      </c>
    </row>
    <row r="3153" spans="1:3">
      <c r="A3153" s="12" t="s">
        <v>3379</v>
      </c>
      <c r="B3153" s="12" t="s">
        <v>211</v>
      </c>
      <c r="C3153" s="12">
        <v>1.173719</v>
      </c>
    </row>
    <row r="3154" spans="1:3">
      <c r="A3154" s="12" t="s">
        <v>3380</v>
      </c>
      <c r="B3154" s="72" t="s">
        <v>209</v>
      </c>
      <c r="C3154" s="12">
        <v>0.261274</v>
      </c>
    </row>
    <row r="3155" spans="1:3">
      <c r="A3155" s="12" t="s">
        <v>3381</v>
      </c>
      <c r="B3155" s="12" t="s">
        <v>211</v>
      </c>
      <c r="C3155" s="12">
        <v>0.202548</v>
      </c>
    </row>
    <row r="3156" spans="1:3">
      <c r="A3156" s="12" t="s">
        <v>3382</v>
      </c>
      <c r="B3156" s="12" t="s">
        <v>211</v>
      </c>
      <c r="C3156" s="12">
        <v>1.261508</v>
      </c>
    </row>
    <row r="3157" spans="1:3">
      <c r="A3157" s="12" t="s">
        <v>3383</v>
      </c>
      <c r="B3157" s="72" t="s">
        <v>209</v>
      </c>
      <c r="C3157" s="12">
        <v>0.235068</v>
      </c>
    </row>
    <row r="3158" spans="1:3">
      <c r="A3158" s="12" t="s">
        <v>3384</v>
      </c>
      <c r="B3158" s="12" t="s">
        <v>211</v>
      </c>
      <c r="C3158" s="12">
        <v>0.045933</v>
      </c>
    </row>
    <row r="3159" spans="1:3">
      <c r="A3159" s="12" t="s">
        <v>3385</v>
      </c>
      <c r="B3159" s="72" t="s">
        <v>210</v>
      </c>
      <c r="C3159" s="12">
        <v>0.227943</v>
      </c>
    </row>
    <row r="3160" spans="1:3">
      <c r="A3160" s="12" t="s">
        <v>3386</v>
      </c>
      <c r="B3160" s="72" t="s">
        <v>210</v>
      </c>
      <c r="C3160" s="12">
        <v>0.227945</v>
      </c>
    </row>
    <row r="3161" spans="1:3">
      <c r="A3161" s="12" t="s">
        <v>3387</v>
      </c>
      <c r="B3161" s="72" t="s">
        <v>210</v>
      </c>
      <c r="C3161" s="12">
        <v>0</v>
      </c>
    </row>
    <row r="3162" spans="1:3">
      <c r="A3162" s="12" t="s">
        <v>3388</v>
      </c>
      <c r="B3162" s="72" t="s">
        <v>210</v>
      </c>
      <c r="C3162" s="12">
        <v>0.274728</v>
      </c>
    </row>
    <row r="3163" spans="1:3">
      <c r="A3163" s="12" t="s">
        <v>3389</v>
      </c>
      <c r="B3163" s="72" t="s">
        <v>210</v>
      </c>
      <c r="C3163" s="12">
        <v>0.232631</v>
      </c>
    </row>
    <row r="3164" spans="1:3">
      <c r="A3164" s="12" t="s">
        <v>3390</v>
      </c>
      <c r="B3164" s="72" t="s">
        <v>209</v>
      </c>
      <c r="C3164" s="12">
        <v>0.64515</v>
      </c>
    </row>
    <row r="3165" spans="1:3">
      <c r="A3165" s="12" t="s">
        <v>3391</v>
      </c>
      <c r="B3165" s="72" t="s">
        <v>210</v>
      </c>
      <c r="C3165" s="12">
        <v>1.545024</v>
      </c>
    </row>
    <row r="3166" spans="1:3">
      <c r="A3166" s="12" t="s">
        <v>3392</v>
      </c>
      <c r="B3166" s="72" t="s">
        <v>209</v>
      </c>
      <c r="C3166" s="12">
        <v>1.011933</v>
      </c>
    </row>
    <row r="3167" spans="1:3">
      <c r="A3167" s="12" t="s">
        <v>3393</v>
      </c>
      <c r="B3167" s="72" t="s">
        <v>209</v>
      </c>
      <c r="C3167" s="12">
        <v>0.5701</v>
      </c>
    </row>
    <row r="3168" spans="1:3">
      <c r="A3168" s="12" t="s">
        <v>3394</v>
      </c>
      <c r="B3168" s="72" t="s">
        <v>209</v>
      </c>
      <c r="C3168" s="12">
        <v>3.21022</v>
      </c>
    </row>
    <row r="3169" spans="1:3">
      <c r="A3169" s="12" t="s">
        <v>3395</v>
      </c>
      <c r="B3169" s="72" t="s">
        <v>209</v>
      </c>
      <c r="C3169" s="12">
        <v>1.243807</v>
      </c>
    </row>
    <row r="3170" spans="1:3">
      <c r="A3170" s="12" t="s">
        <v>3396</v>
      </c>
      <c r="B3170" s="12" t="s">
        <v>211</v>
      </c>
      <c r="C3170" s="12">
        <v>1.997567</v>
      </c>
    </row>
    <row r="3171" spans="1:3">
      <c r="A3171" s="12" t="s">
        <v>3397</v>
      </c>
      <c r="B3171" s="72" t="s">
        <v>210</v>
      </c>
      <c r="C3171" s="12">
        <v>0.276704</v>
      </c>
    </row>
    <row r="3172" spans="1:3">
      <c r="A3172" s="12" t="s">
        <v>3398</v>
      </c>
      <c r="B3172" s="72" t="s">
        <v>210</v>
      </c>
      <c r="C3172" s="12">
        <v>0</v>
      </c>
    </row>
    <row r="3173" spans="1:3">
      <c r="A3173" s="12" t="s">
        <v>3399</v>
      </c>
      <c r="B3173" s="72" t="s">
        <v>210</v>
      </c>
      <c r="C3173" s="12">
        <v>0.241392</v>
      </c>
    </row>
    <row r="3174" spans="1:3">
      <c r="A3174" s="12" t="s">
        <v>3400</v>
      </c>
      <c r="B3174" s="12" t="s">
        <v>211</v>
      </c>
      <c r="C3174" s="12">
        <v>0</v>
      </c>
    </row>
    <row r="3175" spans="1:3">
      <c r="A3175" s="12" t="s">
        <v>3401</v>
      </c>
      <c r="B3175" s="72" t="s">
        <v>210</v>
      </c>
      <c r="C3175" s="12">
        <v>0.046885</v>
      </c>
    </row>
    <row r="3176" spans="1:3">
      <c r="A3176" s="12" t="s">
        <v>3402</v>
      </c>
      <c r="B3176" s="72" t="s">
        <v>210</v>
      </c>
      <c r="C3176" s="12">
        <v>1.017928</v>
      </c>
    </row>
    <row r="3177" spans="1:3">
      <c r="A3177" s="12" t="s">
        <v>3403</v>
      </c>
      <c r="B3177" s="72" t="s">
        <v>210</v>
      </c>
      <c r="C3177" s="12">
        <v>0.246971</v>
      </c>
    </row>
    <row r="3178" spans="1:3">
      <c r="A3178" s="12" t="s">
        <v>3404</v>
      </c>
      <c r="B3178" s="72" t="s">
        <v>210</v>
      </c>
      <c r="C3178" s="12">
        <v>0.50268</v>
      </c>
    </row>
    <row r="3179" spans="1:3">
      <c r="A3179" s="12" t="s">
        <v>3405</v>
      </c>
      <c r="B3179" s="72" t="s">
        <v>210</v>
      </c>
      <c r="C3179" s="12">
        <v>0.181567</v>
      </c>
    </row>
    <row r="3180" spans="1:3">
      <c r="A3180" s="12" t="s">
        <v>3406</v>
      </c>
      <c r="B3180" s="72" t="s">
        <v>210</v>
      </c>
      <c r="C3180" s="12">
        <v>0.554753</v>
      </c>
    </row>
    <row r="3181" spans="1:3">
      <c r="A3181" s="12" t="s">
        <v>3407</v>
      </c>
      <c r="B3181" s="72" t="s">
        <v>210</v>
      </c>
      <c r="C3181" s="12">
        <v>0.177379</v>
      </c>
    </row>
    <row r="3182" spans="1:3">
      <c r="A3182" s="12" t="s">
        <v>3408</v>
      </c>
      <c r="B3182" s="72" t="s">
        <v>209</v>
      </c>
      <c r="C3182" s="12">
        <v>0.797592</v>
      </c>
    </row>
    <row r="3183" spans="1:3">
      <c r="A3183" s="12" t="s">
        <v>3409</v>
      </c>
      <c r="B3183" s="72" t="s">
        <v>209</v>
      </c>
      <c r="C3183" s="12">
        <v>0.243135</v>
      </c>
    </row>
    <row r="3184" spans="1:3">
      <c r="A3184" s="12" t="s">
        <v>3410</v>
      </c>
      <c r="B3184" s="72" t="s">
        <v>209</v>
      </c>
      <c r="C3184" s="12">
        <v>0.625622</v>
      </c>
    </row>
    <row r="3185" spans="1:3">
      <c r="A3185" s="12" t="s">
        <v>3411</v>
      </c>
      <c r="B3185" s="72" t="s">
        <v>210</v>
      </c>
      <c r="C3185" s="12">
        <v>0.045824</v>
      </c>
    </row>
    <row r="3186" spans="1:3">
      <c r="A3186" s="12" t="s">
        <v>3412</v>
      </c>
      <c r="B3186" s="72" t="s">
        <v>210</v>
      </c>
      <c r="C3186" s="12">
        <v>0.102246</v>
      </c>
    </row>
    <row r="3187" spans="1:3">
      <c r="A3187" s="12" t="s">
        <v>3413</v>
      </c>
      <c r="B3187" s="72" t="s">
        <v>210</v>
      </c>
      <c r="C3187" s="12">
        <v>0.230677</v>
      </c>
    </row>
    <row r="3188" spans="1:3">
      <c r="A3188" s="12" t="s">
        <v>3414</v>
      </c>
      <c r="B3188" s="12" t="s">
        <v>211</v>
      </c>
      <c r="C3188" s="12">
        <v>1.860383</v>
      </c>
    </row>
    <row r="3189" spans="1:3">
      <c r="A3189" s="12" t="s">
        <v>3415</v>
      </c>
      <c r="B3189" s="72" t="s">
        <v>210</v>
      </c>
      <c r="C3189" s="12">
        <v>0.045445</v>
      </c>
    </row>
    <row r="3190" spans="1:3">
      <c r="A3190" s="12" t="s">
        <v>3416</v>
      </c>
      <c r="B3190" s="12" t="s">
        <v>211</v>
      </c>
      <c r="C3190" s="12">
        <v>0.18221</v>
      </c>
    </row>
    <row r="3191" spans="1:3">
      <c r="A3191" s="12" t="s">
        <v>3417</v>
      </c>
      <c r="B3191" s="12" t="s">
        <v>211</v>
      </c>
      <c r="C3191" s="12">
        <v>0.13802</v>
      </c>
    </row>
    <row r="3192" spans="1:3">
      <c r="A3192" s="12" t="s">
        <v>3418</v>
      </c>
      <c r="B3192" s="12" t="s">
        <v>211</v>
      </c>
      <c r="C3192" s="12">
        <v>0.273427</v>
      </c>
    </row>
    <row r="3193" spans="1:3">
      <c r="A3193" s="12" t="s">
        <v>3419</v>
      </c>
      <c r="B3193" s="72" t="s">
        <v>210</v>
      </c>
      <c r="C3193" s="12">
        <v>0.277036</v>
      </c>
    </row>
    <row r="3194" spans="1:3">
      <c r="A3194" s="12" t="s">
        <v>3420</v>
      </c>
      <c r="B3194" s="72" t="s">
        <v>210</v>
      </c>
      <c r="C3194" s="12">
        <v>0.44041</v>
      </c>
    </row>
    <row r="3195" spans="1:3">
      <c r="A3195" s="12" t="s">
        <v>3421</v>
      </c>
      <c r="B3195" s="72" t="s">
        <v>209</v>
      </c>
      <c r="C3195" s="12">
        <v>1.844329</v>
      </c>
    </row>
    <row r="3196" spans="1:3">
      <c r="A3196" s="12" t="s">
        <v>3422</v>
      </c>
      <c r="B3196" s="72" t="s">
        <v>209</v>
      </c>
      <c r="C3196" s="12">
        <v>0.71302</v>
      </c>
    </row>
    <row r="3197" spans="1:3">
      <c r="A3197" s="12" t="s">
        <v>3423</v>
      </c>
      <c r="B3197" s="12" t="s">
        <v>211</v>
      </c>
      <c r="C3197" s="12">
        <v>0.726644</v>
      </c>
    </row>
    <row r="3198" spans="1:3">
      <c r="A3198" s="12" t="s">
        <v>3424</v>
      </c>
      <c r="B3198" s="12" t="s">
        <v>211</v>
      </c>
      <c r="C3198" s="12">
        <v>0.49532</v>
      </c>
    </row>
    <row r="3199" spans="1:3">
      <c r="A3199" s="12" t="s">
        <v>3425</v>
      </c>
      <c r="B3199" s="72" t="s">
        <v>209</v>
      </c>
      <c r="C3199" s="12">
        <v>0.972984</v>
      </c>
    </row>
    <row r="3200" spans="1:3">
      <c r="A3200" s="12" t="s">
        <v>3426</v>
      </c>
      <c r="B3200" s="72" t="s">
        <v>209</v>
      </c>
      <c r="C3200" s="12">
        <v>0.925965</v>
      </c>
    </row>
    <row r="3201" spans="1:3">
      <c r="A3201" s="12" t="s">
        <v>3427</v>
      </c>
      <c r="B3201" s="72" t="s">
        <v>209</v>
      </c>
      <c r="C3201" s="12">
        <v>1.249627</v>
      </c>
    </row>
    <row r="3202" spans="1:3">
      <c r="A3202" s="12" t="s">
        <v>3428</v>
      </c>
      <c r="B3202" s="12" t="s">
        <v>211</v>
      </c>
      <c r="C3202" s="12">
        <v>0.045391</v>
      </c>
    </row>
    <row r="3203" spans="1:3">
      <c r="A3203" s="12" t="s">
        <v>3429</v>
      </c>
      <c r="B3203" s="72" t="s">
        <v>209</v>
      </c>
      <c r="C3203" s="12">
        <v>0.225582</v>
      </c>
    </row>
    <row r="3204" spans="1:3">
      <c r="A3204" s="12" t="s">
        <v>3430</v>
      </c>
      <c r="B3204" s="72" t="s">
        <v>210</v>
      </c>
      <c r="C3204" s="12">
        <v>0.101616</v>
      </c>
    </row>
    <row r="3205" spans="1:3">
      <c r="A3205" s="12" t="s">
        <v>3431</v>
      </c>
      <c r="B3205" s="12" t="s">
        <v>211</v>
      </c>
      <c r="C3205" s="12">
        <v>0.229578</v>
      </c>
    </row>
    <row r="3206" spans="1:3">
      <c r="A3206" s="12" t="s">
        <v>3432</v>
      </c>
      <c r="B3206" s="72" t="s">
        <v>210</v>
      </c>
      <c r="C3206" s="12">
        <v>0.828088</v>
      </c>
    </row>
    <row r="3207" spans="1:3">
      <c r="A3207" s="12" t="s">
        <v>3433</v>
      </c>
      <c r="B3207" s="12" t="s">
        <v>211</v>
      </c>
      <c r="C3207" s="12">
        <v>1.472352</v>
      </c>
    </row>
    <row r="3208" spans="1:3">
      <c r="A3208" s="12" t="s">
        <v>3434</v>
      </c>
      <c r="B3208" s="72" t="s">
        <v>210</v>
      </c>
      <c r="C3208" s="12">
        <v>0.04364</v>
      </c>
    </row>
    <row r="3209" spans="1:3">
      <c r="A3209" s="12" t="s">
        <v>3435</v>
      </c>
      <c r="B3209" s="72" t="s">
        <v>210</v>
      </c>
      <c r="C3209" s="12">
        <v>0.435424</v>
      </c>
    </row>
    <row r="3210" spans="1:3">
      <c r="A3210" s="12" t="s">
        <v>3436</v>
      </c>
      <c r="B3210" s="72" t="s">
        <v>210</v>
      </c>
      <c r="C3210" s="12">
        <v>1.731051</v>
      </c>
    </row>
    <row r="3211" spans="1:3">
      <c r="A3211" s="12" t="s">
        <v>3437</v>
      </c>
      <c r="B3211" s="72" t="s">
        <v>210</v>
      </c>
      <c r="C3211" s="12">
        <v>0.04374</v>
      </c>
    </row>
    <row r="3212" spans="1:3">
      <c r="A3212" s="12" t="s">
        <v>3438</v>
      </c>
      <c r="B3212" s="12" t="s">
        <v>211</v>
      </c>
      <c r="C3212" s="12">
        <v>0.045445</v>
      </c>
    </row>
    <row r="3213" spans="1:3">
      <c r="A3213" s="12" t="s">
        <v>3439</v>
      </c>
      <c r="B3213" s="72" t="s">
        <v>209</v>
      </c>
      <c r="C3213" s="12">
        <v>0.171143</v>
      </c>
    </row>
    <row r="3214" spans="1:3">
      <c r="A3214" s="12" t="s">
        <v>3440</v>
      </c>
      <c r="B3214" s="72" t="s">
        <v>209</v>
      </c>
      <c r="C3214" s="12">
        <v>0.070723</v>
      </c>
    </row>
    <row r="3215" spans="1:3">
      <c r="A3215" s="12" t="s">
        <v>3441</v>
      </c>
      <c r="B3215" s="72" t="s">
        <v>210</v>
      </c>
      <c r="C3215" s="12">
        <v>0.030064</v>
      </c>
    </row>
    <row r="3216" spans="1:3">
      <c r="A3216" s="12" t="s">
        <v>3442</v>
      </c>
      <c r="B3216" s="12" t="s">
        <v>211</v>
      </c>
      <c r="C3216" s="12">
        <v>0.230403</v>
      </c>
    </row>
    <row r="3217" spans="1:3">
      <c r="A3217" s="12" t="s">
        <v>3443</v>
      </c>
      <c r="B3217" s="72" t="s">
        <v>209</v>
      </c>
      <c r="C3217" s="12">
        <v>0.833587</v>
      </c>
    </row>
    <row r="3218" spans="1:3">
      <c r="A3218" s="12" t="s">
        <v>3444</v>
      </c>
      <c r="B3218" s="12" t="s">
        <v>211</v>
      </c>
      <c r="C3218" s="12">
        <v>0.045285</v>
      </c>
    </row>
    <row r="3219" spans="1:3">
      <c r="A3219" s="12" t="s">
        <v>3445</v>
      </c>
      <c r="B3219" s="72" t="s">
        <v>209</v>
      </c>
      <c r="C3219" s="12">
        <v>0.068275</v>
      </c>
    </row>
    <row r="3220" spans="1:3">
      <c r="A3220" s="12" t="s">
        <v>3446</v>
      </c>
      <c r="B3220" s="72" t="s">
        <v>209</v>
      </c>
      <c r="C3220" s="12">
        <v>1.858531</v>
      </c>
    </row>
    <row r="3221" spans="1:3">
      <c r="A3221" s="12" t="s">
        <v>3447</v>
      </c>
      <c r="B3221" s="72" t="s">
        <v>210</v>
      </c>
      <c r="C3221" s="12">
        <v>0.134796</v>
      </c>
    </row>
    <row r="3222" spans="1:3">
      <c r="A3222" s="12" t="s">
        <v>3448</v>
      </c>
      <c r="B3222" s="72" t="s">
        <v>210</v>
      </c>
      <c r="C3222" s="12">
        <v>0.049289</v>
      </c>
    </row>
    <row r="3223" spans="1:3">
      <c r="A3223" s="12" t="s">
        <v>3449</v>
      </c>
      <c r="B3223" s="72" t="s">
        <v>210</v>
      </c>
      <c r="C3223" s="12">
        <v>0.019402</v>
      </c>
    </row>
    <row r="3224" spans="1:3">
      <c r="A3224" s="12" t="s">
        <v>3450</v>
      </c>
      <c r="B3224" s="72" t="s">
        <v>210</v>
      </c>
      <c r="C3224" s="12">
        <v>0.045824</v>
      </c>
    </row>
    <row r="3225" spans="1:3">
      <c r="A3225" s="12" t="s">
        <v>3451</v>
      </c>
      <c r="B3225" s="72" t="s">
        <v>210</v>
      </c>
      <c r="C3225" s="12">
        <v>0.308519</v>
      </c>
    </row>
    <row r="3226" spans="1:3">
      <c r="A3226" s="12" t="s">
        <v>3452</v>
      </c>
      <c r="B3226" s="72" t="s">
        <v>209</v>
      </c>
      <c r="C3226" s="12">
        <v>0.264644</v>
      </c>
    </row>
    <row r="3227" spans="1:3">
      <c r="A3227" s="12" t="s">
        <v>3453</v>
      </c>
      <c r="B3227" s="72" t="s">
        <v>210</v>
      </c>
      <c r="C3227" s="12">
        <v>0.318494</v>
      </c>
    </row>
    <row r="3228" spans="1:3">
      <c r="A3228" s="12" t="s">
        <v>3454</v>
      </c>
      <c r="B3228" s="72" t="s">
        <v>209</v>
      </c>
      <c r="C3228" s="12">
        <v>0.395528</v>
      </c>
    </row>
    <row r="3229" spans="1:3">
      <c r="A3229" s="12" t="s">
        <v>3455</v>
      </c>
      <c r="B3229" s="72" t="s">
        <v>209</v>
      </c>
      <c r="C3229" s="12">
        <v>0.461842</v>
      </c>
    </row>
    <row r="3230" spans="1:3">
      <c r="A3230" s="12" t="s">
        <v>3456</v>
      </c>
      <c r="B3230" s="72" t="s">
        <v>210</v>
      </c>
      <c r="C3230" s="12">
        <v>0.09064</v>
      </c>
    </row>
    <row r="3231" spans="1:3">
      <c r="A3231" s="12" t="s">
        <v>3457</v>
      </c>
      <c r="B3231" s="72" t="s">
        <v>209</v>
      </c>
      <c r="C3231" s="12">
        <v>0.479706</v>
      </c>
    </row>
    <row r="3232" spans="1:3">
      <c r="A3232" s="12" t="s">
        <v>3458</v>
      </c>
      <c r="B3232" s="72" t="s">
        <v>209</v>
      </c>
      <c r="C3232" s="12">
        <v>0.990243</v>
      </c>
    </row>
    <row r="3233" spans="1:3">
      <c r="A3233" s="12" t="s">
        <v>3459</v>
      </c>
      <c r="B3233" s="72" t="s">
        <v>209</v>
      </c>
      <c r="C3233" s="12">
        <v>0.986291</v>
      </c>
    </row>
    <row r="3234" spans="1:3">
      <c r="A3234" s="12" t="s">
        <v>3460</v>
      </c>
      <c r="B3234" s="12" t="s">
        <v>211</v>
      </c>
      <c r="C3234" s="12">
        <v>1.024094</v>
      </c>
    </row>
    <row r="3235" spans="1:3">
      <c r="A3235" s="12" t="s">
        <v>3461</v>
      </c>
      <c r="B3235" s="72" t="s">
        <v>210</v>
      </c>
      <c r="C3235" s="12">
        <v>0.228486</v>
      </c>
    </row>
    <row r="3236" spans="1:3">
      <c r="A3236" s="12" t="s">
        <v>3462</v>
      </c>
      <c r="B3236" s="12" t="s">
        <v>211</v>
      </c>
      <c r="C3236" s="12">
        <v>0</v>
      </c>
    </row>
    <row r="3237" spans="1:3">
      <c r="A3237" s="12" t="s">
        <v>3463</v>
      </c>
      <c r="B3237" s="12" t="s">
        <v>211</v>
      </c>
      <c r="C3237" s="12">
        <v>0.194415</v>
      </c>
    </row>
    <row r="3238" spans="1:3">
      <c r="A3238" s="12" t="s">
        <v>3464</v>
      </c>
      <c r="B3238" s="72" t="s">
        <v>209</v>
      </c>
      <c r="C3238" s="12">
        <v>1.073982</v>
      </c>
    </row>
    <row r="3239" spans="1:3">
      <c r="A3239" s="12" t="s">
        <v>3465</v>
      </c>
      <c r="B3239" s="72" t="s">
        <v>210</v>
      </c>
      <c r="C3239" s="12">
        <v>0.045933</v>
      </c>
    </row>
    <row r="3240" spans="1:3">
      <c r="A3240" s="12" t="s">
        <v>3466</v>
      </c>
      <c r="B3240" s="72" t="s">
        <v>209</v>
      </c>
      <c r="C3240" s="12">
        <v>0.494409</v>
      </c>
    </row>
    <row r="3241" spans="1:3">
      <c r="A3241" s="12" t="s">
        <v>3467</v>
      </c>
      <c r="B3241" s="72" t="s">
        <v>209</v>
      </c>
      <c r="C3241" s="12">
        <v>0.527849</v>
      </c>
    </row>
    <row r="3242" spans="1:3">
      <c r="A3242" s="12" t="s">
        <v>3468</v>
      </c>
      <c r="B3242" s="72" t="s">
        <v>209</v>
      </c>
      <c r="C3242" s="12">
        <v>1.074468</v>
      </c>
    </row>
    <row r="3243" spans="1:3">
      <c r="A3243" s="12" t="s">
        <v>3469</v>
      </c>
      <c r="B3243" s="12" t="s">
        <v>211</v>
      </c>
      <c r="C3243" s="12">
        <v>0.372937</v>
      </c>
    </row>
    <row r="3244" spans="1:3">
      <c r="A3244" s="12" t="s">
        <v>3470</v>
      </c>
      <c r="B3244" s="72" t="s">
        <v>209</v>
      </c>
      <c r="C3244" s="12">
        <v>2.689898</v>
      </c>
    </row>
    <row r="3245" spans="1:3">
      <c r="A3245" s="12" t="s">
        <v>3471</v>
      </c>
      <c r="B3245" s="72" t="s">
        <v>209</v>
      </c>
      <c r="C3245" s="12">
        <v>1.054394</v>
      </c>
    </row>
    <row r="3246" spans="1:3">
      <c r="A3246" s="12" t="s">
        <v>3472</v>
      </c>
      <c r="B3246" s="12" t="s">
        <v>211</v>
      </c>
      <c r="C3246" s="12">
        <v>0.29624</v>
      </c>
    </row>
    <row r="3247" spans="1:3">
      <c r="A3247" s="12" t="s">
        <v>3473</v>
      </c>
      <c r="B3247" s="72" t="s">
        <v>210</v>
      </c>
      <c r="C3247" s="12">
        <v>0.030217</v>
      </c>
    </row>
    <row r="3248" spans="1:3">
      <c r="A3248" s="12" t="s">
        <v>3474</v>
      </c>
      <c r="B3248" s="72" t="s">
        <v>210</v>
      </c>
      <c r="C3248" s="12">
        <v>0.663919</v>
      </c>
    </row>
    <row r="3249" spans="1:3">
      <c r="A3249" s="12" t="s">
        <v>3475</v>
      </c>
      <c r="B3249" s="72" t="s">
        <v>209</v>
      </c>
      <c r="C3249" s="12">
        <v>0.1507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workbookViewId="0">
      <selection activeCell="A5" sqref="A5"/>
    </sheetView>
  </sheetViews>
  <sheetFormatPr defaultColWidth="9" defaultRowHeight="14.1" outlineLevelCol="3"/>
  <cols>
    <col min="1" max="1" width="37.5701754385965" style="12" customWidth="1"/>
    <col min="2" max="2" width="28.3070175438597" style="12" customWidth="1"/>
    <col min="3" max="16384" width="9" style="12"/>
  </cols>
  <sheetData>
    <row r="1" ht="17.4" spans="1:2">
      <c r="A1" s="1" t="s">
        <v>3476</v>
      </c>
      <c r="B1" s="1"/>
    </row>
    <row r="2" ht="15" spans="1:2">
      <c r="A2" s="59" t="s">
        <v>3477</v>
      </c>
      <c r="B2" s="60"/>
    </row>
    <row r="3" spans="1:2">
      <c r="A3" s="32" t="s">
        <v>3478</v>
      </c>
      <c r="B3" s="32">
        <v>29389</v>
      </c>
    </row>
    <row r="4" spans="1:2">
      <c r="A4" s="8" t="s">
        <v>3479</v>
      </c>
      <c r="B4" s="61">
        <v>4691.14934159039</v>
      </c>
    </row>
    <row r="5" spans="1:2">
      <c r="A5" s="8" t="s">
        <v>3480</v>
      </c>
      <c r="B5" s="61">
        <v>1850.21895947463</v>
      </c>
    </row>
    <row r="6" spans="1:2">
      <c r="A6" s="8" t="s">
        <v>3481</v>
      </c>
      <c r="B6" s="61">
        <v>5.32120861546837</v>
      </c>
    </row>
    <row r="7" spans="1:2">
      <c r="A7" s="8" t="s">
        <v>3482</v>
      </c>
      <c r="B7" s="61">
        <v>1465.8672972881</v>
      </c>
    </row>
    <row r="8" spans="1:2">
      <c r="A8" s="8" t="s">
        <v>3483</v>
      </c>
      <c r="B8" s="61">
        <v>5.1318520534894</v>
      </c>
    </row>
    <row r="9" spans="1:2">
      <c r="A9" s="8" t="s">
        <v>3484</v>
      </c>
      <c r="B9" s="61">
        <v>2840.93038211576</v>
      </c>
    </row>
    <row r="10" spans="1:2">
      <c r="A10" s="8" t="s">
        <v>3485</v>
      </c>
      <c r="B10" s="61">
        <v>347.706525561915</v>
      </c>
    </row>
    <row r="11" spans="1:2">
      <c r="A11" s="8" t="s">
        <v>3486</v>
      </c>
      <c r="B11" s="61">
        <v>285.640989258719</v>
      </c>
    </row>
    <row r="12" spans="1:2">
      <c r="A12" s="10" t="s">
        <v>3487</v>
      </c>
      <c r="B12" s="62">
        <v>657.438840593405</v>
      </c>
    </row>
    <row r="14" ht="15" spans="1:4">
      <c r="A14" s="59" t="s">
        <v>3488</v>
      </c>
      <c r="B14" s="60"/>
      <c r="C14" s="63"/>
      <c r="D14" s="63"/>
    </row>
    <row r="15" spans="1:4">
      <c r="A15" s="32" t="s">
        <v>3489</v>
      </c>
      <c r="B15" s="64">
        <v>608</v>
      </c>
      <c r="C15" s="65"/>
      <c r="D15" s="65"/>
    </row>
    <row r="16" spans="1:4">
      <c r="A16" s="32" t="s">
        <v>3490</v>
      </c>
      <c r="B16" s="64">
        <v>168</v>
      </c>
      <c r="C16" s="65"/>
      <c r="D16" s="65"/>
    </row>
    <row r="17" spans="1:4">
      <c r="A17" s="32" t="s">
        <v>3491</v>
      </c>
      <c r="B17" s="64">
        <v>159</v>
      </c>
      <c r="C17" s="65"/>
      <c r="D17" s="65"/>
    </row>
    <row r="18" spans="1:4">
      <c r="A18" s="35" t="s">
        <v>3492</v>
      </c>
      <c r="B18" s="66">
        <v>1017</v>
      </c>
      <c r="C18" s="65"/>
      <c r="D18" s="65"/>
    </row>
    <row r="21" s="27" customFormat="1" ht="16.05" spans="1:2">
      <c r="A21" s="67" t="s">
        <v>3493</v>
      </c>
      <c r="B21" s="67"/>
    </row>
    <row r="22" s="27" customFormat="1" ht="15.3" spans="1:2">
      <c r="A22" s="68" t="s">
        <v>3494</v>
      </c>
      <c r="B22" s="68" t="s">
        <v>3495</v>
      </c>
    </row>
    <row r="23" spans="1:2">
      <c r="A23" s="12" t="s">
        <v>3496</v>
      </c>
      <c r="B23" s="12">
        <v>29287</v>
      </c>
    </row>
    <row r="24" spans="1:2">
      <c r="A24" s="12" t="s">
        <v>3497</v>
      </c>
      <c r="B24" s="12">
        <v>24016</v>
      </c>
    </row>
    <row r="25" spans="1:2">
      <c r="A25" s="12" t="s">
        <v>3498</v>
      </c>
      <c r="B25" s="12">
        <v>9813</v>
      </c>
    </row>
    <row r="26" spans="1:2">
      <c r="A26" s="12" t="s">
        <v>3499</v>
      </c>
      <c r="B26" s="12">
        <v>29264</v>
      </c>
    </row>
    <row r="27" spans="1:2">
      <c r="A27" s="12" t="s">
        <v>3500</v>
      </c>
      <c r="B27" s="12">
        <v>28002</v>
      </c>
    </row>
    <row r="28" spans="1:2">
      <c r="A28" s="12" t="s">
        <v>3501</v>
      </c>
      <c r="B28" s="12">
        <v>27545</v>
      </c>
    </row>
    <row r="29" spans="1:2">
      <c r="A29" s="12" t="s">
        <v>3502</v>
      </c>
      <c r="B29" s="12">
        <v>23785</v>
      </c>
    </row>
    <row r="30" spans="1:2">
      <c r="A30" s="12" t="s">
        <v>3503</v>
      </c>
      <c r="B30" s="12">
        <v>23277</v>
      </c>
    </row>
    <row r="31" spans="1:2">
      <c r="A31" s="37" t="s">
        <v>3504</v>
      </c>
      <c r="B31" s="37">
        <v>2933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C18" sqref="C18"/>
    </sheetView>
  </sheetViews>
  <sheetFormatPr defaultColWidth="9" defaultRowHeight="14.1"/>
  <cols>
    <col min="1" max="1" width="23.3684210526316" style="56" customWidth="1"/>
    <col min="2" max="6" width="9" style="56"/>
    <col min="7" max="8" width="12.7982456140351" style="56"/>
    <col min="9" max="9" width="9" style="56"/>
    <col min="10" max="10" width="12.7982456140351" style="56"/>
    <col min="11" max="16384" width="9" style="56"/>
  </cols>
  <sheetData>
    <row r="1" ht="17.4" spans="1:10">
      <c r="A1" s="45" t="s">
        <v>3505</v>
      </c>
      <c r="B1" s="45"/>
      <c r="C1" s="45"/>
      <c r="D1" s="45"/>
      <c r="E1" s="45"/>
      <c r="F1" s="45"/>
      <c r="G1" s="45"/>
      <c r="H1" s="45"/>
      <c r="I1" s="45"/>
      <c r="J1" s="45"/>
    </row>
    <row r="2" s="55" customFormat="1" ht="15.3" spans="1:11">
      <c r="A2" s="57" t="s">
        <v>3506</v>
      </c>
      <c r="B2" s="57" t="s">
        <v>3507</v>
      </c>
      <c r="C2" s="57" t="s">
        <v>3508</v>
      </c>
      <c r="D2" s="57" t="s">
        <v>3509</v>
      </c>
      <c r="E2" s="57" t="s">
        <v>3510</v>
      </c>
      <c r="F2" s="57" t="s">
        <v>3511</v>
      </c>
      <c r="G2" s="57" t="s">
        <v>3512</v>
      </c>
      <c r="H2" s="57" t="s">
        <v>3513</v>
      </c>
      <c r="I2" s="57" t="s">
        <v>3514</v>
      </c>
      <c r="J2" s="57" t="s">
        <v>3515</v>
      </c>
      <c r="K2" s="58"/>
    </row>
    <row r="3" spans="1:10">
      <c r="A3" s="8" t="s">
        <v>3516</v>
      </c>
      <c r="B3" s="8" t="s">
        <v>3517</v>
      </c>
      <c r="C3" s="8">
        <v>84</v>
      </c>
      <c r="D3" s="8">
        <v>403</v>
      </c>
      <c r="E3" s="8">
        <v>2917</v>
      </c>
      <c r="F3" s="8">
        <v>21087</v>
      </c>
      <c r="G3" s="9">
        <v>6.38913491554094e-5</v>
      </c>
      <c r="H3" s="8">
        <v>1.50678958207683</v>
      </c>
      <c r="I3" s="8" t="s">
        <v>3518</v>
      </c>
      <c r="J3" s="9">
        <v>0.000424877471883472</v>
      </c>
    </row>
    <row r="4" spans="1:10">
      <c r="A4" s="8" t="s">
        <v>3519</v>
      </c>
      <c r="B4" s="8" t="s">
        <v>3520</v>
      </c>
      <c r="C4" s="8">
        <v>81</v>
      </c>
      <c r="D4" s="8">
        <v>403</v>
      </c>
      <c r="E4" s="8">
        <v>2937</v>
      </c>
      <c r="F4" s="8">
        <v>21087</v>
      </c>
      <c r="G4" s="9">
        <v>0.000364941204474944</v>
      </c>
      <c r="H4" s="8">
        <v>1.443081384002</v>
      </c>
      <c r="I4" s="8" t="s">
        <v>3521</v>
      </c>
      <c r="J4" s="8">
        <v>0.00202238250813198</v>
      </c>
    </row>
    <row r="5" spans="1:10">
      <c r="A5" s="8" t="s">
        <v>3522</v>
      </c>
      <c r="B5" s="8" t="s">
        <v>3523</v>
      </c>
      <c r="C5" s="8">
        <v>79</v>
      </c>
      <c r="D5" s="8">
        <v>403</v>
      </c>
      <c r="E5" s="8">
        <v>3118</v>
      </c>
      <c r="F5" s="8">
        <v>21087</v>
      </c>
      <c r="G5" s="8">
        <v>0.00474803173385918</v>
      </c>
      <c r="H5" s="8">
        <v>1.32574724206042</v>
      </c>
      <c r="I5" s="8" t="s">
        <v>3524</v>
      </c>
      <c r="J5" s="8">
        <v>0.0217754558828714</v>
      </c>
    </row>
    <row r="6" spans="1:10">
      <c r="A6" s="8" t="s">
        <v>3525</v>
      </c>
      <c r="B6" s="8" t="s">
        <v>3517</v>
      </c>
      <c r="C6" s="8">
        <v>74</v>
      </c>
      <c r="D6" s="8">
        <v>403</v>
      </c>
      <c r="E6" s="8">
        <v>2167</v>
      </c>
      <c r="F6" s="8">
        <v>21087</v>
      </c>
      <c r="G6" s="9">
        <v>5.30784869723355e-7</v>
      </c>
      <c r="H6" s="8">
        <v>1.78682722222922</v>
      </c>
      <c r="I6" s="8" t="s">
        <v>3526</v>
      </c>
      <c r="J6" s="9">
        <v>6.41767160665511e-6</v>
      </c>
    </row>
    <row r="7" spans="1:10">
      <c r="A7" s="8" t="s">
        <v>3527</v>
      </c>
      <c r="B7" s="8" t="s">
        <v>3523</v>
      </c>
      <c r="C7" s="8">
        <v>74</v>
      </c>
      <c r="D7" s="8">
        <v>403</v>
      </c>
      <c r="E7" s="8">
        <v>2815</v>
      </c>
      <c r="F7" s="8">
        <v>21087</v>
      </c>
      <c r="G7" s="8">
        <v>0.00253757538415333</v>
      </c>
      <c r="H7" s="8">
        <v>1.37550784744963</v>
      </c>
      <c r="I7" s="8" t="s">
        <v>3528</v>
      </c>
      <c r="J7" s="8">
        <v>0.0124999083737923</v>
      </c>
    </row>
    <row r="8" spans="1:10">
      <c r="A8" s="8" t="s">
        <v>3529</v>
      </c>
      <c r="B8" s="8" t="s">
        <v>3517</v>
      </c>
      <c r="C8" s="8">
        <v>70</v>
      </c>
      <c r="D8" s="8">
        <v>403</v>
      </c>
      <c r="E8" s="8">
        <v>1879</v>
      </c>
      <c r="F8" s="8">
        <v>21087</v>
      </c>
      <c r="G8" s="9">
        <v>4.30616980962028e-8</v>
      </c>
      <c r="H8" s="8">
        <v>1.94931045366245</v>
      </c>
      <c r="I8" s="8" t="s">
        <v>3530</v>
      </c>
      <c r="J8" s="9">
        <v>9.54534307799163e-7</v>
      </c>
    </row>
    <row r="9" spans="1:10">
      <c r="A9" s="8" t="s">
        <v>3531</v>
      </c>
      <c r="B9" s="8" t="s">
        <v>3517</v>
      </c>
      <c r="C9" s="8">
        <v>69</v>
      </c>
      <c r="D9" s="8">
        <v>403</v>
      </c>
      <c r="E9" s="8">
        <v>1920</v>
      </c>
      <c r="F9" s="8">
        <v>21087</v>
      </c>
      <c r="G9" s="9">
        <v>2.16020271670558e-7</v>
      </c>
      <c r="H9" s="8">
        <v>1.88043191687344</v>
      </c>
      <c r="I9" s="8" t="s">
        <v>3532</v>
      </c>
      <c r="J9" s="9">
        <v>2.87306961321842e-6</v>
      </c>
    </row>
    <row r="10" spans="1:10">
      <c r="A10" s="8" t="s">
        <v>3533</v>
      </c>
      <c r="B10" s="8" t="s">
        <v>3534</v>
      </c>
      <c r="C10" s="8">
        <v>68</v>
      </c>
      <c r="D10" s="8">
        <v>403</v>
      </c>
      <c r="E10" s="8">
        <v>1696</v>
      </c>
      <c r="F10" s="8">
        <v>21087</v>
      </c>
      <c r="G10" s="9">
        <v>3.86495280224608e-9</v>
      </c>
      <c r="H10" s="8">
        <v>2.09793880799662</v>
      </c>
      <c r="I10" s="8" t="s">
        <v>3535</v>
      </c>
      <c r="J10" s="9">
        <v>1.02807744539745e-7</v>
      </c>
    </row>
    <row r="11" spans="1:10">
      <c r="A11" s="8" t="s">
        <v>3536</v>
      </c>
      <c r="B11" s="8" t="s">
        <v>3534</v>
      </c>
      <c r="C11" s="8">
        <v>68</v>
      </c>
      <c r="D11" s="8">
        <v>403</v>
      </c>
      <c r="E11" s="8">
        <v>2302</v>
      </c>
      <c r="F11" s="8">
        <v>21087</v>
      </c>
      <c r="G11" s="9">
        <v>0.000177325691456231</v>
      </c>
      <c r="H11" s="8">
        <v>1.54565778382375</v>
      </c>
      <c r="I11" s="8" t="s">
        <v>3537</v>
      </c>
      <c r="J11" s="8">
        <v>0.00102540508537733</v>
      </c>
    </row>
    <row r="12" spans="1:10">
      <c r="A12" s="8" t="s">
        <v>3538</v>
      </c>
      <c r="B12" s="8" t="s">
        <v>3520</v>
      </c>
      <c r="C12" s="8">
        <v>65</v>
      </c>
      <c r="D12" s="8">
        <v>403</v>
      </c>
      <c r="E12" s="8">
        <v>2051</v>
      </c>
      <c r="F12" s="8">
        <v>21087</v>
      </c>
      <c r="G12" s="9">
        <v>3.24249571326262e-5</v>
      </c>
      <c r="H12" s="8">
        <v>1.65827841650807</v>
      </c>
      <c r="I12" s="8" t="s">
        <v>3539</v>
      </c>
      <c r="J12" s="9">
        <v>0.00023958440547996</v>
      </c>
    </row>
    <row r="13" spans="1:10">
      <c r="A13" s="8" t="s">
        <v>3540</v>
      </c>
      <c r="B13" s="8" t="s">
        <v>3541</v>
      </c>
      <c r="C13" s="8">
        <v>61</v>
      </c>
      <c r="D13" s="8">
        <v>403</v>
      </c>
      <c r="E13" s="8">
        <v>1400</v>
      </c>
      <c r="F13" s="8">
        <v>21087</v>
      </c>
      <c r="G13" s="9">
        <v>1.25700494457703e-9</v>
      </c>
      <c r="H13" s="8">
        <v>2.27987770294221</v>
      </c>
      <c r="I13" s="8" t="s">
        <v>3542</v>
      </c>
      <c r="J13" s="9">
        <v>4.17954144071863e-8</v>
      </c>
    </row>
    <row r="14" spans="1:10">
      <c r="A14" s="8" t="s">
        <v>3543</v>
      </c>
      <c r="B14" s="8" t="s">
        <v>3541</v>
      </c>
      <c r="C14" s="8">
        <v>36</v>
      </c>
      <c r="D14" s="8">
        <v>403</v>
      </c>
      <c r="E14" s="8">
        <v>683</v>
      </c>
      <c r="F14" s="8">
        <v>21087</v>
      </c>
      <c r="G14" s="9">
        <v>4.41983727395012e-8</v>
      </c>
      <c r="H14" s="8">
        <v>2.75798277196284</v>
      </c>
      <c r="I14" s="8" t="s">
        <v>3544</v>
      </c>
      <c r="J14" s="9">
        <v>8.39769082050523e-7</v>
      </c>
    </row>
    <row r="15" spans="1:10">
      <c r="A15" s="10" t="s">
        <v>3545</v>
      </c>
      <c r="B15" s="10" t="s">
        <v>3517</v>
      </c>
      <c r="C15" s="10">
        <v>10</v>
      </c>
      <c r="D15" s="10">
        <v>403</v>
      </c>
      <c r="E15" s="10">
        <v>284</v>
      </c>
      <c r="F15" s="10">
        <v>21087</v>
      </c>
      <c r="G15" s="10">
        <v>0.0472323468714175</v>
      </c>
      <c r="H15" s="10">
        <v>1.8424317617866</v>
      </c>
      <c r="I15" s="10" t="s">
        <v>3546</v>
      </c>
      <c r="J15" s="10">
        <v>0.174497281497181</v>
      </c>
    </row>
    <row r="16" spans="1:10">
      <c r="A16" s="8"/>
      <c r="B16" s="8"/>
      <c r="C16" s="8"/>
      <c r="D16" s="8"/>
      <c r="E16" s="8"/>
      <c r="F16" s="8"/>
      <c r="G16" s="8"/>
      <c r="H16" s="8"/>
      <c r="I16" s="8"/>
      <c r="J16" s="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a zhang</dc:creator>
  <cp:lastModifiedBy>Lingyun Chen</cp:lastModifiedBy>
  <dcterms:created xsi:type="dcterms:W3CDTF">2022-07-17T06:01:00Z</dcterms:created>
  <dcterms:modified xsi:type="dcterms:W3CDTF">2024-12-18T15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4BCDDBBCA94949A9840BFB010E96299E_13</vt:lpwstr>
  </property>
</Properties>
</file>